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6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Z E G\BGI_Iza_quantification_RNAseq\RNAseq_PAPER\Submission_PLANTA_styczen 2020\Planta_2020_Revision 2 - toptags.edger\Planta_2020_R2 - toptags.edger - FINAL\"/>
    </mc:Choice>
  </mc:AlternateContent>
  <xr:revisionPtr revIDLastSave="0" documentId="13_ncr:1_{E1A5BAA8-5EF0-46D1-99EB-0200F139F666}" xr6:coauthVersionLast="36" xr6:coauthVersionMax="36" xr10:uidLastSave="{00000000-0000-0000-0000-000000000000}"/>
  <bookViews>
    <workbookView xWindow="0" yWindow="0" windowWidth="23040" windowHeight="8160" tabRatio="851" activeTab="4" xr2:uid="{00000000-000D-0000-FFFF-FFFF00000000}"/>
  </bookViews>
  <sheets>
    <sheet name="M_n.g. vs F-up_n.g. against Mp" sheetId="4" r:id="rId1"/>
    <sheet name="F_iv vs F_n.g. against Mp" sheetId="6" r:id="rId2"/>
    <sheet name="M_iv vs F_n.g. against Mp" sheetId="8" r:id="rId3"/>
    <sheet name="comm in 3 vs F_n.g. against Mp" sheetId="7" r:id="rId4"/>
    <sheet name="Mp_FEM-up of Pellia_FEM-up" sheetId="9" r:id="rId5"/>
  </sheets>
  <calcPr calcId="191029"/>
</workbook>
</file>

<file path=xl/calcChain.xml><?xml version="1.0" encoding="utf-8"?>
<calcChain xmlns="http://schemas.openxmlformats.org/spreadsheetml/2006/main">
  <c r="H178" i="9" l="1"/>
</calcChain>
</file>

<file path=xl/sharedStrings.xml><?xml version="1.0" encoding="utf-8"?>
<sst xmlns="http://schemas.openxmlformats.org/spreadsheetml/2006/main" count="5824" uniqueCount="1667">
  <si>
    <t>KEGG Orthology</t>
  </si>
  <si>
    <t>GO Component</t>
  </si>
  <si>
    <t>GO Function</t>
  </si>
  <si>
    <t>GO Process</t>
  </si>
  <si>
    <t>Blast nr</t>
  </si>
  <si>
    <t>Up</t>
  </si>
  <si>
    <t>-</t>
  </si>
  <si>
    <t>0.0</t>
  </si>
  <si>
    <t>GO:0009536//plastid</t>
  </si>
  <si>
    <t>GO:0003824//catalytic activity</t>
  </si>
  <si>
    <t>GO:0016020//membrane</t>
  </si>
  <si>
    <t>GO:0031410//cytoplasmic vesicle</t>
  </si>
  <si>
    <t>GO:0008152//metabolic process</t>
  </si>
  <si>
    <t>GO:0016491//oxidoreductase activity</t>
  </si>
  <si>
    <t>GO:0055114//oxidation-reduction process</t>
  </si>
  <si>
    <t>GO:0030529//ribonucleoprotein complex</t>
  </si>
  <si>
    <t>GO:0005198//structural molecule activity</t>
  </si>
  <si>
    <t>GO:0010467//gene expression</t>
  </si>
  <si>
    <t>GO:0006810//transport</t>
  </si>
  <si>
    <t>GO:0016787//hydrolase activity</t>
  </si>
  <si>
    <t>GO:0032991//macromolecular complex;GO:0015630//microtubule cytoskeleton</t>
  </si>
  <si>
    <t>GO:0017111//nucleoside-triphosphatase activity;GO:0032561//guanyl ribonucleotide binding</t>
  </si>
  <si>
    <t>GO:0043623//cellular protein complex assembly;GO:0009207;GO:0007017//microtubule-based process</t>
  </si>
  <si>
    <t>MARPO_0098s0025</t>
  </si>
  <si>
    <t>GO:0016798//hydrolase activity, acting on glycosyl bonds</t>
  </si>
  <si>
    <t>GO:0044464//cell part</t>
  </si>
  <si>
    <t>GO:0043231//intracellular membrane-bounded organelle;GO:0016020//membrane</t>
  </si>
  <si>
    <t>GO:0005488//binding</t>
  </si>
  <si>
    <t>59.55%</t>
  </si>
  <si>
    <t>GO:0043231//intracellular membrane-bounded organelle</t>
  </si>
  <si>
    <t>GO:0046872//metal ion binding;GO:0003824//catalytic activity</t>
  </si>
  <si>
    <t>GO:0017111//nucleoside-triphosphatase activity;GO:0000166//nucleotide binding</t>
  </si>
  <si>
    <t>GO:0016740//transferase activity</t>
  </si>
  <si>
    <t>GO:0003824//catalytic activity;GO:0005488//binding</t>
  </si>
  <si>
    <t>89.7</t>
  </si>
  <si>
    <t>GO:0031224//intrinsic to membrane</t>
  </si>
  <si>
    <t>GO:0004553//hydrolase activity, hydrolyzing O-glycosyl compounds</t>
  </si>
  <si>
    <t>GO:0005622//intracellular</t>
  </si>
  <si>
    <t>82.8</t>
  </si>
  <si>
    <t>GO:0046872//metal ion binding</t>
  </si>
  <si>
    <t>GO:0005975//carbohydrate metabolic process</t>
  </si>
  <si>
    <t>GO:0030529//ribonucleoprotein complex;GO:0009536//plastid</t>
  </si>
  <si>
    <t>GO:0003676//nucleic acid binding;GO:0005198//structural molecule activity</t>
  </si>
  <si>
    <t>MARPO_0140s0036</t>
  </si>
  <si>
    <t>MARPO_0100s0045</t>
  </si>
  <si>
    <t xml:space="preserve">AXG93_115s1350//MARPO_0027s0126//MARPO_0027s0187 </t>
  </si>
  <si>
    <t>AXG93_1217s1100//MARPO_0071s0013</t>
  </si>
  <si>
    <t>79.0</t>
  </si>
  <si>
    <t>MARPO_0107s0048</t>
  </si>
  <si>
    <t>auxin influx permease</t>
  </si>
  <si>
    <t>AXG93_1955s1050</t>
  </si>
  <si>
    <t>Unigene12030</t>
  </si>
  <si>
    <t xml:space="preserve">gi|385099871|ref|YP_006234301.1|/1.85107e-08/ORF125_2 gene product (mitochondrion) [Huperzia squarrosa] </t>
  </si>
  <si>
    <t>Unigene546</t>
  </si>
  <si>
    <t>GO:0015101//organic cation transmembrane transporter activity</t>
  </si>
  <si>
    <t>GO:0015696//ammonium transport</t>
  </si>
  <si>
    <t>MARPO_0174s0008</t>
  </si>
  <si>
    <t>gi|168023091|ref|XP_001764072.1|/3.00549e-31/predicted protein [Physcomitrella patens subsp. patens]</t>
  </si>
  <si>
    <t>MARPO_0002s0173</t>
  </si>
  <si>
    <t>AXG93_1712s1440</t>
  </si>
  <si>
    <t>CL3491.Contig4</t>
  </si>
  <si>
    <t>gi|224082938|ref|XP_002306899.1|/7.42414e-15/predicted protein [Populus trichocarpa]</t>
  </si>
  <si>
    <t>K14638|1|4e-11|64.7|smo:SELMODRAFT_97812|solute carrier family 15 (peptide/histidine transporter), member 3/4</t>
  </si>
  <si>
    <t>gi|255563827|ref|XP_002522914.1|/3.01367e-19/Aspartic proteinase nepenthesin-1 precursor, putative [Ricinus communis]</t>
  </si>
  <si>
    <t>K00924|1|1e-07|53.1|ath:AT5G22850|[EC:2.7.1.-]</t>
  </si>
  <si>
    <t>33.33%</t>
  </si>
  <si>
    <t>gi|302763925|ref|XP_002965384.1|/6.67634e-35/hypothetical protein SELMODRAFT_439204 [Selaginella moellendorffii]</t>
  </si>
  <si>
    <t>K13946|1|5e-36|147|smo:SELMODRAFT_176094|auxin influx carrier (AUX1 LAX family)</t>
  </si>
  <si>
    <t>GO:0005275//amine transmembrane transporter activity;GO:0080161//auxin transmembrane transporter activity;GO:0015291//secondary active transmembrane transporter activity</t>
  </si>
  <si>
    <t>GO:0060918//auxin transport;GO:0010102//lateral root morphogenesis;GO:0009755//hormone-mediated signaling pathway;GO:0015837//amine transport</t>
  </si>
  <si>
    <t>gi|356521048|ref|XP_003529170.1|/1.00106e-51/PREDICTED: ammonium transporter 2-like [Glycine max]</t>
  </si>
  <si>
    <t>K03320|1|8e-53|202|gmx:100790119|ammonium transporter, Amt family</t>
  </si>
  <si>
    <t>gi|357163937|ref|XP_003579896.1|/1.51735e-23/PREDICTED: ABC transporter B family member 19-like [Brachypodium distachyon]</t>
  </si>
  <si>
    <t>K05658|1|1e-24|109|bdi:100845448|ATP-binding cassette, subfamily B (MDR/TAP), member 1</t>
  </si>
  <si>
    <t>GO:0042626//ATPase activity, coupled to transmembrane movement of substances</t>
  </si>
  <si>
    <t>MARPO_0075s0053</t>
  </si>
  <si>
    <t>ABC transporter B family member 19</t>
  </si>
  <si>
    <t>MARPO_0075s0052</t>
  </si>
  <si>
    <t>AXG93_3661s1240</t>
  </si>
  <si>
    <t>gi|55168340|gb|AAV44205.1|/7.21595e-18/unknow protein [Oryza sativa Japonica Group]</t>
  </si>
  <si>
    <t>CL522.Contig2</t>
  </si>
  <si>
    <t>gi|112143920|gb|ABI13169.1|/1.83484e-22/putative trypsin [Emiliania huxleyi]</t>
  </si>
  <si>
    <t>Unigene37969</t>
  </si>
  <si>
    <t xml:space="preserve">gi|116308855|emb|CAH65992.1|/9.51247e-14/H1005F08.21 [Oryza sativa Indica Group] </t>
  </si>
  <si>
    <t>CL3266.Contig1</t>
  </si>
  <si>
    <t>gi|116782493|gb|ABK22528.1|/3.85133e-15/unknown [Picea sitchensis]</t>
  </si>
  <si>
    <t>Unigene12204</t>
  </si>
  <si>
    <t>gi|118484642|gb|ABK94193.1|/7.91157e-20/unknown [Populus trichocarpa]</t>
  </si>
  <si>
    <t xml:space="preserve">AXG93_1520s1030//MARPO_0080s0007 </t>
  </si>
  <si>
    <t>Ribosomal protein L22e</t>
  </si>
  <si>
    <t>Unigene29179</t>
  </si>
  <si>
    <t>gi|145351988|ref|XP_001420341.1|/1.10535e-13/predicted protein [Ostreococcus lucimarinus CCE9901]</t>
  </si>
  <si>
    <t>GO:0008233//peptidase activity;GO:0005488//binding;GO:0016301//kinase activity</t>
  </si>
  <si>
    <t>Unigene14212</t>
  </si>
  <si>
    <t>gi|145952326|gb|ABP98984.1|/8.63258e-71/DMC1 [Hieracium caespitosum]</t>
  </si>
  <si>
    <t>GO:0042623//ATPase activity, coupled;GO:0003677//DNA binding;GO:0032559</t>
  </si>
  <si>
    <t>GO:0000730//DNA recombinase assembly;GO:0022403</t>
  </si>
  <si>
    <t>GO:0008233//peptidase activity</t>
  </si>
  <si>
    <t>Unigene28085</t>
  </si>
  <si>
    <t>gi|148908147|gb|ABR17189.1|/2.5444e-32/unknown [Picea sitchensis]</t>
  </si>
  <si>
    <t>GO:0017111//nucleoside-triphosphatase activity</t>
  </si>
  <si>
    <t xml:space="preserve">AXG93_2675s1080//MARPO_0097s0053 </t>
  </si>
  <si>
    <t>Unigene30354</t>
  </si>
  <si>
    <t>gi|159487539|ref|XP_001701780.1|/1.7198e-27/ribosomal protein L15, component of cytosolic 80S ribosome and 60S large subunit [Chlamydomonas reinhardtii]</t>
  </si>
  <si>
    <t>GO:0031090//organelle membrane;GO:0015934//large ribosomal subunit;GO:0031981//nuclear lumen</t>
  </si>
  <si>
    <t>Unigene13501</t>
  </si>
  <si>
    <t>gi|159490846|ref|XP_001703384.1|/2.52577e-08/predicted protein [Chlamydomonas reinhardtii]</t>
  </si>
  <si>
    <t xml:space="preserve">AXG93_1130s1390//MARPO_0043s0043 </t>
  </si>
  <si>
    <t>Unigene24732</t>
  </si>
  <si>
    <t>gi|168004413|ref|XP_001754906.1|/1.56468e-21/predicted protein [Physcomitrella patens subsp. patens]</t>
  </si>
  <si>
    <t>MARPO_0185s0023</t>
  </si>
  <si>
    <t>Unigene8889</t>
  </si>
  <si>
    <t>gi|168022899|ref|XP_001763976.1|/2.00354e-56/ATP-binding cassette transporter, subfamily G, member 4, group WBC protein PpABCG4 [Physcomitrella patens subsp. patens]</t>
  </si>
  <si>
    <t>44.33%</t>
  </si>
  <si>
    <t>Unigene12006</t>
  </si>
  <si>
    <t>gi|168022899|ref|XP_001763976.1|/2.58694e-84/ATP-binding cassette transporter, subfamily G, member 4, group WBC protein PpABCG4 [Physcomitrella patens subsp. patens]</t>
  </si>
  <si>
    <t>Unigene23211</t>
  </si>
  <si>
    <t>gi|168026633|ref|XP_001765836.1|/4.9838e-12/predicted protein [Physcomitrella patens subsp. patens]</t>
  </si>
  <si>
    <t>83.6</t>
  </si>
  <si>
    <t>28.30%</t>
  </si>
  <si>
    <t>30.77%</t>
  </si>
  <si>
    <t>Unigene38805</t>
  </si>
  <si>
    <t>gi|168047065|ref|XP_001775992.1|/1.44547e-93/predicted protein [Physcomitrella patens subsp. patens]</t>
  </si>
  <si>
    <t>GO:0005488//binding;GO:0070011</t>
  </si>
  <si>
    <t>GO:0009725//response to hormone stimulus;GO:0032502//developmental process</t>
  </si>
  <si>
    <t>Unigene3040</t>
  </si>
  <si>
    <t>gi|168059267|ref|XP_001781625.1|/5.87424e-19/predicted protein [Physcomitrella patens subsp. patens]</t>
  </si>
  <si>
    <t>CL10631.Contig1</t>
  </si>
  <si>
    <t>gi|168059395|ref|XP_001781688.1|/7.78968e-20/predicted protein [Physcomitrella patens subsp. patens]</t>
  </si>
  <si>
    <t>56.94%</t>
  </si>
  <si>
    <t>CL115.Contig6</t>
  </si>
  <si>
    <t>gi|168068200|ref|XP_001785975.1|/2.72545e-17/predicted protein [Physcomitrella patens subsp. patens]</t>
  </si>
  <si>
    <t>Unigene41605</t>
  </si>
  <si>
    <t>gi|219116468|ref|XP_002179029.1|/6.82923e-10/predicted protein [Phaeodactylum tricornutum CCAP 1055/1]</t>
  </si>
  <si>
    <t>Unigene475</t>
  </si>
  <si>
    <t>gi|219128336|ref|XP_002184371.1|/1.03819e-11/predicted protein [Phaeodactylum tricornutum CCAP 1055/1]</t>
  </si>
  <si>
    <t>CL2156.Contig1</t>
  </si>
  <si>
    <t>gi|224002354|ref|XP_002290849.1|/5.29474e-23/predicted protein [Thalassiosira pseudonana CCMP1335]</t>
  </si>
  <si>
    <t>CL3576.Contig1</t>
  </si>
  <si>
    <t xml:space="preserve">gi|226528643|ref|NP_001141078.1|/6.58634e-35/uncharacterized protein LOC100273160 [Zea mays] </t>
  </si>
  <si>
    <t>Unigene28047</t>
  </si>
  <si>
    <t>gi|25272006|gb|AAN74746.1|/4.0007e-42/hypothetical protein [Marchantia polymorpha]</t>
  </si>
  <si>
    <t>MARPO_0030s0109</t>
  </si>
  <si>
    <t>CL5000.Contig2</t>
  </si>
  <si>
    <t>gi|255540361|ref|XP_002511245.1|/8.02066e-33/DELLA protein RGL1, putative [Ricinus communis]</t>
  </si>
  <si>
    <t>Unigene21079</t>
  </si>
  <si>
    <t>gi|255549426|ref|XP_002515766.1|/1.43058e-13/Nectarin-1 precursor, putative [Ricinus communis]</t>
  </si>
  <si>
    <t>Unigene8683</t>
  </si>
  <si>
    <t>gi|255549426|ref|XP_002515766.1|/4.00073e-23/Nectarin-1 precursor, putative [Ricinus communis]</t>
  </si>
  <si>
    <t>Unigene11312</t>
  </si>
  <si>
    <t>gi|255966042|gb|ACU45306.1|/3.57896e-15/calmodulin [Rhodomonas sp. CCMP768]</t>
  </si>
  <si>
    <t>CL8345.Contig1</t>
  </si>
  <si>
    <t>gi|255966042|gb|ACU45306.1|/7.99403e-18/calmodulin [Rhodomonas sp. CCMP768]</t>
  </si>
  <si>
    <t>MARPO_0029s0154-2is.-PTQ42669.1,  70.1  149aa</t>
  </si>
  <si>
    <t>CL6201.Contig1</t>
  </si>
  <si>
    <t xml:space="preserve">gi|293334545|ref|NP_001169135.1|/3.81476e-71/uncharacterized protein LOC100382980 [Zea mays] </t>
  </si>
  <si>
    <t>CL7033.Contig1</t>
  </si>
  <si>
    <t xml:space="preserve">gi|293334545|ref|NP_001169135.1|/4.0122e-32/uncharacterized protein LOC100382980 [Zea mays] </t>
  </si>
  <si>
    <t>Unigene40604</t>
  </si>
  <si>
    <t xml:space="preserve">gi|293334545|ref|NP_001169135.1|/5.70476e-23/uncharacterized protein LOC100382980 [Zea mays] </t>
  </si>
  <si>
    <t>GO:0043229//intracellular organelle;GO:0030529//ribonucleoprotein complex</t>
  </si>
  <si>
    <t>GO:0015934//large ribosomal subunit</t>
  </si>
  <si>
    <t>GO:0010467//gene expression;GO:0022613//ribonucleoprotein complex biogenesis</t>
  </si>
  <si>
    <t>Unigene33966</t>
  </si>
  <si>
    <t>gi|301122631|ref|XP_002909042.1|/5.00992e-71/40S ribosomal protein S6 [Phytophthora infestans T30-4]</t>
  </si>
  <si>
    <t>GO:0015935//small ribosomal subunit;GO:0016020//membrane</t>
  </si>
  <si>
    <t>Unigene41120</t>
  </si>
  <si>
    <t>gi|302753526|ref|XP_002960187.1|/8.05905e-81/hypothetical protein SELMODRAFT_75184 [Selaginella moellendorffii]</t>
  </si>
  <si>
    <t>Unigene23339</t>
  </si>
  <si>
    <t>gi|302754700|ref|XP_002960774.1|/7.35268e-10/2-oxoglutarate-iron(II)-dependent oxygenase [Selaginella moellendorffii]</t>
  </si>
  <si>
    <t>Unigene26436</t>
  </si>
  <si>
    <t>gi|302769794|ref|XP_002968316.1|/3.57702e-09/hypothetical protein SELMODRAFT_231185 [Selaginella moellendorffii]</t>
  </si>
  <si>
    <t>CL1204.Contig3</t>
  </si>
  <si>
    <t>gi|302786720|ref|XP_002975131.1|/3.64727e-25/hypothetical protein SELMODRAFT_102404 [Selaginella moellendorffii]</t>
  </si>
  <si>
    <t>CL1204.Contig2</t>
  </si>
  <si>
    <t>gi|302786720|ref|XP_002975131.1|/6.19658e-93/hypothetical protein SELMODRAFT_102404 [Selaginella moellendorffii]</t>
  </si>
  <si>
    <t>MARPO_0047s0075</t>
  </si>
  <si>
    <t>Unigene5287</t>
  </si>
  <si>
    <t>gi|302794688|ref|XP_002979108.1|/6.47728e-49/hypothetical protein SELMODRAFT_444106 [Selaginella moellendorffii]</t>
  </si>
  <si>
    <t>AXG93_2891s1550</t>
  </si>
  <si>
    <t>GO:0009630//gravitropism;GO:0043479;GO:0009639//response to red or far red light;GO:0051707//response to other organism;GO:0009734//auxin mediated signaling pathway;GO:0032535;GO:0048437//floral organ development;GO:0060918//auxin transport</t>
  </si>
  <si>
    <t>CL4691.Contig1</t>
  </si>
  <si>
    <t>gi|302810396|ref|XP_002986889.1|/1.69438e-32/hypothetical protein SELMODRAFT_271881 [Selaginella moellendorffii]</t>
  </si>
  <si>
    <t>Unigene23704</t>
  </si>
  <si>
    <t>gi|302816057|ref|XP_002989708.1|/5.533e-24/hypothetical protein SELMODRAFT_48541 [Selaginella moellendorffii]</t>
  </si>
  <si>
    <t>K15382|1|7e-24|107|sbi:SORBI_09g020860|solute carrier family 50 (sugar transporter)</t>
  </si>
  <si>
    <t>GO:0016021//integral to membrane</t>
  </si>
  <si>
    <t>GO:0015144//carbohydrate transmembrane transporter activity</t>
  </si>
  <si>
    <t>Unigene31050</t>
  </si>
  <si>
    <t>gi|302818249|ref|XP_002990798.1|/1.11902e-117/serine carboxypeptidase-like enzyme [Selaginella moellendorffii]</t>
  </si>
  <si>
    <t>K13289|1|6e-109|393|pop:POPTR_551354|cathepsin A (carboxypeptidase C) [EC:3.4.16.5]</t>
  </si>
  <si>
    <t>GO:0004180//carboxypeptidase activity</t>
  </si>
  <si>
    <t>MARPO_0037s0132</t>
  </si>
  <si>
    <t>Serine carboxypeptidase</t>
  </si>
  <si>
    <t>AXG93_1550s1080</t>
  </si>
  <si>
    <t>CL8953.Contig1</t>
  </si>
  <si>
    <t>gi|302826567|ref|XP_002994726.1|/3.08687e-08/hypothetical protein SELMODRAFT_139061 [Selaginella moellendorffii]</t>
  </si>
  <si>
    <t>Unigene24929</t>
  </si>
  <si>
    <t>gi|302843059|ref|XP_002953072.1|/1.63272e-25/component of cytosolic 80S ribosome and 40S small subunit [Volvox carteri f. nagariensis]</t>
  </si>
  <si>
    <t>K02975|1|1e-26|115|vcn:VOLCADRAFT_82071|small subunit ribosomal protein S25e</t>
  </si>
  <si>
    <t>GO:0015935//small ribosomal subunit</t>
  </si>
  <si>
    <t>CL3824.Contig1</t>
  </si>
  <si>
    <t>gi|307104811|gb|EFN53063.1|/2.04099e-12/hypothetical protein CHLNCDRAFT_11918 [Chlorella variabilis]</t>
  </si>
  <si>
    <t>CL8813.Contig1</t>
  </si>
  <si>
    <t>gi|307104811|gb|EFN53063.1|/2.32175e-16/hypothetical protein CHLNCDRAFT_11918 [Chlorella variabilis]</t>
  </si>
  <si>
    <t>CL6634.Contig5</t>
  </si>
  <si>
    <t>gi|307110207|gb|EFN58443.1|/1.55153e-15/hypothetical protein CHLNCDRAFT_20170, partial [Chlorella variabilis]</t>
  </si>
  <si>
    <t>Unigene12552</t>
  </si>
  <si>
    <t>gi|315113257|pdb|3IZR|R/1.21156e-60/Chain R, Localization Of The Large Subunit Ribosomal Proteins Into A 5.5 A Cryo-Em Map Of Triticum Aestivum Translating 80s Ribosome</t>
  </si>
  <si>
    <t>K02883|1|2e-61|232|bdi:100840309|large subunit ribosomal protein L18e</t>
  </si>
  <si>
    <t>Unigene21581</t>
  </si>
  <si>
    <t>gi|326509349|dbj|BAJ91591.1|/1.59323e-41/predicted protein [Hordeum vulgare subsp. vulgare]</t>
  </si>
  <si>
    <t>K02995|1|2e-37|152|pop:POPTR_815751|small subunit ribosomal protein S8e</t>
  </si>
  <si>
    <t>GO:0015935//small ribosomal subunit;GO:0016020//membrane;GO:0030312//external encapsulating structure;GO:0009536//plastid;GO:0031981//nuclear lumen</t>
  </si>
  <si>
    <t>Unigene13552</t>
  </si>
  <si>
    <t>gi|326527899|dbj|BAJ89001.1|/0/predicted protein [Hordeum vulgare subsp. vulgare]</t>
  </si>
  <si>
    <t>K07374|1|5e-173|605|smo:SELMODRAFT_178975|tubulin alpha</t>
  </si>
  <si>
    <t xml:space="preserve">AXG93_4343s1180//MARPO_0122s0034 </t>
  </si>
  <si>
    <t>alpha tubulin</t>
  </si>
  <si>
    <t>Unigene21560</t>
  </si>
  <si>
    <t>gi|333796940|gb|AEF98135.1|/7.18146e-72/cytochrome c oxidase subunit I [Lingulodinium polyedrum]</t>
  </si>
  <si>
    <t>K02256|1|1e-65|247|pop:POPTR_788744|cytochrome c oxidase subunit 1 [EC:1.9.3.1]</t>
  </si>
  <si>
    <t>Unigene5434</t>
  </si>
  <si>
    <t>gi|348690304|gb|EGZ30118.1|/3.67351e-38/hypothetical protein PHYSODRAFT_353730 [Phytophthora sojae]</t>
  </si>
  <si>
    <t>K02866|1|4e-36|147|cme:CMJ109C|large subunit ribosomal protein L10e</t>
  </si>
  <si>
    <t>GO:0031090//organelle membrane;GO:0043231//intracellular membrane-bounded organelle;GO:0015934//large ribosomal subunit</t>
  </si>
  <si>
    <t>GO:0010467//gene expression;GO:0009411//response to UV</t>
  </si>
  <si>
    <t>MARPO_0020s0158</t>
  </si>
  <si>
    <t>GO:0016301//kinase activity</t>
  </si>
  <si>
    <t>AXG93_2278s1020</t>
  </si>
  <si>
    <t>GO:0043169//cation binding;GO:0015662//ATPase activity, coupled to transmembrane movement of ions, phosphorylative mechanism;GO:0032559</t>
  </si>
  <si>
    <t>GO:0006818//hydrogen transport;GO:0009206;GO:0006811//ion transport;GO:0009207</t>
  </si>
  <si>
    <t>Unigene16421</t>
  </si>
  <si>
    <t>gi|357488213|ref|XP_003614394.1|/1.94086e-21/hypothetical protein MTR_5g051130 [Medicago truncatula]</t>
  </si>
  <si>
    <t>Unigene11304</t>
  </si>
  <si>
    <t>gi|376403804|ref|YP_005090289.1|/9.45499e-46/cox3 gene product (mitochondrion) [Heterosigma akashiwo]</t>
  </si>
  <si>
    <t>K02262|1|6e-44|175|ota:OstapMp33|cytochrome c oxidase subunit 3</t>
  </si>
  <si>
    <t>Unigene4778</t>
  </si>
  <si>
    <t>gi|397620715|gb|EJK65868.1|/1.03782e-14/hypothetical protein THAOC_13238 [Thalassiosira oceanica]</t>
  </si>
  <si>
    <t>CL9052.Contig1</t>
  </si>
  <si>
    <t>Unigene35012</t>
  </si>
  <si>
    <t>gi|168026669|ref|XP_001765854.1|/3.91419e-63/predicted protein [Physcomitrella patens subsp. patens]</t>
  </si>
  <si>
    <t xml:space="preserve">AXG93_3426s1300//MARPO_0014s0128 </t>
  </si>
  <si>
    <t>Pollen proteins Ole e I like</t>
  </si>
  <si>
    <t>Unigene6009</t>
  </si>
  <si>
    <t>K10523|1|4e-06|48.9|sbi:SORBI_02g000320|speckle-type POZ protein</t>
  </si>
  <si>
    <t>GO:0009725//response to hormone stimulus;GO:0006970//response to osmotic stress;GO:0009845//seed germination</t>
  </si>
  <si>
    <t>gi|222424695|dbj|BAH20301.1|/8.82177e-08/AT5G19330 [Arabidopsis thaliana]</t>
  </si>
  <si>
    <t>AXG93_613s1100</t>
  </si>
  <si>
    <t>GO:0016491//oxidoreductase activity;GO:0005506//iron ion binding</t>
  </si>
  <si>
    <t>Unigene36212</t>
  </si>
  <si>
    <t>K12843|1|3e-31|131|vvi:100248403|U4/U6 small nuclear ribonucleoprotein PRP3;K05681|2|2e-20|95.1|olu:OSTLU_38326|ATP-binding cassette, subfamily G (WHITE), member 2;K05658|4|8e-10|60.1|bdi:100827033|ATP-binding cassette, subfamily B (MDR/TAP), member 1</t>
  </si>
  <si>
    <t>GO:0009522//photosystem I</t>
  </si>
  <si>
    <t>GO:0019829//cation-transporting ATPase activity;GO:0032559</t>
  </si>
  <si>
    <t>GO:0009207</t>
  </si>
  <si>
    <t>gi|356529710|ref|XP_003533431.1|/1.52523e-39/PREDICTED: ABC transporter G family member 6-like [Glycine max]</t>
  </si>
  <si>
    <t>Max score</t>
  </si>
  <si>
    <t>Total score</t>
  </si>
  <si>
    <t>Query cover</t>
  </si>
  <si>
    <t>E value</t>
  </si>
  <si>
    <t>Identity</t>
  </si>
  <si>
    <t>CDD search</t>
  </si>
  <si>
    <t>Blastx nr NCBI</t>
  </si>
  <si>
    <t>FPKM</t>
  </si>
  <si>
    <t>antheridiophore</t>
  </si>
  <si>
    <t>tracking_id MarpolBase</t>
  </si>
  <si>
    <t>[PF01190] Pollen proteins Ole e I like</t>
  </si>
  <si>
    <t>[PF00091] Tubulin/FtsZ family, GTPase domain; [GO:0005874] microtubule; [PTHR11588] TUBULIN; [GO:0007017] microtubule-based process; [PF03953] Tubulin C-terminal domain; [GO:0006184] GTP catabolic process; [K07374] tubulin alpha; [GO:0003924] GTPase activity; [GO:0051258] protein polymerization; [GO:0043234] protein complex; [KOG1376] Alpha tubulin; [GO:0005525] GTP binding</t>
  </si>
  <si>
    <t>Mapoly0061s0068.2</t>
  </si>
  <si>
    <t>Mapoly0061s0068.1</t>
  </si>
  <si>
    <t>[GO:0004252] serine-type endopeptidase activity; [PF00082] Subtilase family; [PF05922] Peptidase inhibitor I9; [GO:0006508] proteolysis; [PTHR10795] PROPROTEIN CONVERTASE SUBTILISIN/KEXIN</t>
  </si>
  <si>
    <t>Mapoly0047s0075.1</t>
  </si>
  <si>
    <t>K05933|1|1e-10|62.8|pop:POPTR_746197|aminocyclopropanecarboxylate oxidase [EC:1.14.17.4]</t>
  </si>
  <si>
    <t>[PF03083] Sugar efflux transporter for intercellular exchange; [KOG1623] Multitransmembrane protein; [PTHR10791] RAG1-ACTIVATING PROTEIN 1</t>
  </si>
  <si>
    <t>Mapoly0030s0123.1</t>
  </si>
  <si>
    <t>K15382|1|6e-20|95.5|ppp:PHYPADRAFT_149962|solute carrier family 50 (sugar transporter)</t>
  </si>
  <si>
    <t>[KOG1339] Aspartyl protease; [PF14543] Xylanase inhibitor N-terminal; [PTHR13683] ASPARTYL PROTEASES; [PF14541] Xylanase inhibitor C-terminal; [GO:0004190] aspartic-type endopeptidase activity; [GO:0006508] proteolysis</t>
  </si>
  <si>
    <t>Mapoly0185s0023.1</t>
  </si>
  <si>
    <t>[PTHR24413] FAMILY NOT NAMED; [PF00651] BTB/POZ domain; [GO:0005515] protein binding</t>
  </si>
  <si>
    <t>K10523|1|4e-08|57.0|sbi:SORBI_05g024660|speckle-type POZ protein</t>
  </si>
  <si>
    <t>[PF03018] Dirigent-like protein; [PTHR21495] NUCLEOPORIN-RELATED</t>
  </si>
  <si>
    <t>[GO:0005524] ATP binding; [KOG0055] Multidrug/pheromone exporter, ABC superfamily; [GO:0016021] integral to membrane; [PF00664] ABC transporter transmembrane region; [GO:0016887] ATPase activity; [GO:0006810] transport; [GO:0055085] transmembrane transport; [GO:0042626] ATPase activity, coupled to transmembrane movement of substances; [PTHR24221] FAMILY NOT NAMED; [PF00005] ABC transporter</t>
  </si>
  <si>
    <t>Mapoly0075s0052.1</t>
  </si>
  <si>
    <t>Mapoly0075s0053.1</t>
  </si>
  <si>
    <t>[PF14559] Tetratricopeptide repeat; [PTHR26312:SF52] SUBFAMILY NOT NAMED; [PTHR26312] FAMILY NOT NAMED</t>
  </si>
  <si>
    <t>Mapoly0002s0173.1</t>
  </si>
  <si>
    <t>length</t>
  </si>
  <si>
    <t>Blastx NCBI: Marchantia polymorpha (taxid:3197)</t>
  </si>
  <si>
    <t xml:space="preserve">ammonium transporter Marchantia polymorpha//MARPO_0028s0091 </t>
  </si>
  <si>
    <t>AXG93_509s1020//MARPO_0058s0002</t>
  </si>
  <si>
    <t>AXG93_2841s1240//MARPO_0069s0092</t>
  </si>
  <si>
    <t>cytochrome c oxidase subunit 1 mit Marchantia polymorpha ruderalis</t>
  </si>
  <si>
    <t>cytochrome c oxidase subunit 1</t>
  </si>
  <si>
    <t>cytochrome c oxidase subunit 3 Marchantia polymorpha ruderalis</t>
  </si>
  <si>
    <t>Dirigent-like protein</t>
  </si>
  <si>
    <t xml:space="preserve">Peptidase S8 family domain, uncharacterized subfamily 3 </t>
  </si>
  <si>
    <t>GRAS domain family</t>
  </si>
  <si>
    <t>C-terminus:TPR repeat</t>
  </si>
  <si>
    <t>ammonium transporter superfamily; Ammonia channel protein AmtB</t>
  </si>
  <si>
    <t>MARPO_0108s0001-2isoforms-PTQ31645.1,6.1, 355aa</t>
  </si>
  <si>
    <t>AXG93_3825s1020//MARPO_0030s0123</t>
  </si>
  <si>
    <t>BTB/POZ domain-containing protein</t>
  </si>
  <si>
    <t>C1A Peptidase family, also referred to as the papain family</t>
  </si>
  <si>
    <t>Sugar efflux transporter for intercellular exchange</t>
  </si>
  <si>
    <t>Cupin protein family</t>
  </si>
  <si>
    <t xml:space="preserve">calmodulin </t>
  </si>
  <si>
    <t>ribosomal P1 protein</t>
  </si>
  <si>
    <t>ribosomal S5 protein</t>
  </si>
  <si>
    <t>40S ribosomal protein S6e protein</t>
  </si>
  <si>
    <t>Xylanase inhibitor N-terminal</t>
  </si>
  <si>
    <t>ribosomal S8e protein</t>
  </si>
  <si>
    <t>Ribosomal protein L16p/L10e</t>
  </si>
  <si>
    <t xml:space="preserve">cytochrome c oxidase subunit 3 </t>
  </si>
  <si>
    <t>ribosomal protein L15e</t>
  </si>
  <si>
    <t>Pollen proteins Ole-I like</t>
  </si>
  <si>
    <t>50.00%</t>
  </si>
  <si>
    <t>AXG93_2675s1080//MARPO_0097s0053</t>
  </si>
  <si>
    <t>K02183|1|2e-15|81.3|ppp:PHYPADRAFT_180168|calmodulin</t>
  </si>
  <si>
    <t>K02183|1|9e-18|87.8|cre:CHLREDRAFT_188144|calmodulin</t>
  </si>
  <si>
    <t>K02981|1|3e-33|137|zma:100382980|small subunit ribosomal protein S2e</t>
  </si>
  <si>
    <t>K02981|1|4e-24|107|zma:100382980|small subunit ribosomal protein S2e</t>
  </si>
  <si>
    <t>56.20%</t>
  </si>
  <si>
    <t>AXG93_4542s1220</t>
  </si>
  <si>
    <t>48.51%</t>
  </si>
  <si>
    <t>44.76%</t>
  </si>
  <si>
    <t>Peptidase S8 family</t>
  </si>
  <si>
    <t>AXG93_3911s1160//MARPO_0061s0068-2isoforms PTQ36812.1 &amp; 3.1, 451aa</t>
  </si>
  <si>
    <t>MARPO_0526s0002</t>
  </si>
  <si>
    <t>K14638|1|5e-42|170|ppp:PHYPADRAFT_189464|solute carrier family 15 (peptide/histidine transporter), member 3/4</t>
  </si>
  <si>
    <t>K01183|1|9e-09|56.6|gmx:100781240|chitinase [EC:3.2.1.14]</t>
  </si>
  <si>
    <t>K00924|1|5e-19|94.4|ath:AT5G22850|[EC:2.7.1.-];K08245|3|2e-06|52.4|rcu:RCOM_1303660|phytepsin [EC:3.4.23.40]</t>
  </si>
  <si>
    <t>K02991|1|4e-63|238|aly:ARALYDRAFT_683065|small subunit ribosomal protein S6e</t>
  </si>
  <si>
    <t>K14494|1|3e-15|78.2|ppp:PHYPADRAFT_235432|DELLA protein</t>
  </si>
  <si>
    <t>K00933|1|5e-36|147|zma:100273160|creatine kinase [EC:2.7.3.2]</t>
  </si>
  <si>
    <t>K01183|1|2e-17|85.5|gmx:547572|chitinase [EC:3.2.1.14]</t>
  </si>
  <si>
    <t>K01366|1|1e-94|345|ppp:PHYPADRAFT_143194|cathepsin H [EC:3.4.22.16]</t>
  </si>
  <si>
    <t>K05681|1|9e-21|99.8|cme:CMS467C|ATP-binding cassette, subfamily G (WHITE), member 2;K12843|3|2e-07|55.5|vvi:100248403|U4/U6 small nuclear ribonucleoprotein PRP3</t>
  </si>
  <si>
    <t>K05681|1|7e-31|131|cme:CMS467C|ATP-binding cassette, subfamily G (WHITE), member 2;K12843|2|2e-26|116|vvi:100248403|U4/U6 small nuclear ribonucleoprotein PRP3</t>
  </si>
  <si>
    <t>K01183|1|1e-19|94.7|osa:4329920|chitinase [EC:3.2.1.14]</t>
  </si>
  <si>
    <t>K15683|1|2e-09|62.0|cre:CHLREDRAFT_114109|NF-X1-type zinc finger protein NFXL1</t>
  </si>
  <si>
    <t>K02877|1|1e-28|122|cre:CHLREDRAFT_76376|large subunit ribosomal protein L15e</t>
  </si>
  <si>
    <t>K05681|1|5e-12|68.2|cme:CMS467C|ATP-binding cassette, subfamily G (WHITE), member 2;K12843|2|3e-10|62.4|vvi:100248403|U4/U6 small nuclear ribonucleoprotein PRP3;K02065|3|6e-07|51.2|mtr:MTR_7g079540|putative ABC transport system ATP-binding protein</t>
  </si>
  <si>
    <t>K10872|1|3e-71|265|gmx:548075|meiotic recombination protein DMC1</t>
  </si>
  <si>
    <t>K02891|1|4e-20|94.4|rcu:RCOM_0681450|large subunit ribosomal protein L22e</t>
  </si>
  <si>
    <t>archegoniophore</t>
  </si>
  <si>
    <t>sporophyte</t>
  </si>
  <si>
    <t>sporeling (HATC)</t>
  </si>
  <si>
    <t>Annotation by JGI</t>
  </si>
  <si>
    <t>M_n.g. vs Fup_n.g.</t>
  </si>
  <si>
    <t>F_iv vs F_n.g.</t>
  </si>
  <si>
    <t>common in 3 vs F_n.g.</t>
  </si>
  <si>
    <t>AXG93_3825s1020//MARPO_0030s0123, PTQ42400.1, 275aa</t>
  </si>
  <si>
    <t>[KOG0143] Iron/ascorbate family oxidoreductases; [GO:0055114] oxidation-reduction process; [PF14226] non-haem dioxygenase in morphine synthesis N-terminal; [GO:0016706] oxidoreductase activity, acting on paired donors, with incorporation or reduction of molecular oxygen, 2-oxoglutarate as one donor, and incorporation of one atom each of oxygen into both donors; [PTHR10209] OXIDOREDUCTASE, 2OG-FE(II) OXYGENASE FAMILY PROTEIN; [GO:0016491] oxidoreductase activity; [PF03171] 2OG-Fe(II) oxygenase superfamily</t>
  </si>
  <si>
    <t>M_iv vs F_n.g.</t>
  </si>
  <si>
    <t>Genes with enriched expression in archegoniophores in comparison to antheridiophores according to MarpolBase (Bowman et al. 2017)</t>
  </si>
  <si>
    <t>Regulation</t>
  </si>
  <si>
    <r>
      <t>Pellia genes commonly up-regulated in</t>
    </r>
    <r>
      <rPr>
        <b/>
        <sz val="11"/>
        <color theme="1"/>
        <rFont val="Arial"/>
        <family val="2"/>
        <charset val="238"/>
      </rPr>
      <t xml:space="preserve"> F_nat.gen. </t>
    </r>
    <r>
      <rPr>
        <sz val="11"/>
        <color theme="1"/>
        <rFont val="Arial"/>
        <family val="2"/>
        <charset val="238"/>
      </rPr>
      <t>vs other thalli</t>
    </r>
  </si>
  <si>
    <t>Alpha-tubulin family</t>
  </si>
  <si>
    <r>
      <t>Regulation (</t>
    </r>
    <r>
      <rPr>
        <b/>
        <sz val="10"/>
        <color rgb="FFFF33CC"/>
        <rFont val="Czcionka tekstu podstawowego"/>
        <family val="2"/>
        <charset val="238"/>
      </rPr>
      <t>F_nat.gen.</t>
    </r>
    <r>
      <rPr>
        <sz val="10"/>
        <rFont val="Czcionka tekstu podstawowego"/>
        <family val="2"/>
        <charset val="238"/>
      </rPr>
      <t>/</t>
    </r>
    <r>
      <rPr>
        <sz val="10"/>
        <color rgb="FFFF33CC"/>
        <rFont val="Czcionka tekstu podstawowego"/>
        <family val="2"/>
        <charset val="238"/>
      </rPr>
      <t>M_nat.gen</t>
    </r>
    <r>
      <rPr>
        <sz val="10"/>
        <color theme="1"/>
        <rFont val="Czcionka tekstu podstawowego"/>
        <family val="2"/>
        <charset val="238"/>
      </rPr>
      <t>.)</t>
    </r>
  </si>
  <si>
    <r>
      <rPr>
        <sz val="10"/>
        <rFont val="Czcionka tekstu podstawowego"/>
        <charset val="238"/>
      </rPr>
      <t>Regulation (</t>
    </r>
    <r>
      <rPr>
        <b/>
        <sz val="10"/>
        <color rgb="FF0070C0"/>
        <rFont val="Czcionka tekstu podstawowego"/>
        <charset val="238"/>
      </rPr>
      <t xml:space="preserve">F_nat.gen. </t>
    </r>
    <r>
      <rPr>
        <sz val="10"/>
        <rFont val="Czcionka tekstu podstawowego"/>
        <charset val="238"/>
      </rPr>
      <t>/ F_iv.veg.)</t>
    </r>
  </si>
  <si>
    <r>
      <rPr>
        <sz val="10"/>
        <rFont val="Czcionka tekstu podstawowego"/>
        <charset val="238"/>
      </rPr>
      <t>Regulation (</t>
    </r>
    <r>
      <rPr>
        <b/>
        <sz val="10"/>
        <color rgb="FF00B050"/>
        <rFont val="Czcionka tekstu podstawowego"/>
        <charset val="238"/>
      </rPr>
      <t>F_nat.gen.</t>
    </r>
    <r>
      <rPr>
        <b/>
        <sz val="10"/>
        <rFont val="Czcionka tekstu podstawowego"/>
        <charset val="238"/>
      </rPr>
      <t xml:space="preserve"> /</t>
    </r>
    <r>
      <rPr>
        <b/>
        <sz val="10"/>
        <color rgb="FF00B050"/>
        <rFont val="Czcionka tekstu podstawowego"/>
        <charset val="238"/>
      </rPr>
      <t xml:space="preserve"> </t>
    </r>
    <r>
      <rPr>
        <sz val="10"/>
        <color rgb="FF00B050"/>
        <rFont val="Czcionka tekstu podstawowego"/>
        <charset val="238"/>
      </rPr>
      <t>M_iv.veg.</t>
    </r>
    <r>
      <rPr>
        <sz val="10"/>
        <rFont val="Czcionka tekstu podstawowego"/>
        <charset val="238"/>
      </rPr>
      <t>)</t>
    </r>
  </si>
  <si>
    <r>
      <t>Regulation (</t>
    </r>
    <r>
      <rPr>
        <b/>
        <sz val="10"/>
        <color rgb="FFFF33CC"/>
        <rFont val="Czcionka tekstu podstawowego"/>
        <family val="2"/>
        <charset val="238"/>
      </rPr>
      <t>F_nat.gen</t>
    </r>
    <r>
      <rPr>
        <sz val="10"/>
        <color theme="1"/>
        <rFont val="Czcionka tekstu podstawowego"/>
        <family val="2"/>
        <charset val="238"/>
      </rPr>
      <t xml:space="preserve">. / </t>
    </r>
    <r>
      <rPr>
        <sz val="10"/>
        <color rgb="FFFF33CC"/>
        <rFont val="Czcionka tekstu podstawowego"/>
        <family val="2"/>
        <charset val="238"/>
      </rPr>
      <t>M_nat.gen.</t>
    </r>
    <r>
      <rPr>
        <sz val="10"/>
        <color theme="1"/>
        <rFont val="Czcionka tekstu podstawowego"/>
        <family val="2"/>
        <charset val="238"/>
      </rPr>
      <t>)</t>
    </r>
  </si>
  <si>
    <t>Unigene16671</t>
  </si>
  <si>
    <t>Unigene24468</t>
  </si>
  <si>
    <t>Unigene40353</t>
  </si>
  <si>
    <t>Unigene14765</t>
  </si>
  <si>
    <t>Unigene27645</t>
  </si>
  <si>
    <t>70.9</t>
  </si>
  <si>
    <t>59.7</t>
  </si>
  <si>
    <t>94.0</t>
  </si>
  <si>
    <t>43.1</t>
  </si>
  <si>
    <t>47.06%</t>
  </si>
  <si>
    <t>AXG93_1538s1000</t>
  </si>
  <si>
    <t>53.96%</t>
  </si>
  <si>
    <t>53.64%</t>
  </si>
  <si>
    <t>58.9</t>
  </si>
  <si>
    <t>NRT1/PTR family (NPF), subfamily 5 of the Major Facilitator Superfamily of transporters</t>
  </si>
  <si>
    <t>AXG93_3040s1340</t>
  </si>
  <si>
    <t>MARPO_0001s0496</t>
  </si>
  <si>
    <t>MARPO_0022s0184</t>
  </si>
  <si>
    <t>AXG93_2958s1080</t>
  </si>
  <si>
    <t>97.1</t>
  </si>
  <si>
    <t>48.87%</t>
  </si>
  <si>
    <t>96.7</t>
  </si>
  <si>
    <t>49.59%</t>
  </si>
  <si>
    <t>AXG93_1762s1130</t>
  </si>
  <si>
    <t>55.00%</t>
  </si>
  <si>
    <t>73.68%</t>
  </si>
  <si>
    <t>60.61%</t>
  </si>
  <si>
    <t>AXG93_1154s2070</t>
  </si>
  <si>
    <t>85.85%</t>
  </si>
  <si>
    <t>89.4</t>
  </si>
  <si>
    <t>AXG93_3661s1260</t>
  </si>
  <si>
    <t>42.11%</t>
  </si>
  <si>
    <t>41.23%</t>
  </si>
  <si>
    <t>46.39%</t>
  </si>
  <si>
    <t>57.89%</t>
  </si>
  <si>
    <t>58.74%</t>
  </si>
  <si>
    <t>MARPO_0110s0025</t>
  </si>
  <si>
    <t>MARPO_0064s0008</t>
  </si>
  <si>
    <t>AXG93_590s1100</t>
  </si>
  <si>
    <t>53.47%</t>
  </si>
  <si>
    <t>BTB (Broad-Complex, Tramtrack and Bric a brac) /POZ (poxvirus and zinc finger) domain found in plant ARM repeat protein interacting with ABF2 (ARIA) and similar proteins</t>
  </si>
  <si>
    <t>57.14%</t>
  </si>
  <si>
    <t>90.5</t>
  </si>
  <si>
    <t>AXG93_4720s1030// MARPO_0027s0063</t>
  </si>
  <si>
    <t>MARPO_0027s0141,  PTQ43041.1 &amp; 2.1,  688aa</t>
  </si>
  <si>
    <t>58.00%</t>
  </si>
  <si>
    <t>57.58%</t>
  </si>
  <si>
    <t>61.00%</t>
  </si>
  <si>
    <t>ABC transporter G-25</t>
  </si>
  <si>
    <t>55.22%</t>
  </si>
  <si>
    <t>MARPO_0078s0058</t>
  </si>
  <si>
    <t>AXG93_1988s1050</t>
  </si>
  <si>
    <t>MARPO_0006s0217</t>
  </si>
  <si>
    <t>59.54%</t>
  </si>
  <si>
    <t>60.36%</t>
  </si>
  <si>
    <t>MARPO_0110s0026</t>
  </si>
  <si>
    <t>MARPO_0110s0027</t>
  </si>
  <si>
    <t>41.67%</t>
  </si>
  <si>
    <t>40.89%</t>
  </si>
  <si>
    <t>39.56%</t>
  </si>
  <si>
    <t>MARPO_0007s0277</t>
  </si>
  <si>
    <t>55.84%</t>
  </si>
  <si>
    <t>MARPO_0110s0049</t>
  </si>
  <si>
    <t>MARPO_0108s0001,  PTQ31644.1 &amp; 7.1,  324aa</t>
  </si>
  <si>
    <t>AXG93_115s1870</t>
  </si>
  <si>
    <t>83.66%</t>
  </si>
  <si>
    <t>75.16%</t>
  </si>
  <si>
    <t>79.10%</t>
  </si>
  <si>
    <t>66.01%</t>
  </si>
  <si>
    <t>RecA/RadA recombinase</t>
  </si>
  <si>
    <t>MARPO_0049s0041</t>
  </si>
  <si>
    <t>AXG93_4193s1130</t>
  </si>
  <si>
    <t>51.37%</t>
  </si>
  <si>
    <t>46.90%</t>
  </si>
  <si>
    <t>68.9</t>
  </si>
  <si>
    <t>50.8</t>
  </si>
  <si>
    <t>63.2</t>
  </si>
  <si>
    <t>AXG93_673s1300//MARPO_0040s0034</t>
  </si>
  <si>
    <t>AXG93_402s1110//MARPO_0044s0030</t>
  </si>
  <si>
    <t>43.18%</t>
  </si>
  <si>
    <t>41.14%</t>
  </si>
  <si>
    <t>59.32%</t>
  </si>
  <si>
    <t>56.52%</t>
  </si>
  <si>
    <t>MARPO_0097s0054</t>
  </si>
  <si>
    <t>38.65%</t>
  </si>
  <si>
    <t>34.80%</t>
  </si>
  <si>
    <t>36.07%</t>
  </si>
  <si>
    <t>ABC-2 type transporte</t>
  </si>
  <si>
    <t>66.2</t>
  </si>
  <si>
    <t>MARPO_0001s0513</t>
  </si>
  <si>
    <t>MARPO_0317s0001</t>
  </si>
  <si>
    <t>AXG93_2587s1210</t>
  </si>
  <si>
    <t>49.85%</t>
  </si>
  <si>
    <t>70.65%</t>
  </si>
  <si>
    <t>53.61%</t>
  </si>
  <si>
    <t>AXG93_2841s1220//MARPO_0069s0089</t>
  </si>
  <si>
    <t>92.8</t>
  </si>
  <si>
    <t>92.4</t>
  </si>
  <si>
    <t>Chitinase class I</t>
  </si>
  <si>
    <t>AXG93_3825s1170</t>
  </si>
  <si>
    <t>87.29%</t>
  </si>
  <si>
    <t>88.03%</t>
  </si>
  <si>
    <t>MARPO_0064s0023</t>
  </si>
  <si>
    <t>61.45%</t>
  </si>
  <si>
    <t>94.7</t>
  </si>
  <si>
    <t>MARPO_0010s0116,  PTQ46724.1,  210aa</t>
  </si>
  <si>
    <t>MARPO_0010s0116,  PTQ46714.1,  210aa</t>
  </si>
  <si>
    <t>AXG93_2091s1080</t>
  </si>
  <si>
    <t>MARPO_0010s0116,  PTQ46718,  210aa</t>
  </si>
  <si>
    <t>67.74%</t>
  </si>
  <si>
    <t>90.1</t>
  </si>
  <si>
    <t>87.8</t>
  </si>
  <si>
    <t>64.06%</t>
  </si>
  <si>
    <t>MARPO_0010s0110</t>
  </si>
  <si>
    <t>MARPO_0010s0106</t>
  </si>
  <si>
    <t>51.49%</t>
  </si>
  <si>
    <t>52.24%</t>
  </si>
  <si>
    <t>50.75%</t>
  </si>
  <si>
    <t>78.2</t>
  </si>
  <si>
    <t>35.62%</t>
  </si>
  <si>
    <t>33.79%</t>
  </si>
  <si>
    <t>82.4</t>
  </si>
  <si>
    <t>63.93%</t>
  </si>
  <si>
    <t>59.34%</t>
  </si>
  <si>
    <t>60.47%</t>
  </si>
  <si>
    <t>60.24%</t>
  </si>
  <si>
    <t>59.04%</t>
  </si>
  <si>
    <t>AXG93_4316s1390</t>
  </si>
  <si>
    <t>MARPO_0004s0188</t>
  </si>
  <si>
    <t>61.90%</t>
  </si>
  <si>
    <t>60.85%</t>
  </si>
  <si>
    <t>59.26%</t>
  </si>
  <si>
    <t>MARPO_0185s0031</t>
  </si>
  <si>
    <t>AXG93_2390s1040</t>
  </si>
  <si>
    <t>AXG93_3256s1880</t>
  </si>
  <si>
    <t>52.12%</t>
  </si>
  <si>
    <t>49.43%</t>
  </si>
  <si>
    <t>51.32%</t>
  </si>
  <si>
    <t>aspartyl protease family protein</t>
  </si>
  <si>
    <t>AXG93_3658s1000//MARPO_0037s0090</t>
  </si>
  <si>
    <t>MARPO_0049s0064</t>
  </si>
  <si>
    <t>AXG93_4284s1250</t>
  </si>
  <si>
    <t>AXG93_2407s1000//MARPO_0067s0061</t>
  </si>
  <si>
    <t>65.9</t>
  </si>
  <si>
    <t>34.58%</t>
  </si>
  <si>
    <t>2OG-Fe(II) oxygenase superfamily</t>
  </si>
  <si>
    <t>AXG93_4542s1220//MARPO_0053s0099</t>
  </si>
  <si>
    <t>46.21%</t>
  </si>
  <si>
    <t>39.84%</t>
  </si>
  <si>
    <t>Abnormal spindle-like microcephaly-assoc'd, ASPM-SPD-2-Hydin</t>
  </si>
  <si>
    <t>49.03%</t>
  </si>
  <si>
    <t>48.77%</t>
  </si>
  <si>
    <t>MARPO_0030s0123</t>
  </si>
  <si>
    <t>75.90%</t>
  </si>
  <si>
    <t>47.23%</t>
  </si>
  <si>
    <t>46.40%</t>
  </si>
  <si>
    <t>MARPO_0118s0037</t>
  </si>
  <si>
    <t>AXG93_2782s1060</t>
  </si>
  <si>
    <t>60.80%</t>
  </si>
  <si>
    <t>Ribosomal protein L18</t>
  </si>
  <si>
    <t>60.57%</t>
  </si>
  <si>
    <t>58.54%</t>
  </si>
  <si>
    <t xml:space="preserve">MARPO_0120s0003//alpha-tubulin 5 [Marchantia polymorpha] </t>
  </si>
  <si>
    <t>86.18%</t>
  </si>
  <si>
    <t>85.00%</t>
  </si>
  <si>
    <t>64.15%</t>
  </si>
  <si>
    <t>51.01%</t>
  </si>
  <si>
    <t>Mapoly0022s0184.1</t>
  </si>
  <si>
    <t>[GO:0016020] membrane; [PTHR11654] OLIGOPEPTIDE TRANSPORTER-RELATED; [PF00854] POT family; [KOG1237] H+/oligopeptide symporter; [GO:0006810] transport; [GO:0005215] transporter activity</t>
  </si>
  <si>
    <t>Mapoly0006s0217.1</t>
  </si>
  <si>
    <t>Mapoly0110s0026.1</t>
  </si>
  <si>
    <t>Mapoly0110s0027.1</t>
  </si>
  <si>
    <t>Mapoly0040s0034.1</t>
  </si>
  <si>
    <t>[KOG4742] Predicted chitinase; [GO:0006032] chitin catabolic process; [GO:0004568] chitinase activity; [PTHR22595] CHITINASE-RELATED; [GO:0016998] cell wall macromolecule catabolic process; [PF00182] Chitinase class I</t>
  </si>
  <si>
    <t>Mapoly0049s0064.1</t>
  </si>
  <si>
    <t>Mapoly0067s0061.1</t>
  </si>
  <si>
    <t>Mapoly0037s0090.1</t>
  </si>
  <si>
    <t>Mapoly0030s0123.2</t>
  </si>
  <si>
    <t>[GO:0005524] ATP binding; [KOG1187] Serine/threonine protein kinase; [PF00069] Protein kinase domain; [GO:0004672] protein kinase activity; [GO:0006468] protein phosphorylation; [PTHR24420] LEUCINE-RICH REPEAT RECEPTOR-LIKE PROTEIN KINASE</t>
  </si>
  <si>
    <r>
      <t>Genes with archegoniophore-specific expression according to MarpolBase, Genome Database for Marchantia polymorphata</t>
    </r>
    <r>
      <rPr>
        <b/>
        <sz val="11"/>
        <color theme="1"/>
        <rFont val="Arial"/>
        <family val="2"/>
        <charset val="238"/>
      </rPr>
      <t xml:space="preserve"> </t>
    </r>
    <r>
      <rPr>
        <sz val="11"/>
        <color theme="1"/>
        <rFont val="Arial"/>
        <family val="2"/>
        <charset val="238"/>
      </rPr>
      <t>(Bowman et al. 2017)</t>
    </r>
  </si>
  <si>
    <t>CL10104.Contig1</t>
  </si>
  <si>
    <t>CL10680.Contig1</t>
  </si>
  <si>
    <t>CL1984.Contig1</t>
  </si>
  <si>
    <t>CL2317.Contig2</t>
  </si>
  <si>
    <t>CL2443.Contig4</t>
  </si>
  <si>
    <t>CL254.Contig1</t>
  </si>
  <si>
    <t>CL254.Contig3</t>
  </si>
  <si>
    <t>CL2776.Contig1</t>
  </si>
  <si>
    <t>CL3514.Contig2</t>
  </si>
  <si>
    <t>CL3743.Contig1</t>
  </si>
  <si>
    <t>CL3864.Contig1</t>
  </si>
  <si>
    <t>CL4007.Contig1</t>
  </si>
  <si>
    <t>CL4007.Contig2</t>
  </si>
  <si>
    <t>CL4007.Contig3</t>
  </si>
  <si>
    <t>CL4677.Contig2</t>
  </si>
  <si>
    <t>CL502.Contig1</t>
  </si>
  <si>
    <t>CL502.Contig2</t>
  </si>
  <si>
    <t>CL510.Contig2</t>
  </si>
  <si>
    <t>CL5618.Contig1</t>
  </si>
  <si>
    <t>CL5884.Contig2</t>
  </si>
  <si>
    <t>CL6295.Contig1</t>
  </si>
  <si>
    <t>CL6496.Contig2</t>
  </si>
  <si>
    <t>CL6634.Contig2</t>
  </si>
  <si>
    <t>CL7475.Contig1</t>
  </si>
  <si>
    <t>CL7475.Contig2</t>
  </si>
  <si>
    <t>CL7575.Contig1</t>
  </si>
  <si>
    <t>CL7575.Contig3</t>
  </si>
  <si>
    <t>CL7662.Contig1</t>
  </si>
  <si>
    <t>Unigene10420</t>
  </si>
  <si>
    <t>Unigene10427</t>
  </si>
  <si>
    <t>Unigene1079</t>
  </si>
  <si>
    <t>Unigene11427</t>
  </si>
  <si>
    <t>Unigene11447</t>
  </si>
  <si>
    <t>Unigene11570</t>
  </si>
  <si>
    <t>Unigene11711</t>
  </si>
  <si>
    <t>Unigene11851</t>
  </si>
  <si>
    <t>Unigene12127</t>
  </si>
  <si>
    <t>Unigene13605</t>
  </si>
  <si>
    <t>Unigene20067</t>
  </si>
  <si>
    <t>Unigene20154</t>
  </si>
  <si>
    <t>Unigene20573</t>
  </si>
  <si>
    <t>Unigene21067</t>
  </si>
  <si>
    <t>Unigene21077</t>
  </si>
  <si>
    <t>Unigene21321</t>
  </si>
  <si>
    <t>Unigene21934</t>
  </si>
  <si>
    <t>Unigene22094</t>
  </si>
  <si>
    <t>Unigene23655</t>
  </si>
  <si>
    <t>Unigene2462</t>
  </si>
  <si>
    <t>Unigene2623</t>
  </si>
  <si>
    <t>Unigene27205</t>
  </si>
  <si>
    <t>Unigene2813</t>
  </si>
  <si>
    <t>Unigene2831</t>
  </si>
  <si>
    <t>Unigene29475</t>
  </si>
  <si>
    <t>Unigene29760</t>
  </si>
  <si>
    <t>Unigene3070</t>
  </si>
  <si>
    <t>Unigene31103</t>
  </si>
  <si>
    <t>Unigene31296</t>
  </si>
  <si>
    <t>Unigene31643</t>
  </si>
  <si>
    <t>Unigene32293</t>
  </si>
  <si>
    <t>Unigene33033</t>
  </si>
  <si>
    <t>Unigene3304</t>
  </si>
  <si>
    <t>Unigene33541</t>
  </si>
  <si>
    <t>Unigene34063</t>
  </si>
  <si>
    <t>Unigene34549</t>
  </si>
  <si>
    <t>Unigene36220</t>
  </si>
  <si>
    <t>Unigene36306</t>
  </si>
  <si>
    <t>Unigene36986</t>
  </si>
  <si>
    <t>Unigene3704</t>
  </si>
  <si>
    <t>Unigene38323</t>
  </si>
  <si>
    <t>Unigene38592</t>
  </si>
  <si>
    <t>Unigene38742</t>
  </si>
  <si>
    <t>Unigene39695</t>
  </si>
  <si>
    <t>Unigene39806</t>
  </si>
  <si>
    <t>Unigene41387</t>
  </si>
  <si>
    <t>Unigene41528</t>
  </si>
  <si>
    <t>Unigene4240</t>
  </si>
  <si>
    <t>Unigene42712</t>
  </si>
  <si>
    <t>Unigene42811</t>
  </si>
  <si>
    <t>Unigene42887</t>
  </si>
  <si>
    <t>Unigene43376</t>
  </si>
  <si>
    <t>Unigene4544</t>
  </si>
  <si>
    <t>Unigene4874</t>
  </si>
  <si>
    <t>Unigene5275</t>
  </si>
  <si>
    <t>Unigene6417</t>
  </si>
  <si>
    <t>Unigene7398</t>
  </si>
  <si>
    <t>Unigene7660</t>
  </si>
  <si>
    <t>Unigene8335</t>
  </si>
  <si>
    <t>Unigene9390</t>
  </si>
  <si>
    <t>Unigene9797</t>
  </si>
  <si>
    <t>Unigene9988</t>
  </si>
  <si>
    <t>CL10265.Contig1</t>
  </si>
  <si>
    <t>CL10274.Contig9</t>
  </si>
  <si>
    <t>CL11119.Contig1</t>
  </si>
  <si>
    <t>CL1249.Contig5</t>
  </si>
  <si>
    <t>CL1272.Contig1</t>
  </si>
  <si>
    <t>CL159.Contig1</t>
  </si>
  <si>
    <t>CL1597.Contig1</t>
  </si>
  <si>
    <t>CL2436.Contig1</t>
  </si>
  <si>
    <t>CL3300.Contig1</t>
  </si>
  <si>
    <t>CL3703.Contig1</t>
  </si>
  <si>
    <t>CL4033.Contig2</t>
  </si>
  <si>
    <t>CL4891.Contig1</t>
  </si>
  <si>
    <t>CL5631.Contig2</t>
  </si>
  <si>
    <t>CL5795.Contig1</t>
  </si>
  <si>
    <t>CL6238.Contig2</t>
  </si>
  <si>
    <t>CL6387.Contig1</t>
  </si>
  <si>
    <t>CL6561.Contig1</t>
  </si>
  <si>
    <t>CL7036.Contig2</t>
  </si>
  <si>
    <t>CL7132.Contig1</t>
  </si>
  <si>
    <t>CL8767.Contig1</t>
  </si>
  <si>
    <t>CL9972.Contig1</t>
  </si>
  <si>
    <t>Unigene10154</t>
  </si>
  <si>
    <t>Unigene10491</t>
  </si>
  <si>
    <t>Unigene10587</t>
  </si>
  <si>
    <t>Unigene10612</t>
  </si>
  <si>
    <t>Unigene10982</t>
  </si>
  <si>
    <t>Unigene10988</t>
  </si>
  <si>
    <t>Unigene11368</t>
  </si>
  <si>
    <t>Unigene12036</t>
  </si>
  <si>
    <t>Unigene12825</t>
  </si>
  <si>
    <t>Unigene13302</t>
  </si>
  <si>
    <t>Unigene13496</t>
  </si>
  <si>
    <t>Unigene13593</t>
  </si>
  <si>
    <t>Unigene1387</t>
  </si>
  <si>
    <t>Unigene13883</t>
  </si>
  <si>
    <t>Unigene14863</t>
  </si>
  <si>
    <t>Unigene15608</t>
  </si>
  <si>
    <t>Unigene1622</t>
  </si>
  <si>
    <t>Unigene16364</t>
  </si>
  <si>
    <t>Unigene17360</t>
  </si>
  <si>
    <t>Unigene17630</t>
  </si>
  <si>
    <t>Unigene18163</t>
  </si>
  <si>
    <t>Unigene18412</t>
  </si>
  <si>
    <t>Unigene20906</t>
  </si>
  <si>
    <t>Unigene21191</t>
  </si>
  <si>
    <t>Unigene22455</t>
  </si>
  <si>
    <t>Unigene22564</t>
  </si>
  <si>
    <t>Unigene22821</t>
  </si>
  <si>
    <t>Unigene22946</t>
  </si>
  <si>
    <t>Unigene23338</t>
  </si>
  <si>
    <t>Unigene23763</t>
  </si>
  <si>
    <t>Unigene24117</t>
  </si>
  <si>
    <t>Unigene24738</t>
  </si>
  <si>
    <t>Unigene25391</t>
  </si>
  <si>
    <t>Unigene26847</t>
  </si>
  <si>
    <t>Unigene27246</t>
  </si>
  <si>
    <t>Unigene28702</t>
  </si>
  <si>
    <t>Unigene29286</t>
  </si>
  <si>
    <t>Unigene30752</t>
  </si>
  <si>
    <t>Unigene3164</t>
  </si>
  <si>
    <t>Unigene31989</t>
  </si>
  <si>
    <t>Unigene3307</t>
  </si>
  <si>
    <t>Unigene33110</t>
  </si>
  <si>
    <t>Unigene33569</t>
  </si>
  <si>
    <t>Unigene34514</t>
  </si>
  <si>
    <t>Unigene34610</t>
  </si>
  <si>
    <t>Unigene36419</t>
  </si>
  <si>
    <t>Unigene3670</t>
  </si>
  <si>
    <t>Unigene3720</t>
  </si>
  <si>
    <t>Unigene37510</t>
  </si>
  <si>
    <t>Unigene37917</t>
  </si>
  <si>
    <t>Unigene37950</t>
  </si>
  <si>
    <t>Unigene38390</t>
  </si>
  <si>
    <t>Unigene39417</t>
  </si>
  <si>
    <t>Unigene40967</t>
  </si>
  <si>
    <t>Unigene41004</t>
  </si>
  <si>
    <t>Unigene41245</t>
  </si>
  <si>
    <t>Unigene4130</t>
  </si>
  <si>
    <t>Unigene420</t>
  </si>
  <si>
    <t>Unigene43469</t>
  </si>
  <si>
    <t>Unigene4477</t>
  </si>
  <si>
    <t>Unigene5054</t>
  </si>
  <si>
    <t>Unigene5097</t>
  </si>
  <si>
    <t>Unigene5452</t>
  </si>
  <si>
    <t>Unigene6019</t>
  </si>
  <si>
    <t>Unigene7923</t>
  </si>
  <si>
    <t>Unigene8672</t>
  </si>
  <si>
    <t>Unigene9217</t>
  </si>
  <si>
    <t>Unigene9219</t>
  </si>
  <si>
    <t>Unigene9721</t>
  </si>
  <si>
    <t>CL10219.Contig2</t>
  </si>
  <si>
    <t>CL10451.Contig1</t>
  </si>
  <si>
    <t>CL10451.Contig2</t>
  </si>
  <si>
    <t>CL10790.Contig1</t>
  </si>
  <si>
    <t>CL10823.Contig1</t>
  </si>
  <si>
    <t>CL11.Contig4</t>
  </si>
  <si>
    <t>CL11102.Contig1</t>
  </si>
  <si>
    <t>CL11109.Contig1</t>
  </si>
  <si>
    <t>CL11238.Contig1</t>
  </si>
  <si>
    <t>CL1183.Contig1</t>
  </si>
  <si>
    <t>CL137.Contig1</t>
  </si>
  <si>
    <t>CL1420.Contig1</t>
  </si>
  <si>
    <t>CL148.Contig54</t>
  </si>
  <si>
    <t>CL148.Contig59</t>
  </si>
  <si>
    <t>CL148.Contig62</t>
  </si>
  <si>
    <t>CL1788.Contig1</t>
  </si>
  <si>
    <t>CL1811.Contig2</t>
  </si>
  <si>
    <t>CL1843.Contig2</t>
  </si>
  <si>
    <t>CL1928.Contig1</t>
  </si>
  <si>
    <t>CL1928.Contig2</t>
  </si>
  <si>
    <t>CL2943.Contig2</t>
  </si>
  <si>
    <t>CL3168.Contig1</t>
  </si>
  <si>
    <t>CL3303.Contig1</t>
  </si>
  <si>
    <t>CL3491.Contig2</t>
  </si>
  <si>
    <t>CL3654.Contig1</t>
  </si>
  <si>
    <t>CL4962.Contig2</t>
  </si>
  <si>
    <t>CL5835.Contig3</t>
  </si>
  <si>
    <t>CL686.Contig1</t>
  </si>
  <si>
    <t>CL7445.Contig2</t>
  </si>
  <si>
    <t>CL7508.Contig2</t>
  </si>
  <si>
    <t>CL8361.Contig2</t>
  </si>
  <si>
    <t>CL8422.Contig2</t>
  </si>
  <si>
    <t>CL8510.Contig2</t>
  </si>
  <si>
    <t>CL8753.Contig1</t>
  </si>
  <si>
    <t>CL894.Contig2</t>
  </si>
  <si>
    <t>CL8985.Contig1</t>
  </si>
  <si>
    <t>CL9901.Contig1</t>
  </si>
  <si>
    <t>Unigene10580</t>
  </si>
  <si>
    <t>Unigene10582</t>
  </si>
  <si>
    <t>Unigene10914</t>
  </si>
  <si>
    <t>Unigene10989</t>
  </si>
  <si>
    <t>Unigene11027</t>
  </si>
  <si>
    <t>Unigene11209</t>
  </si>
  <si>
    <t>Unigene12280</t>
  </si>
  <si>
    <t>Unigene12525</t>
  </si>
  <si>
    <t>Unigene12585</t>
  </si>
  <si>
    <t>Unigene12647</t>
  </si>
  <si>
    <t>Unigene13374</t>
  </si>
  <si>
    <t>Unigene13577</t>
  </si>
  <si>
    <t>Unigene13612</t>
  </si>
  <si>
    <t>Unigene16343</t>
  </si>
  <si>
    <t>Unigene18958</t>
  </si>
  <si>
    <t>Unigene19029</t>
  </si>
  <si>
    <t>Unigene19142</t>
  </si>
  <si>
    <t>Unigene19770</t>
  </si>
  <si>
    <t>Unigene19853</t>
  </si>
  <si>
    <t>Unigene20076</t>
  </si>
  <si>
    <t>Unigene20215</t>
  </si>
  <si>
    <t>Unigene20317</t>
  </si>
  <si>
    <t>Unigene21021</t>
  </si>
  <si>
    <t>Unigene21832</t>
  </si>
  <si>
    <t>Unigene21974</t>
  </si>
  <si>
    <t>Unigene21984</t>
  </si>
  <si>
    <t>Unigene22152</t>
  </si>
  <si>
    <t>Unigene22241</t>
  </si>
  <si>
    <t>Unigene22370</t>
  </si>
  <si>
    <t>Unigene22651</t>
  </si>
  <si>
    <t>Unigene23242</t>
  </si>
  <si>
    <t>Unigene23610</t>
  </si>
  <si>
    <t>Unigene23781</t>
  </si>
  <si>
    <t>Unigene23835</t>
  </si>
  <si>
    <t>Unigene23889</t>
  </si>
  <si>
    <t>Unigene24071</t>
  </si>
  <si>
    <t>Unigene2482</t>
  </si>
  <si>
    <t>Unigene24820</t>
  </si>
  <si>
    <t>Unigene2556</t>
  </si>
  <si>
    <t>Unigene26445</t>
  </si>
  <si>
    <t>Unigene26786</t>
  </si>
  <si>
    <t>Unigene26901</t>
  </si>
  <si>
    <t>Unigene27006</t>
  </si>
  <si>
    <t>Unigene2709</t>
  </si>
  <si>
    <t>Unigene27981</t>
  </si>
  <si>
    <t>Unigene28464</t>
  </si>
  <si>
    <t>Unigene28814</t>
  </si>
  <si>
    <t>Unigene2924</t>
  </si>
  <si>
    <t>Unigene29702</t>
  </si>
  <si>
    <t>Unigene30679</t>
  </si>
  <si>
    <t>Unigene31749</t>
  </si>
  <si>
    <t>Unigene32000</t>
  </si>
  <si>
    <t>Unigene32343</t>
  </si>
  <si>
    <t>Unigene33611</t>
  </si>
  <si>
    <t>Unigene3432</t>
  </si>
  <si>
    <t>Unigene34373</t>
  </si>
  <si>
    <t>Unigene34885</t>
  </si>
  <si>
    <t>Unigene37673</t>
  </si>
  <si>
    <t>Unigene38394</t>
  </si>
  <si>
    <t>Unigene3848</t>
  </si>
  <si>
    <t>Unigene39109</t>
  </si>
  <si>
    <t>Unigene39253</t>
  </si>
  <si>
    <t>Unigene40042</t>
  </si>
  <si>
    <t>Unigene40269</t>
  </si>
  <si>
    <t>Unigene4072</t>
  </si>
  <si>
    <t>Unigene41105</t>
  </si>
  <si>
    <t>Unigene41402</t>
  </si>
  <si>
    <t>Unigene41538</t>
  </si>
  <si>
    <t>Unigene41663</t>
  </si>
  <si>
    <t>Unigene41775</t>
  </si>
  <si>
    <t>Unigene41841</t>
  </si>
  <si>
    <t>Unigene41955</t>
  </si>
  <si>
    <t>Unigene421</t>
  </si>
  <si>
    <t>Unigene43290</t>
  </si>
  <si>
    <t>Unigene43327</t>
  </si>
  <si>
    <t>Unigene4350</t>
  </si>
  <si>
    <t>Unigene4366</t>
  </si>
  <si>
    <t>Unigene4389</t>
  </si>
  <si>
    <t>Unigene4546</t>
  </si>
  <si>
    <t>Unigene4821</t>
  </si>
  <si>
    <t>Unigene4863</t>
  </si>
  <si>
    <t>Unigene5079</t>
  </si>
  <si>
    <t>Unigene5080</t>
  </si>
  <si>
    <t>Unigene509</t>
  </si>
  <si>
    <t>Unigene6169</t>
  </si>
  <si>
    <t>Unigene6472</t>
  </si>
  <si>
    <t>Unigene6477</t>
  </si>
  <si>
    <t>Unigene6814</t>
  </si>
  <si>
    <t>Unigene6869</t>
  </si>
  <si>
    <t>Unigene6955</t>
  </si>
  <si>
    <t>Unigene7251</t>
  </si>
  <si>
    <t>Unigene7495</t>
  </si>
  <si>
    <t>Unigene8034</t>
  </si>
  <si>
    <t>Unigene8632</t>
  </si>
  <si>
    <t>Unigene8866</t>
  </si>
  <si>
    <t>Unigene8944</t>
  </si>
  <si>
    <t>Unigene9086</t>
  </si>
  <si>
    <t>Unigene9696</t>
  </si>
  <si>
    <t>Unigene9933</t>
  </si>
  <si>
    <t>CL8605.Contig1</t>
  </si>
  <si>
    <t>Unigene20924</t>
  </si>
  <si>
    <t>Unigene30972</t>
  </si>
  <si>
    <t>Unigene33179</t>
  </si>
  <si>
    <t>Unigene37502</t>
  </si>
  <si>
    <t>Unigene38474</t>
  </si>
  <si>
    <t>Unigene40394</t>
  </si>
  <si>
    <r>
      <rPr>
        <sz val="11"/>
        <color rgb="FFFF33CC"/>
        <rFont val="Czcionka tekstu podstawowego"/>
        <charset val="238"/>
      </rPr>
      <t>M_nat.gen. vs</t>
    </r>
    <r>
      <rPr>
        <b/>
        <sz val="11"/>
        <color rgb="FFFF33CC"/>
        <rFont val="Czcionka tekstu podstawowego"/>
        <charset val="238"/>
      </rPr>
      <t xml:space="preserve"> </t>
    </r>
    <r>
      <rPr>
        <b/>
        <sz val="12"/>
        <color rgb="FFFF33CC"/>
        <rFont val="Czcionka tekstu podstawowego"/>
        <charset val="238"/>
      </rPr>
      <t>F_nat.gen.</t>
    </r>
    <r>
      <rPr>
        <b/>
        <sz val="11"/>
        <color rgb="FFFF33CC"/>
        <rFont val="Czcionka tekstu podstawowego"/>
        <charset val="238"/>
      </rPr>
      <t xml:space="preserve">  Toptags</t>
    </r>
  </si>
  <si>
    <t>gi|302761916|ref|XP_002964380.1|/8.6354e-23/hypothetical protein SELMODRAFT_27471 [Selaginella moellendorffii]</t>
  </si>
  <si>
    <t>K13946|1|1e-16|82.8|ppp:PHYPADRAFT_144031|auxin influx carrier (AUX1 LAX family)</t>
  </si>
  <si>
    <t>GO:0042562//hormone binding;GO:0080161//auxin transmembrane transporter activity</t>
  </si>
  <si>
    <t>GO:0060918//auxin transport;GO:0010102//lateral root morphogenesis;GO:0051707//response to other organism;GO:0001738//morphogenesis of a polarized epithelium;GO:0048764;GO:0009630//gravitropism</t>
  </si>
  <si>
    <t>gi|148905995|gb|ABR16158.1|/1.40363e-16/unknown [Picea sitchensis]</t>
  </si>
  <si>
    <t>K00475|1|2e-42|172|vvi:100233079|naringenin 3-dioxygenase [EC:1.14.11.9]</t>
  </si>
  <si>
    <t>gi|302773307|ref|XP_002970071.1|/5.19546e-44/2-oxoglutarate-iron(II)-dependent oxygenase [Selaginella moellendorffii]</t>
  </si>
  <si>
    <t>gi|238054063|gb|ACR38887.1|/3.71076e-48/late embryogenesis abundant protein [Pellia endiviifolia (species B)]</t>
  </si>
  <si>
    <t>gi|238054063|gb|ACR38887.1|/4.49718e-50/late embryogenesis abundant protein [Pellia endiviifolia (species B)]</t>
  </si>
  <si>
    <t>K00423|1|4e-68|258|ppp:PHYPADRAFT_163787|L-ascorbate oxidase [EC:1.10.3.3]</t>
  </si>
  <si>
    <t>gi|356495402|ref|XP_003516567.1|/2.29666e-133/PREDICTED: laccase-11-like [Glycine max]</t>
  </si>
  <si>
    <t>gi|357515297|ref|XP_003627937.1|/3.48817e-12/hypothetical protein MTR_8g040260 [Medicago truncatula]</t>
  </si>
  <si>
    <t xml:space="preserve">gi|222870930|gb|EEF08061.1|/1.53296e-06/predicted protein [Populus trichocarpa] </t>
  </si>
  <si>
    <t>gi|301087183|gb|ADK60808.1|/1.16652e-12/hypothetical protein, partial [Arachis diogoi]</t>
  </si>
  <si>
    <t>gi|357467743|ref|XP_003604156.1|/2.16784e-14/Cell wall-associated hydrolase [Medicago truncatula]</t>
  </si>
  <si>
    <t>gi|224159219|ref|XP_002338056.1|/3.4514e-23/predicted protein [Populus trichocarpa]</t>
  </si>
  <si>
    <t>GO:0008757//S-adenosylmethionine-dependent methyltransferase activity</t>
  </si>
  <si>
    <t>GO:0034968//histone lysine methylation;GO:0006342//chromatin silencing;GO:0032776//DNA methylation on cytosine</t>
  </si>
  <si>
    <t>gi|168032180|ref|XP_001768597.1|/7.64488e-14/predicted protein [Physcomitrella patens subsp. patens]</t>
  </si>
  <si>
    <t>K02937|1|1e-34|143|smo:SELMODRAFT_103994|large subunit ribosomal protein L7e</t>
  </si>
  <si>
    <t>gi|326527313|dbj|BAK04598.1|/1.77882e-40/predicted protein [Hordeum vulgare subsp. vulgare]</t>
  </si>
  <si>
    <t>K07936|1|3e-23|105|gmx:100813605|GTP-binding nuclear protein Ran</t>
  </si>
  <si>
    <t>GO:0023052//signaling;GO:0009207;GO:0051169//nuclear transport;GO:0015031//protein transport</t>
  </si>
  <si>
    <t>gi|325188728|emb|CCA23259.1|/5.68149e-24/GTPbinding nuclear protein spi1 putative [Albugo laibachii Nc14]</t>
  </si>
  <si>
    <t>K13065|1|2e-21|99.8|sbi:SORBI_06g021640|shikimate O-hydroxycinnamoyltransferase [EC:2.3.1.133]</t>
  </si>
  <si>
    <t>gi|168019610|ref|XP_001762337.1|/1.63064e-26/predicted protein [Physcomitrella patens subsp. patens]</t>
  </si>
  <si>
    <t>K03320|1|0.0|645|bdi:100829578|ammonium transporter, Amt family</t>
  </si>
  <si>
    <t>gi|148909476|gb|ABR17836.1|/0/unknown [Picea sitchensis]</t>
  </si>
  <si>
    <t>K00026|1|8e-18|86.7|ppp:PHYPADRAFT_135701|malate dehydrogenase [EC:1.1.1.37]</t>
  </si>
  <si>
    <t>gi|300176760|emb|CBK25329.2|/4.8114e-17/Malate Dehydrogenase (MDH) [Blastocystis hominis]</t>
  </si>
  <si>
    <t>K04392|1|8e-44|173|rcu:RCOM_1012270|Ras-related C3 botulinum toxin substrate 1</t>
  </si>
  <si>
    <t>GO:0032561//guanyl ribonucleotide binding;GO:0016787//hydrolase activity</t>
  </si>
  <si>
    <t>GO:0035556//intracellular signal transduction</t>
  </si>
  <si>
    <t>gi|255965554|gb|ACU45081.1|/1.72014e-59/Rac1 [Pfiesteria piscicida]</t>
  </si>
  <si>
    <t>K09840|1|6e-20|97.1|osa:4342424|9-cis-epoxycarotenoid dioxygenase [EC:1.13.11.51];K11159|2|2e-19|95.1|bdi:100832496|carotenoid cleavage dioxygenase</t>
  </si>
  <si>
    <t>gi|168004042|ref|XP_001754721.1|/2.84986e-173/predicted protein [Physcomitrella patens subsp. patens]</t>
  </si>
  <si>
    <t>K13429|1|2e-09|62.8|sbi:SORBI_02g029560|chitin elicitor receptor kinase 1;K13416|2|3e-09|62.0|aly:ARALYDRAFT_491347|brassinosteroid insensitive 1-associated receptor kinase 1 [EC:2.7.10.1 2.7.11.1];K04733|3|9e-09|60.5|smo:SELMODRAFT_33807|interleukin-1 receptor-associated kinase 4 [EC:2.7.11.1]</t>
  </si>
  <si>
    <t>GO:0016772//transferase activity, transferring phosphorus-containing groups</t>
  </si>
  <si>
    <t xml:space="preserve">gi|293337249|ref|NP_001168660.1|/1.87435e-14/uncharacterized protein LOC100382448 [Zea mays] </t>
  </si>
  <si>
    <t>K05658|1|3e-53|206|smo:SELMODRAFT_114581|ATP-binding cassette, subfamily B (MDR/TAP), member 1</t>
  </si>
  <si>
    <t>GO:0015562//efflux transmembrane transporter activity;GO:0016887//ATPase activity;GO:0005488//binding</t>
  </si>
  <si>
    <t>gi|302772973|ref|XP_002969904.1|/1.75008e-52/ATP-binding cassette transporter [Selaginella moellendorffii]</t>
  </si>
  <si>
    <t>K10782|1|9e-07|53.9|pop:POPTR_412325|fatty acyl-ACP thioesterase A [EC:3.1.2.14 3.1.2.-];K10781|3|6e-06|51.2|rcu:RCOM_1505510|fatty acyl-ACP thioesterase B [EC:3.1.2.14 3.1.2.-]</t>
  </si>
  <si>
    <t>gi|356574254|ref|XP_003555265.1|/6.8918e-07/PREDICTED: myristoyl-acyl carrier protein thioesterase, chloroplastic-like [Glycine max]</t>
  </si>
  <si>
    <t>GO:0015081//sodium ion transmembrane transporter activity</t>
  </si>
  <si>
    <t>GO:0030001//metal ion transport;GO:0009267//cellular response to starvation</t>
  </si>
  <si>
    <t>gi|302781086|ref|XP_002972317.1|/0/hypothetical protein SELMODRAFT_172808 [Selaginella moellendorffii]</t>
  </si>
  <si>
    <t>K13289|1|4e-06|47.8|sbi:SORBI_03g013470|cathepsin A (carboxypeptidase C) [EC:3.4.16.5]</t>
  </si>
  <si>
    <t>gi|359481422|ref|XP_002277400.2|/1.66774e-06/PREDICTED: serine carboxypeptidase-like 46-like [Vitis vinifera]</t>
  </si>
  <si>
    <t>K02256|1|8e-20|93.2|pop:POPTR_788744|cytochrome c oxidase subunit 1 [EC:1.9.3.1]</t>
  </si>
  <si>
    <t>GO:0043231//intracellular membrane-bounded organelle;GO:0044425//membrane part</t>
  </si>
  <si>
    <t>GO:0055114//oxidation-reduction process;GO:0006091//generation of precursor metabolites and energy</t>
  </si>
  <si>
    <t>gi|333796940|gb|AEF98135.1|/8.80221e-24/cytochrome c oxidase subunit I [Lingulodinium polyedrum]</t>
  </si>
  <si>
    <t>GO:0009725//response to hormone stimulus</t>
  </si>
  <si>
    <t>gi|1169518|sp|P42755.1|EM4_WHEAT/1.73345e-12/RecName: Full=Em protein H5</t>
  </si>
  <si>
    <t>gi|148291154|emb|CAN84536.1|/4.73332e-12/late embryogenesis abundant protein [Vigna radiata]</t>
  </si>
  <si>
    <t>K02924|1|5e-12|67.4|aly:ARALYDRAFT_901138|large subunit ribosomal protein L39e</t>
  </si>
  <si>
    <t>gi|330318571|gb|AEC10956.1|/6.50208e-11/ribosomal protein L39e [Camellia sinensis]</t>
  </si>
  <si>
    <t>K10781|1|2e-30|131|ppp:PHYPADRAFT_23607|fatty acyl-ACP thioesterase B [EC:3.1.2.14 3.1.2.-]</t>
  </si>
  <si>
    <t>GO:0016788//hydrolase activity, acting on ester bonds</t>
  </si>
  <si>
    <t>GO:0006631//fatty acid metabolic process</t>
  </si>
  <si>
    <t>gi|167998911|ref|XP_001752161.1|/2.19222e-29/predicted protein [Physcomitrella patens subsp. patens]</t>
  </si>
  <si>
    <t>K11147|1|2e-29|127|smo:SELMODRAFT_165154|dehydrogenase/reductase SDR family member 4 [EC:1.1.-.-];K00059|4|2e-27|121|cre:CHLREDRAFT_114298|3-oxoacyl-[acyl-carrier protein] reductase [EC:1.1.1.100];K13237|5|2e-27|121|ppp:PHYPADRAFT_207588|peroxisomal 2,4-dienoyl-CoA reductase [EC:1.3.1.34]</t>
  </si>
  <si>
    <t>gi|357441633|ref|XP_003591094.1|/2.08419e-109/Glucose and ribitol dehydrogenase [Medicago truncatula]</t>
  </si>
  <si>
    <t>GO:0005618//cell wall</t>
  </si>
  <si>
    <t>GO:0016772//transferase activity, transferring phosphorus-containing groups;GO:0005488//binding</t>
  </si>
  <si>
    <t>GO:0050896//response to stimulus</t>
  </si>
  <si>
    <t>gi|255557152|ref|XP_002519607.1|/1.12744e-10/serine-threonine protein kinase, plant-type, putative [Ricinus communis]</t>
  </si>
  <si>
    <t>K02964|1|4e-24|107|pop:POPTR_551159|small subunit ribosomal protein S18e</t>
  </si>
  <si>
    <t>gi|326493984|dbj|BAJ85454.1|/2.57707e-23/predicted protein [Hordeum vulgare subsp. vulgare]</t>
  </si>
  <si>
    <t>K01183|1|4e-24|108|sbi:SORBI_02g009380|chitinase [EC:3.2.1.14]</t>
  </si>
  <si>
    <t>gi|302811605|ref|XP_002987491.1|/3.29476e-26/hypothetical protein SELMODRAFT_126203 [Selaginella moellendorffii]</t>
  </si>
  <si>
    <t>K13289|1|3e-08|54.7|gmx:100805845|cathepsin A (carboxypeptidase C) [EC:3.4.16.5]</t>
  </si>
  <si>
    <t>gi|242049512|ref|XP_002462500.1|/1.38137e-08/hypothetical protein SORBIDRAFT_02g026840 [Sorghum bicolor]</t>
  </si>
  <si>
    <t>K05280|1|2e-43|175|mtr:MTR_3g025230|flavonoid 3'-monooxygenase [EC:1.14.13.21];K00517|3|3e-40|164|aly:ARALYDRAFT_487247|[EC:1.14.-.-]</t>
  </si>
  <si>
    <t>gi|168059878|ref|XP_001781927.1|/1.75361e-64/predicted protein [Physcomitrella patens subsp. patens]</t>
  </si>
  <si>
    <t>gi|168000296|ref|XP_001752852.1|/3.25496e-26/predicted protein [Physcomitrella patens subsp. patens]</t>
  </si>
  <si>
    <t>K12311|1|7e-16|80.1|smo:SELMODRAFT_103066|lysosomal alpha-mannosidase [EC:3.2.1.24];K01191|2|2e-13|72.4|ppp:PHYPADRAFT_136484|alpha-mannosidase [EC:3.2.1.24]</t>
  </si>
  <si>
    <t>GO:0043169//cation binding;GO:0015923//mannosidase activity</t>
  </si>
  <si>
    <t>gi|302762054|ref|XP_002964449.1|/9.87846e-15/hypothetical protein SELMODRAFT_266756 [Selaginella moellendorffii]</t>
  </si>
  <si>
    <t>K09580|1|7e-139|492|vvi:100259138|protein disulfide-isomerase A1 [EC:5.3.4.1]</t>
  </si>
  <si>
    <t>gi|224063066|ref|XP_002300980.1|/8.14968e-138/predicted protein [Populus trichocarpa]</t>
  </si>
  <si>
    <t>K00826|1|6e-08|53.9|rcu:RCOM_1585330|branched-chain amino acid aminotransferase [EC:2.6.1.42]</t>
  </si>
  <si>
    <t>gi|359493217|ref|XP_003634545.1|/4.75685e-09/PREDICTED: putative invertase inhibitor-like [Vitis vinifera]</t>
  </si>
  <si>
    <t>K00799|1|2e-38|158|pop:POPTR_831173|glutathione S-transferase [EC:2.5.1.18]</t>
  </si>
  <si>
    <t>GO:0031410//cytoplasmic vesicle;GO:0043231//intracellular membrane-bounded organelle</t>
  </si>
  <si>
    <t>gi|224079702|ref|XP_002305918.1|/1.6901e-37/predicted protein [Populus trichocarpa]</t>
  </si>
  <si>
    <t>K04122|1|3e-102|370|ppp:PHYPADRAFT_151293|ent-kaurene oxidase [EC:1.14.13.78]</t>
  </si>
  <si>
    <t>GO:0005506//iron ion binding;GO:0004497//monooxygenase activity</t>
  </si>
  <si>
    <t>gi|332146744|dbj|BAK19917.1|/2.98414e-101/ent-kaurene oxidase [Physcomitrella patens]</t>
  </si>
  <si>
    <t>K03320|1|4e-26|117|bdi:100829578|ammonium transporter, Amt family</t>
  </si>
  <si>
    <t>gi|40548580|gb|AAR87397.1|/4.38895e-27/ammonium transporter AMT2.1 [Triticum aestivum]</t>
  </si>
  <si>
    <t>GO:0017111//nucleoside-triphosphatase activity;GO:0015405</t>
  </si>
  <si>
    <t>gi|297819380|ref|XP_002877573.1|/1.23226e-25/hypothetical protein ARALYDRAFT_485135 [Arabidopsis lyrata subsp. lyrata]</t>
  </si>
  <si>
    <t>K00135|1|3e-72|270|zma:100284047|succinate-semialdehyde dehydrogenase (NADP+) [EC:1.2.1.16]</t>
  </si>
  <si>
    <t>GO:0009536//plastid;GO:0044429//mitochondrial part</t>
  </si>
  <si>
    <t>GO:0016620//oxidoreductase activity, acting on the aldehyde or oxo group of donors, NAD or NADP as acceptor;GO:0046914//transition metal ion binding;GO:0000166//nucleotide binding</t>
  </si>
  <si>
    <t>GO:0009314//response to radiation;GO:0006105//succinate metabolic process;GO:0009063//cellular amino acid catabolic process;GO:0006950//response to stress</t>
  </si>
  <si>
    <t>gi|168033367|ref|XP_001769187.1|/0/predicted protein [Physcomitrella patens subsp. patens]</t>
  </si>
  <si>
    <t>gi|168016577|ref|XP_001760825.1|/6.55965e-10/predicted protein [Physcomitrella patens subsp. patens]</t>
  </si>
  <si>
    <t>gi|302792699|ref|XP_002978115.1|/1.54626e-38/hypothetical protein SELMODRAFT_16188 [Selaginella moellendorffii]</t>
  </si>
  <si>
    <t>K12843|1|4e-57|220|vvi:100248403|U4/U6 small nuclear ribonucleoprotein PRP3;K05681|2|5e-15|80.9|cme:CMS467C|ATP-binding cassette, subfamily G (WHITE), member 2</t>
  </si>
  <si>
    <t>GO:0016887//ATPase activity;GO:0000166//nucleotide binding</t>
  </si>
  <si>
    <t>GO:0044237//cellular metabolic process</t>
  </si>
  <si>
    <t>gi|224121142|ref|XP_002318509.1|/1.68579e-100/white-brown-complex ABC transporter family [Populus trichocarpa]</t>
  </si>
  <si>
    <t>gi|168043550|ref|XP_001774247.1|/1.49941e-15/predicted protein [Physcomitrella patens subsp. patens]</t>
  </si>
  <si>
    <t>K03231|1|3e-30|127|vvi:100244821|elongation factor 1-alpha</t>
  </si>
  <si>
    <t>GO:0017111//nucleoside-triphosphatase activity;GO:0008135//translation factor activity, nucleic acid binding;GO:0032561//guanyl ribonucleotide binding;GO:0005515//protein binding</t>
  </si>
  <si>
    <t>GO:0006412//translation;GO:0009207</t>
  </si>
  <si>
    <t>gi|225439902|ref|XP_002279598.1|/4.15586e-29/PREDICTED: elongation factor 1-alpha [Vitis vinifera]</t>
  </si>
  <si>
    <t>K08241|1|3e-15|80.5|rcu:RCOM_1595240|jasmonate O-methyltransferase [EC:2.1.1.141]</t>
  </si>
  <si>
    <t>GO:0005488//binding;GO:0008168//methyltransferase activity</t>
  </si>
  <si>
    <t>gi|357459729|ref|XP_003600145.1|/8.27063e-25/S-adenosyl-L-methionine salicylic acid carboxyl methyltransferase-like protein [Medicago truncatula]</t>
  </si>
  <si>
    <t>K13366|1|2e-27|118|smo:SELMODRAFT_83558|polyamine oxidase (propane-1,3-diamine-forming) [EC:1.5.3.14]</t>
  </si>
  <si>
    <t>GO:0016647//oxidoreductase activity, acting on the CH-NH group of donors, oxygen as acceptor</t>
  </si>
  <si>
    <t>gi|302763689|ref|XP_002965266.1|/2.51353e-26/hypothetical protein SELMODRAFT_83558 [Selaginella moellendorffii]</t>
  </si>
  <si>
    <t>K11188|1|1e-24|108|ppp:PHYPADRAFT_207612|peroxiredoxin 6, 1-Cys peroxiredoxin [EC:1.11.1.7 1.11.1.15 3.1.1.-]</t>
  </si>
  <si>
    <t>gi|348673445|gb|EGZ13264.1|/3.99304e-24/hypothetical protein PHYSODRAFT_259329 [Phytophthora sojae]</t>
  </si>
  <si>
    <t>K01535|1|0.0|1226|osa:4342621|H+-transporting ATPase [EC:3.6.3.6]</t>
  </si>
  <si>
    <t>gi|390190093|dbj|BAM20990.1|/0/plasma membrane H+-ATPase [Marchantia polymorpha]</t>
  </si>
  <si>
    <t>K00924|1|1e-14|79.3|ath:AT5G22850|[EC:2.7.1.-]</t>
  </si>
  <si>
    <t>gi|125539168|gb|EAY85563.1|/4.31904e-28/hypothetical protein OsI_06935 [Oryza sativa Indica Group]</t>
  </si>
  <si>
    <t>K10760|1|8e-14|76.3|vvi:100247527|adenylate isopentenyltransferase (cytokinin synthase);K05356|2|1e-06|37.4|sbi:SORBI_0011s005450|all-trans-nonaprenyl-diphosphate synthase [EC:2.5.1.84 2.5.1.85]</t>
  </si>
  <si>
    <t>gi|147770163|emb|CAN65406.1|/1.11037e-22/hypothetical protein VITISV_030853 [Vitis vinifera]</t>
  </si>
  <si>
    <t>K04120|1|5e-74|275|ppp:PHYPADRAFT_107108|ent-copalyl diphosphate synthase [EC:5.5.1.13]</t>
  </si>
  <si>
    <t>gi|312915845|dbj|BAJ39816.1|/6.76029e-87/ent-kaurene synthase [Jungermannia subulata]</t>
  </si>
  <si>
    <t>K01183|1|2e-16|81.6|rcu:RCOM_1581410|chitinase [EC:3.2.1.14]</t>
  </si>
  <si>
    <t>GO:0000272//polysaccharide catabolic process</t>
  </si>
  <si>
    <t>gi|326534384|dbj|BAJ89542.1|/2.34451e-16/predicted protein [Hordeum vulgare subsp. vulgare]</t>
  </si>
  <si>
    <t>K15030|1|4e-144|510|ppp:PHYPADRAFT_71742|translation initiation factor 3 subunit M</t>
  </si>
  <si>
    <t>gi|168012064|ref|XP_001758722.1|/4.29106e-143/predicted protein [Physcomitrella patens subsp. patens]</t>
  </si>
  <si>
    <t>gi|358346026|ref|XP_003637074.1|/2.59891e-19/Cell wall-associated hydrolase, partial [Medicago truncatula]</t>
  </si>
  <si>
    <t>K04733|1|1e-52|205|smo:SELMODRAFT_230241|interleukin-1 receptor-associated kinase 4 [EC:2.7.11.1];K13415|3|1e-51|201|osa:4324691|protein brassinosteroid insensitive 1 [EC:2.7.10.1 2.7.11.1]</t>
  </si>
  <si>
    <t>GO:0005488//binding;GO:0004672//protein kinase activity</t>
  </si>
  <si>
    <t>gi|302753628|ref|XP_002960238.1|/8.75504e-56/hypothetical protein SELMODRAFT_139490 [Selaginella moellendorffii]</t>
  </si>
  <si>
    <t>gi|302785153|ref|XP_002974348.1|/4.76433e-30/hypothetical protein SELMODRAFT_442486 [Selaginella moellendorffii]</t>
  </si>
  <si>
    <t>gi|118486691|gb|ABK95182.1|/7.78675e-17/unknown [Populus trichocarpa]</t>
  </si>
  <si>
    <t>gi|238054067|gb|ACR38889.1|/4.03812e-17/leucine rich repeat transmembrane protein serine-threonine kinase [Pellia endiviifolia (species B)]</t>
  </si>
  <si>
    <t>gi|384253511|gb|EIE26986.1|/1.16563e-31/amidohydrolase 2 [Coccomyxa subellipsoidea C-169]</t>
  </si>
  <si>
    <t>gi|46488024|gb|AAS99354.1|/3.14695e-66/expansin 1 precursor [Linum usitatissimum]</t>
  </si>
  <si>
    <t>K00924|1|1e-11|70.1|aly:ARALYDRAFT_489138|[EC:2.7.1.-]</t>
  </si>
  <si>
    <t>gi|15230868|ref|NP_189198.1|/6.33715e-49/aspartyl protease family protein [Arabidopsis thaliana]</t>
  </si>
  <si>
    <t>K05277|1|3e-14|77.0|aly:ARALYDRAFT_492580|leucoanthocyanidin dioxygenase [EC:1.14.11.19];K05278|2|9e-14|75.5|aly:ARALYDRAFT_487705|flavonol synthase [EC:1.14.11.23];K00475|4|1e-13|75.1|gmx:732548|naringenin 3-dioxygenase [EC:1.14.11.9]</t>
  </si>
  <si>
    <t>gi|297800516|ref|XP_002868142.1|/1.56959e-20/hypothetical protein ARALYDRAFT_355126 [Arabidopsis lyrata subsp. lyrata]</t>
  </si>
  <si>
    <t>K01535|1|3e-47|184|ath:AT5G62670|H+-transporting ATPase [EC:3.6.3.6]</t>
  </si>
  <si>
    <t>GO:0015662//ATPase activity, coupled to transmembrane movement of ions, phosphorylative mechanism;GO:0032559</t>
  </si>
  <si>
    <t>GO:0009206;GO:0006811//ion transport;GO:0009207</t>
  </si>
  <si>
    <t>gi|312282347|dbj|BAJ34039.1|/3.69207e-46/unnamed protein product [Thellungiella halophila]</t>
  </si>
  <si>
    <t>gi|302780603|ref|XP_002972076.1|/3.14112e-79/hypothetical protein SELMODRAFT_172478 [Selaginella moellendorffii]</t>
  </si>
  <si>
    <t>gi|302781913|ref|XP_002972730.1|/2.68603e-06/hypothetical protein SELMODRAFT_413297 [Selaginella moellendorffii]</t>
  </si>
  <si>
    <t>K08238|1|8e-85|313|ppp:PHYPADRAFT_169464|xyloglucan 6-xylosyltransferase [EC:2.4.2.39]</t>
  </si>
  <si>
    <t>GO:0016757//transferase activity, transferring glycosyl groups</t>
  </si>
  <si>
    <t>gi|168038797|ref|XP_001771886.1|/8.66459e-84/predicted protein [Physcomitrella patens subsp. patens]</t>
  </si>
  <si>
    <t>gi|302773984|ref|XP_002970409.1|/1.85008e-37/hypothetical protein SELMODRAFT_410953 [Selaginella moellendorffii]</t>
  </si>
  <si>
    <t>K04124|1|7e-06|47.0|smo:SELMODRAFT_450789|gibberellin 3-beta-dioxygenase [EC:1.14.11.15]</t>
  </si>
  <si>
    <t>gi|384245894|gb|EIE19386.1|/2.55821e-07/Clavaminate synthase-like protein [Coccomyxa subellipsoidea C-169]</t>
  </si>
  <si>
    <t>K13366|1|2e-15|79.0|smo:SELMODRAFT_410626|polyamine oxidase (propane-1,3-diamine-forming) [EC:1.5.3.14]</t>
  </si>
  <si>
    <t>gi|302773097|ref|XP_002969966.1|/2.20961e-14/hypothetical protein SELMODRAFT_410626 [Selaginella moellendorffii]</t>
  </si>
  <si>
    <t>K07512|1|5e-18|91.3|cre:CHLREDRAFT_101411|mitochondrial trans-2-enoyl-CoA reductase [EC:1.3.1.38]</t>
  </si>
  <si>
    <t>gi|168042695|ref|XP_001773823.1|/1.82666e-63/predicted protein [Physcomitrella patens subsp. patens]</t>
  </si>
  <si>
    <t>K14686|1|8e-19|93.6|ppp:PHYPADRAFT_166939|solute carrier family 31 (copper transporter), member 1</t>
  </si>
  <si>
    <t>GO:0005375//copper ion transmembrane transporter activity</t>
  </si>
  <si>
    <t>gi|116790407|gb|ABK25604.1|/2.08737e-19/unknown [Picea sitchensis]</t>
  </si>
  <si>
    <t>K14416|1|3e-20|97.4|aly:ARALYDRAFT_325603|elongation factor 1 alpha-like protein</t>
  </si>
  <si>
    <t>gi|302787473|ref|XP_002975506.1|/1.63529e-30/hypothetical protein SELMODRAFT_103635 [Selaginella moellendorffii]</t>
  </si>
  <si>
    <t>K14487|1|6e-133|473|rcu:RCOM_0032550|auxin responsive GH3 gene family</t>
  </si>
  <si>
    <t>GO:0016881//acid-amino acid ligase activity</t>
  </si>
  <si>
    <t>gi|255586158|ref|XP_002533739.1|/7.28762e-132/Indole-3-acetic acid-amido synthetase GH3.6, putative [Ricinus communis]</t>
  </si>
  <si>
    <t>K00924|1|3e-09|59.3|aly:ARALYDRAFT_489138|[EC:2.7.1.-]</t>
  </si>
  <si>
    <t>gi|168025534|ref|XP_001765289.1|/5.13595e-32/predicted protein [Physcomitrella patens subsp. patens]</t>
  </si>
  <si>
    <t>gi|168030484|ref|XP_001767753.1|/3.68773e-84/predicted protein [Physcomitrella patens subsp. patens]</t>
  </si>
  <si>
    <t>gi|224284980|gb|ACN40219.1|/1.72044e-17/unknown [Picea sitchensis]</t>
  </si>
  <si>
    <t>K13495|1|4e-28|123|pop:POPTR_808453|cis-zeatin O-glucosyltransferase [EC:2.4.1.215];K08237|4|4e-25|113|aly:ARALYDRAFT_490463|hydroquinone glucosyltransferase [EC:2.4.1.218];K13496|5|5e-25|113|aly:ARALYDRAFT_902799|UDP-glucosyl transferase 73C [EC:2.4.1.-]</t>
  </si>
  <si>
    <t>gi|387135136|gb|AFJ52949.1|/1.78413e-30/UDP-glycosyltransferase 1 [Linum usitatissimum]</t>
  </si>
  <si>
    <t>K01673|1|2e-71|268|ppp:PHYPADRAFT_162454|carbonic anhydrase [EC:4.2.1.1]</t>
  </si>
  <si>
    <t>gi|168015951|ref|XP_001760513.1|/1.81789e-70/predicted protein [Physcomitrella patens subsp. patens]</t>
  </si>
  <si>
    <t>K08286|1|3e-122|438|aly:ARALYDRAFT_494187|protein-serine/threonine kinase [EC:2.7.11.-];K08282|5|4e-62|238|ota:Ot16g02900|non-specific serine/threonine protein kinase [EC:2.7.11.1]</t>
  </si>
  <si>
    <t>gi|225461963|ref|XP_002266700.1|/2.56984e-125/PREDICTED: protein kinase G11A-like [Vitis vinifera]</t>
  </si>
  <si>
    <t>gi|148907880|gb|ABR17062.1|/3.91502e-07/unknown [Picea sitchensis]</t>
  </si>
  <si>
    <t>gi|168019788|ref|XP_001762426.1|/1.2321e-06/predicted protein [Physcomitrella patens subsp. patens]</t>
  </si>
  <si>
    <t>K14638|1|7e-51|199|smo:SELMODRAFT_448814|solute carrier family 15 (peptide/histidine transporter), member 3/4</t>
  </si>
  <si>
    <t>GO:0015833//peptide transport</t>
  </si>
  <si>
    <t>gi|225427035|ref|XP_002266951.1|/2.66441e-55/PREDICTED: nitrate transporter 1.1 [Vitis vinifera]</t>
  </si>
  <si>
    <t>GO:0004520//endodeoxyribonuclease activity</t>
  </si>
  <si>
    <t>gi|357132664|ref|XP_003567949.1|/6.12858e-73/PREDICTED: nuclease S1-like [Brachypodium distachyon]</t>
  </si>
  <si>
    <t>MARPO_0024s0141</t>
  </si>
  <si>
    <t>AXG93_4620s1340</t>
  </si>
  <si>
    <t>62.44%</t>
  </si>
  <si>
    <t>69.7</t>
  </si>
  <si>
    <t>48.28%</t>
  </si>
  <si>
    <t>67.0</t>
  </si>
  <si>
    <t>44.32%</t>
  </si>
  <si>
    <t>MARPO_0043s0013</t>
  </si>
  <si>
    <t>AXG93_4689s1130//MARPO_0002s0224</t>
  </si>
  <si>
    <t>MARPO_0019s0012</t>
  </si>
  <si>
    <t>34.85%</t>
  </si>
  <si>
    <t>35.11%</t>
  </si>
  <si>
    <t>32.57%</t>
  </si>
  <si>
    <t>AXG93_4698s1400//MARPO_0059s0011</t>
  </si>
  <si>
    <t>AXG93_4698s1390//MARPO_0059s0012</t>
  </si>
  <si>
    <t>AXG93_237s1040//MARPO_0035s0086//</t>
  </si>
  <si>
    <t>MARPO_0035s0088</t>
  </si>
  <si>
    <t>57.73%</t>
  </si>
  <si>
    <t>94.4</t>
  </si>
  <si>
    <t>55.91%</t>
  </si>
  <si>
    <t>93.2</t>
  </si>
  <si>
    <t>54.64%</t>
  </si>
  <si>
    <t>Late embryogenesis abundant protein</t>
  </si>
  <si>
    <t>95.1</t>
  </si>
  <si>
    <t>93.6</t>
  </si>
  <si>
    <t>MARPO_0049s0002//laccase</t>
  </si>
  <si>
    <t>AXG93_4193s1420</t>
  </si>
  <si>
    <t>45.99%</t>
  </si>
  <si>
    <t>45.86%</t>
  </si>
  <si>
    <t>laccase</t>
  </si>
  <si>
    <t>MARPO_0103s0053, PTQ32084.1  797aa</t>
  </si>
  <si>
    <t>MARPO_0103s0053, PTQ32085.1  724aa</t>
  </si>
  <si>
    <t>MARPO_0103s0053, PTQ32082.1  796aa</t>
  </si>
  <si>
    <t>MARPO_0103s0053, PTQ32083.1  723aa</t>
  </si>
  <si>
    <t>AXG93_4461s1280</t>
  </si>
  <si>
    <t>38.04%</t>
  </si>
  <si>
    <t>88.2</t>
  </si>
  <si>
    <t>85.1</t>
  </si>
  <si>
    <t>38.51%</t>
  </si>
  <si>
    <t>AXG93_4492s1460//MARPO_0050s0096</t>
  </si>
  <si>
    <t>67.97%</t>
  </si>
  <si>
    <t>60S ribosomal protein uL30, eukaryotic form</t>
  </si>
  <si>
    <t>MARPO_0055s0058, PTQ37785.1  223aa</t>
  </si>
  <si>
    <t>MARPO_0055s0058, PTQ37786.1  223aa</t>
  </si>
  <si>
    <t>76.19%</t>
  </si>
  <si>
    <t>Ran (Ras-related nuclear proteins) /TC4 subfamily of small GTPases</t>
  </si>
  <si>
    <t>AXG93_2035s1350//MARPO_0003s0198</t>
  </si>
  <si>
    <t>72.04%</t>
  </si>
  <si>
    <t>Transferase family</t>
  </si>
  <si>
    <t>AXG93_773s1920</t>
  </si>
  <si>
    <t>ammonium transporter//MARPO_0028s0091</t>
  </si>
  <si>
    <t>69.47%</t>
  </si>
  <si>
    <t>66.40%</t>
  </si>
  <si>
    <t>Ammonia channel protein AmtB transporter</t>
  </si>
  <si>
    <t>AXG93_1390s1170</t>
  </si>
  <si>
    <t>MARPO_0098s0042</t>
  </si>
  <si>
    <t>MARPO_0132s0021</t>
  </si>
  <si>
    <t>AXG93_4316s1170</t>
  </si>
  <si>
    <t>35.80%</t>
  </si>
  <si>
    <t>34.92%</t>
  </si>
  <si>
    <t>44.08%</t>
  </si>
  <si>
    <t>35.34%</t>
  </si>
  <si>
    <t>Molybdate transporter of MFS superfamily</t>
  </si>
  <si>
    <t>AXG93_2018s1440</t>
  </si>
  <si>
    <t>MARPO_0014s0183</t>
  </si>
  <si>
    <t>53.01%</t>
  </si>
  <si>
    <t>AXG93_4905s1040//MARPO_0134s0005</t>
  </si>
  <si>
    <t>MARPO_0068s0019,  PTQ35791.1  417aa</t>
  </si>
  <si>
    <t>MARPO_0068s0019,  PTQ35792.1  417aa</t>
  </si>
  <si>
    <t>AXG93_3756s1060</t>
  </si>
  <si>
    <t>81.3</t>
  </si>
  <si>
    <t>44.04%</t>
  </si>
  <si>
    <t>38.74%</t>
  </si>
  <si>
    <t>Glyoxysomal and mitochondrial malate dehydrogenases</t>
  </si>
  <si>
    <t>AXG93_392s1220//MARPO_0051s0092</t>
  </si>
  <si>
    <t>Rho (Ras homology) subfamily of Ras-like small GTPases</t>
  </si>
  <si>
    <t>MARPO_0056s0019</t>
  </si>
  <si>
    <t>AXG93_3559s1020</t>
  </si>
  <si>
    <t>MARPO_0015s0066</t>
  </si>
  <si>
    <t>25.85%</t>
  </si>
  <si>
    <t>80.1</t>
  </si>
  <si>
    <t>24.73%</t>
  </si>
  <si>
    <t>Carotenoid cleavage dioxygenase or a related enzyme</t>
  </si>
  <si>
    <t>AXG93_2912s1380//MARPO_0010s0123</t>
  </si>
  <si>
    <t>MARPO_0008s0180</t>
  </si>
  <si>
    <t>AXG93_4346s1130</t>
  </si>
  <si>
    <t>75.1</t>
  </si>
  <si>
    <t>35.94%</t>
  </si>
  <si>
    <t>36.03%</t>
  </si>
  <si>
    <t>leucine-rich repeat receptor-like protein kinase</t>
  </si>
  <si>
    <t>MARPO_4316s0001</t>
  </si>
  <si>
    <t>44.3</t>
  </si>
  <si>
    <t>60.00%</t>
  </si>
  <si>
    <t>AXG93_4421s1310</t>
  </si>
  <si>
    <t>MARPO_0037s0014</t>
  </si>
  <si>
    <t>AXG93_1231s1270//MARPO_0062s0086</t>
  </si>
  <si>
    <t>47.28%</t>
  </si>
  <si>
    <t>46.22%</t>
  </si>
  <si>
    <t>ABC-type multidrug transport system, ATPase and permease component</t>
  </si>
  <si>
    <t>MARPO_0062s0070</t>
  </si>
  <si>
    <t>71.6</t>
  </si>
  <si>
    <t>69.05%</t>
  </si>
  <si>
    <t>MARPO_0023s0057</t>
  </si>
  <si>
    <t>AXG93_3217s1130</t>
  </si>
  <si>
    <t>58.26%</t>
  </si>
  <si>
    <t>55.79%</t>
  </si>
  <si>
    <t>AXG93_4831s1130</t>
  </si>
  <si>
    <t>40.33%</t>
  </si>
  <si>
    <t>MARPO_0022s0194</t>
  </si>
  <si>
    <t>MARPO_0244s0005</t>
  </si>
  <si>
    <t>AXG93_3890s1030</t>
  </si>
  <si>
    <t>AXG93_3890s1050</t>
  </si>
  <si>
    <t>84.10%</t>
  </si>
  <si>
    <t>90.50%</t>
  </si>
  <si>
    <t>82.88%</t>
  </si>
  <si>
    <t>82.71%</t>
  </si>
  <si>
    <t>Na(+)/urea-polyamine cotransporter DUR3, and related proteins;</t>
  </si>
  <si>
    <t>cytochrome c oxidase subunit 1 [Marchantia polymorpha subsp. ruderalis]</t>
  </si>
  <si>
    <t>86.3</t>
  </si>
  <si>
    <t>63.01%</t>
  </si>
  <si>
    <t>cytochrome c oxidase</t>
  </si>
  <si>
    <t>AXG93_1748s1030//MARPO_0185s0004</t>
  </si>
  <si>
    <t>63.64%</t>
  </si>
  <si>
    <t>LEA5 - Small hydrophilic plant seed protein</t>
  </si>
  <si>
    <t>64.17%</t>
  </si>
  <si>
    <t>MARPO_0006s0216</t>
  </si>
  <si>
    <t>AXG93_1988s1060</t>
  </si>
  <si>
    <t>56.80%</t>
  </si>
  <si>
    <t>Dirigent-like protein;</t>
  </si>
  <si>
    <t>MARPO_0002s0182</t>
  </si>
  <si>
    <t>59.3</t>
  </si>
  <si>
    <t>76.60%</t>
  </si>
  <si>
    <t>Ribosomal L39 protein</t>
  </si>
  <si>
    <t>MARPO_0001s0061, PTQ49994.1  1275aa</t>
  </si>
  <si>
    <t>MARPO_0001s0061, PTQ49996.1  1228aa</t>
  </si>
  <si>
    <t>MARPO_0001s0061, PTQ49997.1  1279aa</t>
  </si>
  <si>
    <t>MARPO_0001s0061, PTQ49995.1  1232aa</t>
  </si>
  <si>
    <t>AXG93_3546s1080</t>
  </si>
  <si>
    <t>67.4</t>
  </si>
  <si>
    <t>45.22%</t>
  </si>
  <si>
    <t>MARPO_0048s0078</t>
  </si>
  <si>
    <t>65.52%</t>
  </si>
  <si>
    <t>69.27%</t>
  </si>
  <si>
    <t>acyl-ACP thioesterase</t>
  </si>
  <si>
    <t>AXG93_3217s1090//MARPO_0023s0059</t>
  </si>
  <si>
    <t>74.66%</t>
  </si>
  <si>
    <t>NAD(P)-dependent dehydrogenase</t>
  </si>
  <si>
    <t>50.56%</t>
  </si>
  <si>
    <t>43.41%</t>
  </si>
  <si>
    <t>92.0</t>
  </si>
  <si>
    <t>MoaE protein; This family contains the MoaE protein that is involved in biosynthesis of molybdopterin.</t>
  </si>
  <si>
    <t>AXG93_2834s1470</t>
  </si>
  <si>
    <t>MARPO_0004s0003</t>
  </si>
  <si>
    <t>AXG93_3271s1020</t>
  </si>
  <si>
    <t>56.2</t>
  </si>
  <si>
    <t>34.62%</t>
  </si>
  <si>
    <t>55.1</t>
  </si>
  <si>
    <t>37.50%</t>
  </si>
  <si>
    <t>54.7</t>
  </si>
  <si>
    <t>legume lectins, lectin-like receptor kinases</t>
  </si>
  <si>
    <t>MARPO_0114s0042</t>
  </si>
  <si>
    <t>AXG93_136s1190</t>
  </si>
  <si>
    <t>57.33%</t>
  </si>
  <si>
    <t>Ribosomal S25 protein</t>
  </si>
  <si>
    <t>AXG93_3884s1150//MARPO_0124s0041//</t>
  </si>
  <si>
    <t xml:space="preserve"> //MARPO_0043s0135</t>
  </si>
  <si>
    <t>AXG93_285s1470</t>
  </si>
  <si>
    <t>63.38%</t>
  </si>
  <si>
    <t>Ribosomal S13 protein</t>
  </si>
  <si>
    <t>MARPO_0118s0041</t>
  </si>
  <si>
    <t>AXG93_2752s1460</t>
  </si>
  <si>
    <t>MARPO_0031s0021</t>
  </si>
  <si>
    <t>54.55%</t>
  </si>
  <si>
    <t>50.96%</t>
  </si>
  <si>
    <t>AXG93_1877s1080</t>
  </si>
  <si>
    <t>MARPO_0136s0028,  PTQ29701.1  470aa</t>
  </si>
  <si>
    <t>MARPO_0136s0028,  PTQ29700.1  348aa</t>
  </si>
  <si>
    <t>49.7</t>
  </si>
  <si>
    <t>37.31%</t>
  </si>
  <si>
    <t>48.9</t>
  </si>
  <si>
    <t>39.58%</t>
  </si>
  <si>
    <t>AXG93_492s1070</t>
  </si>
  <si>
    <t>MARPO_0117s0050</t>
  </si>
  <si>
    <t>48.1</t>
  </si>
  <si>
    <t>48.00%</t>
  </si>
  <si>
    <t>AXG93_1390s1250</t>
  </si>
  <si>
    <t>MARPO_0087s0026</t>
  </si>
  <si>
    <t>29.81%</t>
  </si>
  <si>
    <t>Cytochrome P450</t>
  </si>
  <si>
    <t>AXG93_2675s1180</t>
  </si>
  <si>
    <t>MARPO_0271s0001</t>
  </si>
  <si>
    <t>AXG93_1425s1000</t>
  </si>
  <si>
    <t>MARPO_0025s0006</t>
  </si>
  <si>
    <t>52.54%</t>
  </si>
  <si>
    <t>48.72%</t>
  </si>
  <si>
    <t>47.86%</t>
  </si>
  <si>
    <t>MARPO_0070s0086</t>
  </si>
  <si>
    <t>AXG93_1860s1160</t>
  </si>
  <si>
    <t>AXG93_857s1150</t>
  </si>
  <si>
    <t>MARPO_0060s0055</t>
  </si>
  <si>
    <t>60.66%</t>
  </si>
  <si>
    <t>48.05%</t>
  </si>
  <si>
    <t>Catalytic NodB homology domain of the carbohydrate esterase 4 superfamily</t>
  </si>
  <si>
    <t>MARPO_0004s0107, PTQ48833.1 &amp; 4.1  528aa</t>
  </si>
  <si>
    <t>AXG93_3096s1100</t>
  </si>
  <si>
    <t>MARPO_0004s0104</t>
  </si>
  <si>
    <t>58.18%</t>
  </si>
  <si>
    <t>52.80%</t>
  </si>
  <si>
    <t>53.53%</t>
  </si>
  <si>
    <t>protein disulfide isomerase</t>
  </si>
  <si>
    <t>MARPO_0026s0006</t>
  </si>
  <si>
    <t>53.1</t>
  </si>
  <si>
    <t>75.86%</t>
  </si>
  <si>
    <t>AXG93_3661s1480//MARPO_0075s0081</t>
  </si>
  <si>
    <t>AXG93_4295s1840//MARPO_0056s0049</t>
  </si>
  <si>
    <t>89.0</t>
  </si>
  <si>
    <t>35.82%</t>
  </si>
  <si>
    <t xml:space="preserve"> 	
MAPEG family - Membrane Associated Proteins in Eicosanoid and Glutathione metabolism</t>
  </si>
  <si>
    <t>MARPO_0140s0010</t>
  </si>
  <si>
    <t>MARPO_0140s0010, PTQ29473.1 &amp; 4.1  573aa</t>
  </si>
  <si>
    <t>AXG93_4625s1080</t>
  </si>
  <si>
    <t>59.08%</t>
  </si>
  <si>
    <t>58.88%</t>
  </si>
  <si>
    <t>54.08%</t>
  </si>
  <si>
    <t>53.54%</t>
  </si>
  <si>
    <t>The Ammonium Transporter (Amt) Family</t>
  </si>
  <si>
    <t>MARPO_0168s0001</t>
  </si>
  <si>
    <t>AXG93_203s1260</t>
  </si>
  <si>
    <t>45.1</t>
  </si>
  <si>
    <t>26.79%</t>
  </si>
  <si>
    <t>AXG93_2035s1880</t>
  </si>
  <si>
    <t>MARPO_0050s0082</t>
  </si>
  <si>
    <t>MARPO_0013s0160, PTQ45961.1 &amp; 2.1  619aa</t>
  </si>
  <si>
    <t>53.88%</t>
  </si>
  <si>
    <t>46.45%</t>
  </si>
  <si>
    <t>MARPO_0004s0290</t>
  </si>
  <si>
    <t>MARPO_0004s0289</t>
  </si>
  <si>
    <t>56.32%</t>
  </si>
  <si>
    <t>Plant NRT1/PTR family (NPF) of the Major Facilitator Superfamily of transporters</t>
  </si>
  <si>
    <t>MARPO_0165s0010</t>
  </si>
  <si>
    <t>AXG93_2376s1070</t>
  </si>
  <si>
    <t>66.04%</t>
  </si>
  <si>
    <t>retinal-specific rim ABC transporter</t>
  </si>
  <si>
    <t>MARPO_0062s0076</t>
  </si>
  <si>
    <t>AXG93_3569s1030</t>
  </si>
  <si>
    <t>84.48%</t>
  </si>
  <si>
    <t>84.16%</t>
  </si>
  <si>
    <t>Aldehyde dehydrogenase family 21A1-like</t>
  </si>
  <si>
    <t>MARPO_0039s0057</t>
  </si>
  <si>
    <t>MARPO_0032s0163</t>
  </si>
  <si>
    <t>71.01%</t>
  </si>
  <si>
    <t>59.42%</t>
  </si>
  <si>
    <t>Protein of unknown function (DUF3339</t>
  </si>
  <si>
    <t>MARPO_0062s0045</t>
  </si>
  <si>
    <t>AXG93_3612s1090</t>
  </si>
  <si>
    <t>53.19%</t>
  </si>
  <si>
    <t>49.48%</t>
  </si>
  <si>
    <t>Eukaryotic cytochrome b(561), including the FRRS1 gene product</t>
  </si>
  <si>
    <t>AXG93_4888s1000</t>
  </si>
  <si>
    <t>MARPO_0094s0060</t>
  </si>
  <si>
    <t>39.10%</t>
  </si>
  <si>
    <t>40.51%</t>
  </si>
  <si>
    <t>ABC-2 type transporter</t>
  </si>
  <si>
    <t>AXG93_673s1470</t>
  </si>
  <si>
    <t>MARPO_0040s0054, PTQ40373.1 &amp; 4.1  556aa</t>
  </si>
  <si>
    <t>67.94%</t>
  </si>
  <si>
    <t>50.47%</t>
  </si>
  <si>
    <t>MARPO_0002s0240</t>
  </si>
  <si>
    <t>89.55%</t>
  </si>
  <si>
    <t>88.06%</t>
  </si>
  <si>
    <t>Translation elongation factor EF-1alpha (GTPase)</t>
  </si>
  <si>
    <t>MARPO_0125s0011</t>
  </si>
  <si>
    <t>AXG93_3415s1340</t>
  </si>
  <si>
    <t>AXG93_684s1140//MARPO_0130s0039</t>
  </si>
  <si>
    <t>AXG93_2982s1030// MARPO_0038s0025</t>
  </si>
  <si>
    <t>56.47%</t>
  </si>
  <si>
    <t>54.88%</t>
  </si>
  <si>
    <t>46.43%</t>
  </si>
  <si>
    <t>44.83%</t>
  </si>
  <si>
    <t>SAM dependent carboxyl methyltransferase</t>
  </si>
  <si>
    <t>MARPO_0006s0189</t>
  </si>
  <si>
    <t>MARPO_0006s0189//polyamine oxidase</t>
  </si>
  <si>
    <t>AXG93_1988s1270</t>
  </si>
  <si>
    <t>MARPO_0099s0017</t>
  </si>
  <si>
    <t>AXG93_2528s2300</t>
  </si>
  <si>
    <t>76.47%</t>
  </si>
  <si>
    <t>67.65%</t>
  </si>
  <si>
    <t>polyamine oxidase</t>
  </si>
  <si>
    <t>AXG93_1487s1140//MARPO_0057s0102</t>
  </si>
  <si>
    <t>MARPO_0042s0090</t>
  </si>
  <si>
    <t>AXG93_903s1190</t>
  </si>
  <si>
    <t>46.49%</t>
  </si>
  <si>
    <t>The thioredoxin (TRX)-like superfamily</t>
  </si>
  <si>
    <t>MARPO_0031s0155</t>
  </si>
  <si>
    <t>MARPO_0158s0038</t>
  </si>
  <si>
    <t>AXG93_601s1070</t>
  </si>
  <si>
    <t>85.48%</t>
  </si>
  <si>
    <t>77.29%</t>
  </si>
  <si>
    <t>76.90%</t>
  </si>
  <si>
    <t>Magnesium-transporting ATPase (P-type)</t>
  </si>
  <si>
    <t>MARPO_0022s0078</t>
  </si>
  <si>
    <t>AXG93_3005s1030</t>
  </si>
  <si>
    <t>AXG93_4134s1070</t>
  </si>
  <si>
    <t>MARPO_0022s0070</t>
  </si>
  <si>
    <t>41.45%</t>
  </si>
  <si>
    <t>39.38%</t>
  </si>
  <si>
    <t>39.90%</t>
  </si>
  <si>
    <t>AXG93_4876s1180</t>
  </si>
  <si>
    <t>40.00%</t>
  </si>
  <si>
    <t>MARPO_0015s0008</t>
  </si>
  <si>
    <t>diterpene synthase-like protein [Marchantia polymorpha]</t>
  </si>
  <si>
    <t>AXG93_4170s1190</t>
  </si>
  <si>
    <t>55.60%</t>
  </si>
  <si>
    <t>Terpene synthase</t>
  </si>
  <si>
    <t>MARPO_0352s0004</t>
  </si>
  <si>
    <t>AXG93_4009s1010</t>
  </si>
  <si>
    <t>70.1</t>
  </si>
  <si>
    <t>49.21%</t>
  </si>
  <si>
    <t>69.3</t>
  </si>
  <si>
    <t>68.6</t>
  </si>
  <si>
    <t>68.2</t>
  </si>
  <si>
    <t>The GH18 (glycosyl hydrolase, family 18) type II chitinases</t>
  </si>
  <si>
    <t>MARPO_0097s0065</t>
  </si>
  <si>
    <t>AXG93_4123s1330</t>
  </si>
  <si>
    <t>79.95%</t>
  </si>
  <si>
    <t>69.11%</t>
  </si>
  <si>
    <t>Eukaryotic translation initiation factor 3 subunit M (eIF3m</t>
  </si>
  <si>
    <t>45.4</t>
  </si>
  <si>
    <t>41.94%</t>
  </si>
  <si>
    <t>Leucine rich repeat N-terminal domain</t>
  </si>
  <si>
    <t>MARPO_0041s0120</t>
  </si>
  <si>
    <t>AXG93_2190s1300</t>
  </si>
  <si>
    <t>MARPO_0077s0067,  PTQ34751.1  911aa</t>
  </si>
  <si>
    <t>MARPO_0077s0067,  PTQ34752.1  935aa</t>
  </si>
  <si>
    <t>51.69%</t>
  </si>
  <si>
    <t>49.55%</t>
  </si>
  <si>
    <t>Serine/Threonine protein kinases</t>
  </si>
  <si>
    <t>MARPO_0056s0129</t>
  </si>
  <si>
    <t>AXG93_4295s1140</t>
  </si>
  <si>
    <t>31.31%</t>
  </si>
  <si>
    <t>31.00%</t>
  </si>
  <si>
    <t>BURP domain</t>
  </si>
  <si>
    <t>MARPO_0070s0012</t>
  </si>
  <si>
    <t>MARPO_0099s0052</t>
  </si>
  <si>
    <t>MARPO_0025s0022</t>
  </si>
  <si>
    <t>MARPO_0183s0009</t>
  </si>
  <si>
    <t>52.03%</t>
  </si>
  <si>
    <t>53.06%</t>
  </si>
  <si>
    <t>55.80%</t>
  </si>
  <si>
    <t>Amidohydrolase</t>
  </si>
  <si>
    <t>MARPO_0137s0020</t>
  </si>
  <si>
    <t>AXG93_4079s1170</t>
  </si>
  <si>
    <t>MARPO_0137s0021</t>
  </si>
  <si>
    <t>AXG93_4079s1180</t>
  </si>
  <si>
    <t>62.87%</t>
  </si>
  <si>
    <t>61.34%</t>
  </si>
  <si>
    <t>expansin A</t>
  </si>
  <si>
    <t>MARPO_0143s0039</t>
  </si>
  <si>
    <t>39.72%</t>
  </si>
  <si>
    <t>39.65%</t>
  </si>
  <si>
    <t>pepsin-like aspartic proteases</t>
  </si>
  <si>
    <t>AXG93_1615s1130//MARPO_0039s0103</t>
  </si>
  <si>
    <t>MARPO_0052s0090</t>
  </si>
  <si>
    <t>30.32%</t>
  </si>
  <si>
    <t>87.4</t>
  </si>
  <si>
    <t>31.71%</t>
  </si>
  <si>
    <t>84.0</t>
  </si>
  <si>
    <t>29.25%</t>
  </si>
  <si>
    <t>79.7</t>
  </si>
  <si>
    <t>26.76%</t>
  </si>
  <si>
    <t>Isopenicillin N synthase and related dioxygenases</t>
  </si>
  <si>
    <t>AXG93_4324s1000</t>
  </si>
  <si>
    <t>MARPO_0278s0009//MARPO_0050s0047</t>
  </si>
  <si>
    <t>MARPO_0080s0002, PTQ34369.1 &amp; 70.1  954aa//plasma membrane H+-ATPase</t>
  </si>
  <si>
    <t>91.20%</t>
  </si>
  <si>
    <t>84.80%</t>
  </si>
  <si>
    <t>88.00%</t>
  </si>
  <si>
    <t>plasma-membrane proton-efflux P-type ATPase</t>
  </si>
  <si>
    <t>AXG93_4316s1370//MARPO_0098s0026, PTQ32476.1 &amp; 7.1  759aa</t>
  </si>
  <si>
    <t>AXG93_1409s1070//MARPO_0013s0084</t>
  </si>
  <si>
    <t>MARPO_0059s0076</t>
  </si>
  <si>
    <t>43.34%</t>
  </si>
  <si>
    <t>38.06%</t>
  </si>
  <si>
    <t>37.23%</t>
  </si>
  <si>
    <t>Serine protease, subtilisin family</t>
  </si>
  <si>
    <t>terpene synthase-like protein [Marchantia polymorpha]</t>
  </si>
  <si>
    <t>AXG93_3036s1060</t>
  </si>
  <si>
    <t>MARPO_0011s0046, PTQ46350.1  493aa</t>
  </si>
  <si>
    <t>MARPO_0011s0046, PTQ46351.1  605aa</t>
  </si>
  <si>
    <t>MARPO_0011s0046, PTQ46352.1  610aa</t>
  </si>
  <si>
    <t>30.17%</t>
  </si>
  <si>
    <t>29.93%</t>
  </si>
  <si>
    <t>31.42%</t>
  </si>
  <si>
    <t>Non-plant Terpene Cyclases, Class 1</t>
  </si>
  <si>
    <t>MARPO_0024s0013</t>
  </si>
  <si>
    <t>AXG93_1976s1150</t>
  </si>
  <si>
    <t>xyloglucan 6-xylosyltransferase</t>
  </si>
  <si>
    <t>55.8</t>
  </si>
  <si>
    <t>60.78%</t>
  </si>
  <si>
    <t>MARPO_0023s0010</t>
  </si>
  <si>
    <t>AXG93_3217s1640</t>
  </si>
  <si>
    <t>48.78%</t>
  </si>
  <si>
    <t>Allene oxide synthase</t>
  </si>
  <si>
    <t>MARPO_0132s0057</t>
  </si>
  <si>
    <t>MARPO_0011s0002</t>
  </si>
  <si>
    <t>MARPO_0087s0039</t>
  </si>
  <si>
    <t>49.32%</t>
  </si>
  <si>
    <t>54.05%</t>
  </si>
  <si>
    <t>74.3</t>
  </si>
  <si>
    <t>73.6</t>
  </si>
  <si>
    <t>49.37%</t>
  </si>
  <si>
    <t>71.2</t>
  </si>
  <si>
    <t>45.98%</t>
  </si>
  <si>
    <t xml:space="preserve">AXG93_764s1040//MARPO_0196s0008//Mp_zg00570 </t>
  </si>
  <si>
    <t>Mp_zg00160</t>
  </si>
  <si>
    <t>42.31%</t>
  </si>
  <si>
    <t>AXG93_4079s1280//MARPO_0137s0029</t>
  </si>
  <si>
    <t>polyamine oxidase [Marchantia polymorpha]</t>
  </si>
  <si>
    <t>74.60%</t>
  </si>
  <si>
    <t>95.5</t>
  </si>
  <si>
    <t>75.9</t>
  </si>
  <si>
    <t>36.36%</t>
  </si>
  <si>
    <t>AXG93_3545s1310</t>
  </si>
  <si>
    <t>MARPO_2449s0001</t>
  </si>
  <si>
    <t>58.06%</t>
  </si>
  <si>
    <t>58.57%</t>
  </si>
  <si>
    <t>Medium chain reductase/dehydrogenase (MDR)/zinc-dependent alcohol dehydrogenase-like family</t>
  </si>
  <si>
    <t>MARPO_0011s0109</t>
  </si>
  <si>
    <t>AXG93_3506s1270</t>
  </si>
  <si>
    <t>MARPO_0013s0019</t>
  </si>
  <si>
    <t>AXG93_3340s1190</t>
  </si>
  <si>
    <t>44.96%</t>
  </si>
  <si>
    <t>99.8</t>
  </si>
  <si>
    <t>44.36%</t>
  </si>
  <si>
    <t>99.4</t>
  </si>
  <si>
    <t>42.06%</t>
  </si>
  <si>
    <t>40.77%</t>
  </si>
  <si>
    <t>Ctr copper transporter family</t>
  </si>
  <si>
    <t>AXG93_1838s1360</t>
  </si>
  <si>
    <t>MARPO_0009s0013, PTQ46880.1  396aa</t>
  </si>
  <si>
    <t>MARPO_0009s0013, PTQ46881.1  419aa</t>
  </si>
  <si>
    <t>MARPO_0053s0073</t>
  </si>
  <si>
    <t>AXG93_4542s1010</t>
  </si>
  <si>
    <t>MARPO_0042s0030</t>
  </si>
  <si>
    <t>45.43%</t>
  </si>
  <si>
    <t>45.15%</t>
  </si>
  <si>
    <t>32.76%</t>
  </si>
  <si>
    <t>indole-3-acetic acid-amido syntheta</t>
  </si>
  <si>
    <t>MARPO_0177s0021</t>
  </si>
  <si>
    <t>40.91%</t>
  </si>
  <si>
    <t>MARPO_0022s0142</t>
  </si>
  <si>
    <t>AXG93_3242s1380</t>
  </si>
  <si>
    <t>AXG93_3242s1400</t>
  </si>
  <si>
    <t>MARPO_0022s0139, PTQ44045.1 &amp; 6.1  259aa</t>
  </si>
  <si>
    <t>74.57%</t>
  </si>
  <si>
    <t>69.46%</t>
  </si>
  <si>
    <t>69.04%</t>
  </si>
  <si>
    <t>AXG93_436s1460</t>
  </si>
  <si>
    <t>MARPO_0001s0495</t>
  </si>
  <si>
    <t>AXG93_3040s1320</t>
  </si>
  <si>
    <t>43.22%</t>
  </si>
  <si>
    <t>47.25%</t>
  </si>
  <si>
    <t>Alpha-Amylase Inhibitors (AAI), Lipid Transfer (LT) and Seed Storage (SS) Protein family</t>
  </si>
  <si>
    <t>MARPO_0008s0244</t>
  </si>
  <si>
    <t>AXG93_2818s1110</t>
  </si>
  <si>
    <t xml:space="preserve">AXG93_2415s1130//MARPO_0069s0040 </t>
  </si>
  <si>
    <t>MARPO_0117s0008, PTQ30928.1  462aa</t>
  </si>
  <si>
    <t>MARPO_0030s0008</t>
  </si>
  <si>
    <t>43.79%</t>
  </si>
  <si>
    <t>44.44%</t>
  </si>
  <si>
    <t>46.98%</t>
  </si>
  <si>
    <t>44.30%</t>
  </si>
  <si>
    <t>UDP-glucosyltransferase family protein</t>
  </si>
  <si>
    <t>MARPO_0053s0046</t>
  </si>
  <si>
    <t>AXG93_2528s1580//MARPO_0105s0019</t>
  </si>
  <si>
    <t>AXG93_2018s1610</t>
  </si>
  <si>
    <t>64.31%</t>
  </si>
  <si>
    <t>64.66%</t>
  </si>
  <si>
    <t>Carbonic anhydrase</t>
  </si>
  <si>
    <t>AXG93_458s1070//MARPO_0008s0088//Mp_zg01290</t>
  </si>
  <si>
    <t>MARPO_0030s0017</t>
  </si>
  <si>
    <t>AXG93_2818s1020</t>
  </si>
  <si>
    <t>73.38%</t>
  </si>
  <si>
    <t>60.49%</t>
  </si>
  <si>
    <t>57.11%</t>
  </si>
  <si>
    <t>Serine/threonine protein kinase</t>
  </si>
  <si>
    <t>42.53%</t>
  </si>
  <si>
    <t>indole-3-acetate carboxyl methyltransferase</t>
  </si>
  <si>
    <t>56.59%</t>
  </si>
  <si>
    <t>AXG93_3271s1400</t>
  </si>
  <si>
    <t>MARPO_0004s0040, PTQ48746.1 &amp; 50.1 &amp; 51.1  653aa</t>
  </si>
  <si>
    <t>MARPO_0004s0040, PTQ48747.1 &amp; 48.1 &amp; 52.1  652aa</t>
  </si>
  <si>
    <t>MARPO_0004s0040, PTQ48749.1  551</t>
  </si>
  <si>
    <t>AXG93_3719s1100</t>
  </si>
  <si>
    <t>99.0</t>
  </si>
  <si>
    <t>37.96%</t>
  </si>
  <si>
    <t>NRT1/PTR family (NPF), subfamily 6 of the Major Facilitator Superfamily of transporters</t>
  </si>
  <si>
    <t>MARPO_0023s0069</t>
  </si>
  <si>
    <t>MARPO_0115s0069, PTQ31157.1 &amp; 8.1  323aa</t>
  </si>
  <si>
    <t>AXG93_4877s1030</t>
  </si>
  <si>
    <t>52.57%</t>
  </si>
  <si>
    <t>48.59%</t>
  </si>
  <si>
    <t>S1/P1 Nuclease</t>
  </si>
  <si>
    <t>42.7</t>
  </si>
  <si>
    <t>47.50%</t>
  </si>
  <si>
    <t>40.0</t>
  </si>
  <si>
    <t>43.59%</t>
  </si>
  <si>
    <t>Mapoly0002s0240.1</t>
  </si>
  <si>
    <t>[K03231] elongation factor EF-1 alpha subunit [EC:3.6.5.3]; [3.6.5.3] Protein-synthesizing GTPase.; [PF03143] Elongation factor Tu C-terminal domain; [PF00009] Elongation factor Tu GTP binding domain; [GO:0003924] GTPase activity; [PTHR23115] TRANSLATION FACTOR; [GO:0005525] GTP binding; [PF03144] Elongation factor Tu domain 2; [KOG0052] Translation elongation factor EF-1 alpha/Tu</t>
  </si>
  <si>
    <t>Mapoly0024s0116.1</t>
  </si>
  <si>
    <t>Mapoly0024s0116.2</t>
  </si>
  <si>
    <t>AXG93_3242s1050//MARPO_0022s0170</t>
  </si>
  <si>
    <t>elongation factor 1 alpha//AXG93_4620s1140//MARPO_0024s0116, PTQ43619.1 &amp; 20.1  447aa</t>
  </si>
  <si>
    <t>Mapoly0022s0170.1</t>
  </si>
  <si>
    <t>Mapoly0038s0025.1</t>
  </si>
  <si>
    <t>[GO:0008168] methyltransferase activity; [PF03492] SAM dependent carboxyl methyltransferase; [PTHR31009] S-ADENOSYL-L-METHIONINE:CARBOXYL METHYLTRANSFERASE FAMILY PROTEIN</t>
  </si>
  <si>
    <t>Mapoly0006s0189.1</t>
  </si>
  <si>
    <t>[PTHR10742] AMINE OXIDASE; [PF01593] Flavin containing amine oxidoreductase; [GO:0055114] oxidation-reduction process; [GO:0016491] oxidoreductase activity; [1.5.3.14] Polyamine oxidase (propane-1,3-diamine-forming).; [PTHR10742:SF30] AMINE OXIDASE; [K13366] polyamine oxidase (propane-1,3-diamine-forming) [EC:1.5.3.14]; [KOG0029] Amine oxidase</t>
  </si>
  <si>
    <t>Mapoly0057s0102.1</t>
  </si>
  <si>
    <t>[1.11.1.15] Peroxiredoxin.; [GO:0055114] oxidation-reduction process; [GO:0016209] antioxidant activity; [K11188] peroxiredoxin 6, 1-Cys peroxiredoxin [EC:1.11.1.7 1.11.1.15 3.1.1.-]; [3.1.1.-] Carboxylic ester hydrolases.; [PTHR10681] THIOREDOXIN PEROXIDASE; [PF00578] AhpC/TSA family; [GO:0016491] oxidoreductase activity; [KOG0854] Alkyl hydroperoxide reductase, thiol specific antioxidant and related enzymes; [1.11.1.7] Peroxidase.; [GO:0051920] peroxiredoxin activity; [PF10417] C-terminal domain of 1-Cys peroxiredoxin</t>
  </si>
  <si>
    <t>Mapoly0042s0090.1</t>
  </si>
  <si>
    <t>Mapoly0352s0004.1</t>
  </si>
  <si>
    <t>[GO:0004553] hydrolase activity, hydrolyzing O-glycosyl compounds; [GO:0005975] carbohydrate metabolic process; [PF00704] Glycosyl hydrolases family 18; [PTHR31939] FAMILY NOT NAMED</t>
  </si>
  <si>
    <t>MARPO_0051s0115</t>
  </si>
  <si>
    <t>Mapoly0051s0115.1</t>
  </si>
  <si>
    <t>[PF13855] Leucine rich repeat; [GO:0005524] ATP binding; [KOG1187] Serine/threonine protein kinase; [PF08263] Leucine rich repeat N-terminal domain; [PF00069] Protein kinase domain; [GO:0005515] protein binding; [GO:0004672] protein kinase activity; [GO:0006468] protein phosphorylation; [PF12799] Leucine Rich repeats (2 copies); [PTHR24420] LEUCINE-RICH REPEAT RECEPTOR-LIKE PROTEIN KINASE</t>
  </si>
  <si>
    <t>Mapoly0099s0052.1</t>
  </si>
  <si>
    <t>[4.1.1.45] Aminocarboxymuconate-semialdehyde decarboxylase.; [PTHR21240:SF5] SUBFAMILY NOT NAMED; [PF04909] Amidohydrolase; [GO:0008152] metabolic process; [PTHR21240] 2-AMINO-3-CARBOXYLMUCONATE-6-SEMIALDEHYDE DECARBOXYLASE; [GO:0003824] catalytic activity; [K03392] aminocarboxymuconate-semialdehyde decarboxylase [EC:4.1.1.45]</t>
  </si>
  <si>
    <t>Mapoly0183s0009.1</t>
  </si>
  <si>
    <t>[KOG4245] Predicted metal-dependent hydrolase of the TIM-barrel fold; [PTHR21240:SF5] SUBFAMILY NOT NAMED; [PF04909] Amidohydrolase; [GO:0008152] metabolic process; [PTHR21240] 2-AMINO-3-CARBOXYLMUCONATE-6-SEMIALDEHYDE DECARBOXYLASE; [GO:0003824] catalytic activity</t>
  </si>
  <si>
    <t>Mapoly0137s0020.1</t>
  </si>
  <si>
    <t>[PTHR31867] FAMILY NOT NAMED; [PF03330] Rare lipoprotein A (RlpA)-like double-psi beta-barrel; [PF01357] Pollen allergen</t>
  </si>
  <si>
    <t>Mapoly0137s0021.1</t>
  </si>
  <si>
    <t>Mapoly0002s0224.1</t>
  </si>
  <si>
    <t>[KOG0143] Iron/ascorbate family oxidoreductases; [1.14.11.9] Flavanone 3-dioxygenase.; [GO:0055114] oxidation-reduction process; [PF14226] non-haem dioxygenase in morphine synthesis N-terminal; [GO:0016706] oxidoreductase activity, acting on paired donors, with incorporation or reduction of molecular oxygen, 2-oxoglutarate as one donor, and incorporation of one atom each of oxygen into both donors; [PTHR10209] OXIDOREDUCTASE, 2OG-FE(II) OXYGENASE FAMILY PROTEIN; [GO:0016491] oxidoreductase activity; [K00475] naringenin 3-dioxygenase [EC:1.14.11.9]; [PF03171] 2OG-Fe(II) oxygenase superfamily</t>
  </si>
  <si>
    <t>Mapoly0011s0046.1</t>
  </si>
  <si>
    <t>[GO:0000287] magnesium ion binding; [GO:0016829] lyase activity; [PF03936] Terpene synthase family, metal binding domain; [GO:0010333] terpene synthase activity</t>
  </si>
  <si>
    <t>Mapoly0011s0046.2</t>
  </si>
  <si>
    <t>Mapoly0011s0046.3</t>
  </si>
  <si>
    <t>Mapoly0087s0039.1</t>
  </si>
  <si>
    <t>Mapoly0137s0029.1</t>
  </si>
  <si>
    <t>[PTHR10742] AMINE OXIDASE; [PF01593] Flavin containing amine oxidoreductase; [GO:0055114] oxidation-reduction process; [GO:0016491] oxidoreductase activity; [PTHR10742:SF30] AMINE OXIDASE; [KOG0029] Amine oxidase</t>
  </si>
  <si>
    <t>Mapoly0009s0013.1</t>
  </si>
  <si>
    <t>[GO:0006355] regulation of transcription, DNA-dependent; [PF00847] AP2 domain; [GO:0003700] sequence-specific DNA binding transcription factor activity; [PTHR32467] FAMILY NOT NAMED</t>
  </si>
  <si>
    <t>Mapoly0009s0013.2</t>
  </si>
  <si>
    <t>Mapoly0053s0073.1</t>
  </si>
  <si>
    <t>[K14487] auxin responsive GH3 gene family; [PTHR31901] FAMILY NOT NAMED; [PF03321] GH3 auxin-responsive promoter</t>
  </si>
  <si>
    <t>Mapoly0001s0495.1</t>
  </si>
  <si>
    <t>[PF14368] Probable lipid transfer</t>
  </si>
  <si>
    <t>Mapoly0001s0562.1</t>
  </si>
  <si>
    <t>Mapoly0001s0562.2</t>
  </si>
  <si>
    <t>Mapoly0117s0008.1</t>
  </si>
  <si>
    <t>[GO:0016758] transferase activity, transferring hexosyl groups; [PF00201] UDP-glucoronosyl and UDP-glucosyl transferase; [PTHR11926] GLUCOSYL/GLUCURONOSYL TRANSFERASES; [GO:0008152] metabolic process; [KOG1192] UDP-glucuronosyl and UDP-glucosyl transferase</t>
  </si>
  <si>
    <t>Mapoly0053s0046.1</t>
  </si>
  <si>
    <t>[PF00484] Carbonic anhydrase; [KOG1578] Predicted carbonic anhydrase involved in protection against oxidative damage; [4.2.1.1] Carbonate dehydratase.; [GO:0008270] zinc ion binding; [GO:0004089] carbonate dehydratase activity; [K01673] carbonic anhydrase [EC:4.2.1.1]; [PTHR11002] FAMILY NOT NAMED</t>
  </si>
  <si>
    <t>Mapoly0105s0019.1</t>
  </si>
  <si>
    <t>Mapoly0030s0017.1</t>
  </si>
  <si>
    <t>[KOG0610] Putative serine/threonine protein kinase; [GO:0005524] ATP binding; [PF00069] Protein kinase domain; [GO:0004672] protein kinase activity; [2.7.11.-] Protein-serine/threonine kinases.; [GO:0006468] protein phosphorylation; [K08286] protein-serine/threonine kinase [EC:2.7.11.-]; [PTHR24351] RIBOSOMAL PROTEIN S6 KINASE</t>
  </si>
  <si>
    <t>Mapoly0003s0198.1</t>
  </si>
  <si>
    <t>[PTHR31642] FAMILY NOT NAMED; [GO:0016747] transferase activity, transferring acyl groups other than amino-acyl groups; [PF02458] Transferase family</t>
  </si>
  <si>
    <t>Mapoly0049s0002.1</t>
  </si>
  <si>
    <t>[GO:0055114] oxidation-reduction process; [GO:0005507] copper ion binding; [GO:0016491] oxidoreductase activity; [PF00394] Multicopper oxidase; [PTHR11709] MULTI-COPPER OXIDASE; [KOG1263] Multicopper oxidases; [PTHR11709:SF23] SUBFAMILY NOT NAMED; [PF07731] Multicopper oxidase; [PF07732] Multicopper oxidase</t>
  </si>
  <si>
    <t>Mapoly0028s0091.1</t>
  </si>
  <si>
    <t>[GO:0008519] ammonium transmembrane transporter activity; [GO:0016020] membrane; [GO:0015696] ammonium transport; [GO:0072488] ammonium transmembrane transport; [PTHR11730] AMMONIUM TRANSPORTER; [PF00909] Ammonium Transporter Family; [KOG0682] Ammonia permease</t>
  </si>
  <si>
    <t>Mapoly0010s0123.1</t>
  </si>
  <si>
    <t>Mapoly0006s0216.1</t>
  </si>
  <si>
    <t>[PF03018] Dirigent-like protein</t>
  </si>
  <si>
    <t>Mapoly0001s0061.1</t>
  </si>
  <si>
    <t>[K09422] myb proto-oncogene protein, plant; [KOG0048] Transcription factor, Myb superfamily; [PTHR10641] MYB-LIKE DNA-BINDING PROTEIN MYB; [PF13921] Myb-like DNA-binding domain</t>
  </si>
  <si>
    <t>Mapoly0001s0061.2</t>
  </si>
  <si>
    <t>Mapoly0001s0061.4</t>
  </si>
  <si>
    <t>Mapoly0048s0078.1</t>
  </si>
  <si>
    <t>[PTHR23422] DIPEPTIDYL PEPTIDASE III-RELATED</t>
  </si>
  <si>
    <t>Mapoly0117s0050.1</t>
  </si>
  <si>
    <t>[GO:0004553] hydrolase activity, hydrolyzing O-glycosyl compounds; [PTHR11177] CHITINASE; [GO:0005975] carbohydrate metabolic process; [PF00704] Glycosyl hydrolases family 18; [PF01476] LysM domain</t>
  </si>
  <si>
    <t>Mapoly0056s0049.1</t>
  </si>
  <si>
    <t>[2.5.1.18] Glutathione transferase.; [PTHR10250] MICROSOMAL GLUTATHIONE S-TRANSFERASE; [K00799] glutathione S-transferase [EC:2.5.1.18]; [PF01124] MAPEG family</t>
  </si>
  <si>
    <t>Mapoly0075s0081.1</t>
  </si>
  <si>
    <t>Mapoly0174s0008.1</t>
  </si>
  <si>
    <t>[GO:0016020] membrane; [GO:0008519] ammonium transmembrane transporter activity; [GO:0015696] ammonium transport; [GO:0072488] ammonium transmembrane transport; [PTHR11730] AMMONIUM TRANSPORTER; [PF00909] Ammonium Transporter Family; [KOG0682] Ammonia permease</t>
  </si>
  <si>
    <t>Mapoly0062s0045.1</t>
  </si>
  <si>
    <t>[GO:0016021] integral to membrane; [PTHR23130] FAMILY NOT NAMED; [PF03188] Eukaryotic cytochrome b561</t>
  </si>
  <si>
    <t>Mapoly0526s0002.1</t>
  </si>
  <si>
    <t>[GO:0016020] membrane; [GO:0005524] ATP binding; [KOG0061] Transporter, ABC superfamily (Breast cancer resistance protein); [GO:0016887] ATPase activity; [PTHR19241] ATP-BINDING CASSETTE TRANSPORTER; [PF01061] ABC-2 type transporter; [PF00005] ABC transporter</t>
  </si>
  <si>
    <t>5323  1279aa</t>
  </si>
  <si>
    <t>5548  1275aa</t>
  </si>
  <si>
    <t>4414  1228aa</t>
  </si>
  <si>
    <t>2061  419aa</t>
  </si>
  <si>
    <t>1992  396aa</t>
  </si>
  <si>
    <t>2292  610aa</t>
  </si>
  <si>
    <t>2335  493aa</t>
  </si>
  <si>
    <t>2167  605aa</t>
  </si>
  <si>
    <t>K02132|1|2e-74|279|ppp:PhpafMp30|F-type H+-transporting ATPase subunit alpha [EC:3.6.3.14]</t>
  </si>
  <si>
    <t>GO:0043231//intracellular membrane-bounded organelle;GO:0019866//organelle inner membrane;GO:0033178//proton-transporting two-sector ATPase complex, catalytic domain</t>
  </si>
  <si>
    <t>GO:0015078//hydrogen ion transmembrane transporter activity;GO:0019829//cation-transporting ATPase activity;GO:0032559</t>
  </si>
  <si>
    <t>GO:0015986//ATP synthesis coupled proton transport;GO:0015988//energy coupled proton transport, against electrochemical gradient</t>
  </si>
  <si>
    <t>gi|786231|gb|AAC09445.1|/0/atpA intron2 ORF [Marchantia polymorpha]</t>
  </si>
  <si>
    <t>MpKit2_Mp047, partial [Marchantia polymorpha subsp. ruderalis]</t>
  </si>
  <si>
    <t>85.71%</t>
  </si>
  <si>
    <t>ATP synthase subunit alpha</t>
  </si>
  <si>
    <t>MARPO_0001s0562, PTQ50678.1  164aa</t>
  </si>
  <si>
    <t>MARPO_0001s0562, PTQ50679.1  164aa</t>
  </si>
  <si>
    <r>
      <rPr>
        <sz val="11"/>
        <color rgb="FF0070C0"/>
        <rFont val="Czcionka tekstu podstawowego"/>
        <charset val="238"/>
      </rPr>
      <t>F_iv.veg. vs</t>
    </r>
    <r>
      <rPr>
        <b/>
        <sz val="11"/>
        <color rgb="FF0070C0"/>
        <rFont val="Czcionka tekstu podstawowego"/>
        <charset val="238"/>
      </rPr>
      <t xml:space="preserve"> F_nat.gen. Toptags</t>
    </r>
  </si>
  <si>
    <t>Mapoly0014s0128.1</t>
  </si>
  <si>
    <t>F_nat.gen. vs M_iv.veg.  Toptags.edger</t>
  </si>
  <si>
    <r>
      <rPr>
        <sz val="11"/>
        <color rgb="FF00B050"/>
        <rFont val="Czcionka tekstu podstawowego"/>
        <charset val="238"/>
      </rPr>
      <t>M_iv.veg. vs</t>
    </r>
    <r>
      <rPr>
        <b/>
        <sz val="11"/>
        <color rgb="FF00B050"/>
        <rFont val="Czcionka tekstu podstawowego"/>
        <charset val="238"/>
      </rPr>
      <t xml:space="preserve"> F_nat.gen. Toptags.edger</t>
    </r>
  </si>
  <si>
    <r>
      <rPr>
        <sz val="11"/>
        <color rgb="FFFF33CC"/>
        <rFont val="Czcionka tekstu podstawowego"/>
        <charset val="238"/>
      </rPr>
      <t>M_nat.gen. vs</t>
    </r>
    <r>
      <rPr>
        <b/>
        <sz val="11"/>
        <color rgb="FFFF33CC"/>
        <rFont val="Czcionka tekstu podstawowego"/>
        <charset val="238"/>
      </rPr>
      <t xml:space="preserve"> F_nat.gen. Toptags.edger</t>
    </r>
  </si>
  <si>
    <t>F_iv.veg. vs F_nat.gen.  Toptags.edger</t>
  </si>
  <si>
    <t>MAPEG family - Membrane Associated Proteins in Eicosanoid and Glutathione metabolism</t>
  </si>
  <si>
    <t>indole-3-acetic acid-amido synthetase</t>
  </si>
  <si>
    <t>chitinase class I</t>
  </si>
  <si>
    <r>
      <t>logFC.edgeR ratio (</t>
    </r>
    <r>
      <rPr>
        <b/>
        <sz val="12"/>
        <color theme="1"/>
        <rFont val="Czcionka tekstu podstawowego"/>
        <charset val="238"/>
      </rPr>
      <t>F_nat.gen.</t>
    </r>
    <r>
      <rPr>
        <sz val="11"/>
        <color theme="1"/>
        <rFont val="Czcionka tekstu podstawowego"/>
        <family val="2"/>
        <charset val="238"/>
      </rPr>
      <t>/ X)</t>
    </r>
  </si>
  <si>
    <r>
      <t>logFC.edgeR (</t>
    </r>
    <r>
      <rPr>
        <b/>
        <sz val="10"/>
        <color rgb="FFFF33CC"/>
        <rFont val="Czcionka tekstu podstawowego"/>
        <charset val="238"/>
      </rPr>
      <t>PelliaRNA_F_NAT.GEN</t>
    </r>
    <r>
      <rPr>
        <sz val="10"/>
        <color theme="1"/>
        <rFont val="Czcionka tekstu podstawowego"/>
        <family val="2"/>
        <charset val="238"/>
      </rPr>
      <t>./</t>
    </r>
    <r>
      <rPr>
        <sz val="10"/>
        <color rgb="FFFF33CC"/>
        <rFont val="Czcionka tekstu podstawowego"/>
        <charset val="238"/>
      </rPr>
      <t>PelliaRNA_M_NAT.GEN.</t>
    </r>
    <r>
      <rPr>
        <sz val="10"/>
        <color theme="1"/>
        <rFont val="Czcionka tekstu podstawowego"/>
        <family val="2"/>
        <charset val="238"/>
      </rPr>
      <t>)</t>
    </r>
  </si>
  <si>
    <r>
      <rPr>
        <sz val="10"/>
        <rFont val="Czcionka tekstu podstawowego"/>
        <charset val="238"/>
      </rPr>
      <t>logFC.edgeR (</t>
    </r>
    <r>
      <rPr>
        <b/>
        <sz val="10"/>
        <color rgb="FF0070C0"/>
        <rFont val="Czcionka tekstu podstawowego"/>
        <charset val="238"/>
      </rPr>
      <t>PelliaRNA_F_NAT.GEN.</t>
    </r>
    <r>
      <rPr>
        <sz val="10"/>
        <rFont val="Czcionka tekstu podstawowego"/>
        <charset val="238"/>
      </rPr>
      <t>/</t>
    </r>
    <r>
      <rPr>
        <sz val="10"/>
        <color rgb="FF0070C0"/>
        <rFont val="Czcionka tekstu podstawowego"/>
        <charset val="238"/>
      </rPr>
      <t>PelliaRNA_F_iv.veg.</t>
    </r>
    <r>
      <rPr>
        <sz val="10"/>
        <rFont val="Czcionka tekstu podstawowego"/>
        <charset val="238"/>
      </rPr>
      <t>)</t>
    </r>
  </si>
  <si>
    <r>
      <rPr>
        <sz val="10"/>
        <rFont val="Czcionka tekstu podstawowego"/>
        <charset val="238"/>
      </rPr>
      <t>logFC.edgeR (</t>
    </r>
    <r>
      <rPr>
        <b/>
        <sz val="10"/>
        <color rgb="FF00B050"/>
        <rFont val="Czcionka tekstu podstawowego"/>
        <charset val="238"/>
      </rPr>
      <t>PelliaRNA_M_iv.veg.</t>
    </r>
    <r>
      <rPr>
        <b/>
        <sz val="10"/>
        <rFont val="Czcionka tekstu podstawowego"/>
        <charset val="238"/>
      </rPr>
      <t xml:space="preserve">/  </t>
    </r>
    <r>
      <rPr>
        <sz val="10"/>
        <color rgb="FF00B050"/>
        <rFont val="Czcionka tekstu podstawowego"/>
        <charset val="238"/>
      </rPr>
      <t>PelliaRNA_F_NAT.GEN.</t>
    </r>
    <r>
      <rPr>
        <sz val="10"/>
        <rFont val="Czcionka tekstu podstawowego"/>
        <charset val="238"/>
      </rPr>
      <t>)</t>
    </r>
  </si>
  <si>
    <r>
      <t>logFC.edgeR (</t>
    </r>
    <r>
      <rPr>
        <b/>
        <sz val="10"/>
        <color rgb="FFFF33CC"/>
        <rFont val="Czcionka tekstu podstawowego"/>
        <family val="2"/>
        <charset val="238"/>
      </rPr>
      <t>PelliaRNA_F_NAT.GEN</t>
    </r>
    <r>
      <rPr>
        <sz val="10"/>
        <color theme="1"/>
        <rFont val="Czcionka tekstu podstawowego"/>
        <family val="2"/>
        <charset val="238"/>
      </rPr>
      <t>./</t>
    </r>
    <r>
      <rPr>
        <sz val="10"/>
        <color rgb="FFFF33CC"/>
        <rFont val="Czcionka tekstu podstawowego"/>
        <family val="2"/>
        <charset val="238"/>
      </rPr>
      <t>PelliaRNA_M_NAT.GEN.</t>
    </r>
    <r>
      <rPr>
        <sz val="10"/>
        <color theme="1"/>
        <rFont val="Czcionka tekstu podstawowego"/>
        <family val="2"/>
        <charset val="238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9">
    <font>
      <sz val="11"/>
      <color theme="1"/>
      <name val="Czcionka tekstu podstawowego"/>
      <family val="2"/>
      <charset val="238"/>
    </font>
    <font>
      <sz val="11"/>
      <color rgb="FFFF33CC"/>
      <name val="Czcionka tekstu podstawowego"/>
      <charset val="238"/>
    </font>
    <font>
      <u/>
      <sz val="11"/>
      <color theme="10"/>
      <name val="Calibri"/>
      <family val="2"/>
      <charset val="238"/>
    </font>
    <font>
      <sz val="11"/>
      <name val="Calibri"/>
      <family val="2"/>
      <charset val="238"/>
    </font>
    <font>
      <b/>
      <sz val="11"/>
      <color rgb="FFFF33CC"/>
      <name val="Czcionka tekstu podstawowego"/>
      <charset val="238"/>
    </font>
    <font>
      <b/>
      <sz val="11"/>
      <color rgb="FF0070C0"/>
      <name val="Czcionka tekstu podstawowego"/>
      <charset val="238"/>
    </font>
    <font>
      <sz val="11"/>
      <color rgb="FF0070C0"/>
      <name val="Czcionka tekstu podstawowego"/>
      <charset val="238"/>
    </font>
    <font>
      <sz val="11"/>
      <color theme="1"/>
      <name val="Calibri"/>
      <family val="2"/>
      <charset val="238"/>
      <scheme val="minor"/>
    </font>
    <font>
      <b/>
      <sz val="11"/>
      <color rgb="FF00B050"/>
      <name val="Czcionka tekstu podstawowego"/>
      <charset val="238"/>
    </font>
    <font>
      <sz val="11"/>
      <color rgb="FF00B050"/>
      <name val="Czcionka tekstu podstawowego"/>
      <charset val="238"/>
    </font>
    <font>
      <sz val="10"/>
      <color theme="1"/>
      <name val="Czcionka tekstu podstawowego"/>
      <family val="2"/>
      <charset val="238"/>
    </font>
    <font>
      <sz val="11"/>
      <color rgb="FF00B050"/>
      <name val="Czcionka tekstu podstawowego"/>
      <family val="2"/>
      <charset val="238"/>
    </font>
    <font>
      <b/>
      <sz val="12"/>
      <color rgb="FFFF33CC"/>
      <name val="Czcionka tekstu podstawowego"/>
      <charset val="238"/>
    </font>
    <font>
      <sz val="11"/>
      <color theme="1"/>
      <name val="Czcionka tekstu podstawowego"/>
      <charset val="238"/>
    </font>
    <font>
      <b/>
      <sz val="12"/>
      <color theme="1"/>
      <name val="Czcionka tekstu podstawowego"/>
      <charset val="238"/>
    </font>
    <font>
      <sz val="11"/>
      <color theme="1"/>
      <name val="Arial"/>
      <family val="2"/>
      <charset val="238"/>
    </font>
    <font>
      <sz val="11"/>
      <name val="Arial"/>
      <family val="2"/>
      <charset val="238"/>
    </font>
    <font>
      <sz val="10"/>
      <color theme="1"/>
      <name val="Arial"/>
      <family val="2"/>
      <charset val="238"/>
    </font>
    <font>
      <b/>
      <sz val="11"/>
      <color theme="1"/>
      <name val="Arial"/>
      <family val="2"/>
      <charset val="238"/>
    </font>
    <font>
      <sz val="10"/>
      <name val="Arial"/>
      <family val="2"/>
      <charset val="238"/>
    </font>
    <font>
      <sz val="11"/>
      <color rgb="FF0070C0"/>
      <name val="Arial"/>
      <family val="2"/>
      <charset val="238"/>
    </font>
    <font>
      <sz val="11"/>
      <color rgb="FF00B050"/>
      <name val="Arial"/>
      <family val="2"/>
      <charset val="238"/>
    </font>
    <font>
      <b/>
      <sz val="12"/>
      <name val="Arial"/>
      <family val="2"/>
      <charset val="238"/>
    </font>
    <font>
      <b/>
      <sz val="10"/>
      <color rgb="FFFF33CC"/>
      <name val="Czcionka tekstu podstawowego"/>
      <charset val="238"/>
    </font>
    <font>
      <sz val="10"/>
      <color rgb="FFFF33CC"/>
      <name val="Czcionka tekstu podstawowego"/>
      <charset val="238"/>
    </font>
    <font>
      <b/>
      <sz val="10"/>
      <color rgb="FFFF33CC"/>
      <name val="Czcionka tekstu podstawowego"/>
      <family val="2"/>
      <charset val="238"/>
    </font>
    <font>
      <sz val="10"/>
      <name val="Czcionka tekstu podstawowego"/>
      <family val="2"/>
      <charset val="238"/>
    </font>
    <font>
      <sz val="10"/>
      <color rgb="FFFF33CC"/>
      <name val="Czcionka tekstu podstawowego"/>
      <family val="2"/>
      <charset val="238"/>
    </font>
    <font>
      <sz val="10"/>
      <color theme="1"/>
      <name val="Czcionka tekstu podstawowego"/>
      <charset val="238"/>
    </font>
    <font>
      <b/>
      <sz val="10"/>
      <color rgb="FF0070C0"/>
      <name val="Czcionka tekstu podstawowego"/>
      <charset val="238"/>
    </font>
    <font>
      <sz val="10"/>
      <name val="Czcionka tekstu podstawowego"/>
      <charset val="238"/>
    </font>
    <font>
      <sz val="10"/>
      <color rgb="FF0070C0"/>
      <name val="Czcionka tekstu podstawowego"/>
      <charset val="238"/>
    </font>
    <font>
      <b/>
      <sz val="10"/>
      <color rgb="FF00B050"/>
      <name val="Czcionka tekstu podstawowego"/>
      <charset val="238"/>
    </font>
    <font>
      <b/>
      <sz val="10"/>
      <name val="Czcionka tekstu podstawowego"/>
      <charset val="238"/>
    </font>
    <font>
      <sz val="10"/>
      <color rgb="FF00B050"/>
      <name val="Czcionka tekstu podstawowego"/>
      <charset val="238"/>
    </font>
    <font>
      <strike/>
      <sz val="11"/>
      <color theme="1"/>
      <name val="Czcionka tekstu podstawowego"/>
      <family val="2"/>
      <charset val="238"/>
    </font>
    <font>
      <sz val="11"/>
      <color theme="1"/>
      <name val="Calibri"/>
      <family val="2"/>
      <scheme val="minor"/>
    </font>
    <font>
      <sz val="11"/>
      <name val="Czcionka tekstu podstawowego"/>
      <family val="2"/>
      <charset val="238"/>
    </font>
    <font>
      <sz val="11"/>
      <color rgb="FFFF33CC"/>
      <name val="Czcionka tekstu podstawowego"/>
      <family val="2"/>
      <charset val="238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F89"/>
        <bgColor indexed="64"/>
      </patternFill>
    </fill>
    <fill>
      <patternFill patternType="solid">
        <fgColor rgb="FFFFA015"/>
        <bgColor indexed="64"/>
      </patternFill>
    </fill>
    <fill>
      <patternFill patternType="solid">
        <fgColor rgb="FF82B000"/>
        <bgColor indexed="64"/>
      </patternFill>
    </fill>
    <fill>
      <patternFill patternType="solid">
        <fgColor rgb="FF61D6F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AC33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>
      <alignment vertical="top"/>
      <protection locked="0"/>
    </xf>
    <xf numFmtId="0" fontId="7" fillId="0" borderId="0"/>
  </cellStyleXfs>
  <cellXfs count="118">
    <xf numFmtId="0" fontId="0" fillId="0" borderId="0" xfId="0"/>
    <xf numFmtId="0" fontId="1" fillId="0" borderId="0" xfId="0" applyFont="1" applyFill="1"/>
    <xf numFmtId="9" fontId="0" fillId="0" borderId="0" xfId="0" applyNumberFormat="1" applyAlignment="1">
      <alignment wrapText="1"/>
    </xf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Alignment="1"/>
    <xf numFmtId="0" fontId="2" fillId="0" borderId="0" xfId="1" applyAlignment="1" applyProtection="1">
      <alignment wrapText="1"/>
    </xf>
    <xf numFmtId="0" fontId="1" fillId="0" borderId="0" xfId="0" applyFont="1"/>
    <xf numFmtId="0" fontId="6" fillId="0" borderId="0" xfId="0" applyFont="1"/>
    <xf numFmtId="0" fontId="9" fillId="0" borderId="0" xfId="0" applyFont="1"/>
    <xf numFmtId="0" fontId="10" fillId="0" borderId="0" xfId="0" applyFont="1"/>
    <xf numFmtId="0" fontId="10" fillId="0" borderId="0" xfId="0" applyFont="1" applyAlignment="1">
      <alignment wrapText="1"/>
    </xf>
    <xf numFmtId="0" fontId="0" fillId="0" borderId="0" xfId="0" applyAlignment="1">
      <alignment wrapText="1"/>
    </xf>
    <xf numFmtId="0" fontId="11" fillId="0" borderId="0" xfId="0" applyFont="1"/>
    <xf numFmtId="0" fontId="8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7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3" fillId="0" borderId="0" xfId="1" applyFont="1" applyAlignment="1" applyProtection="1"/>
    <xf numFmtId="0" fontId="13" fillId="0" borderId="0" xfId="0" applyFont="1"/>
    <xf numFmtId="0" fontId="15" fillId="0" borderId="0" xfId="2" applyFont="1"/>
    <xf numFmtId="40" fontId="15" fillId="0" borderId="0" xfId="2" applyNumberFormat="1" applyFont="1" applyAlignment="1">
      <alignment horizontal="center" shrinkToFit="1"/>
    </xf>
    <xf numFmtId="0" fontId="15" fillId="0" borderId="0" xfId="2" applyFont="1" applyAlignment="1">
      <alignment horizontal="center" shrinkToFit="1"/>
    </xf>
    <xf numFmtId="0" fontId="16" fillId="0" borderId="0" xfId="2" applyFont="1" applyAlignment="1">
      <alignment horizontal="center"/>
    </xf>
    <xf numFmtId="0" fontId="15" fillId="0" borderId="0" xfId="2" applyFont="1" applyAlignment="1">
      <alignment horizontal="center"/>
    </xf>
    <xf numFmtId="0" fontId="16" fillId="0" borderId="0" xfId="2" applyFont="1"/>
    <xf numFmtId="0" fontId="15" fillId="0" borderId="0" xfId="2" applyFont="1" applyFill="1"/>
    <xf numFmtId="0" fontId="15" fillId="0" borderId="0" xfId="0" applyFont="1" applyAlignment="1">
      <alignment wrapText="1"/>
    </xf>
    <xf numFmtId="0" fontId="17" fillId="0" borderId="0" xfId="2" applyFont="1"/>
    <xf numFmtId="0" fontId="17" fillId="0" borderId="0" xfId="2" applyFont="1" applyAlignment="1">
      <alignment wrapText="1"/>
    </xf>
    <xf numFmtId="9" fontId="17" fillId="0" borderId="0" xfId="2" applyNumberFormat="1" applyFont="1" applyAlignment="1">
      <alignment wrapText="1"/>
    </xf>
    <xf numFmtId="11" fontId="17" fillId="0" borderId="0" xfId="2" applyNumberFormat="1" applyFont="1" applyAlignment="1">
      <alignment wrapText="1"/>
    </xf>
    <xf numFmtId="0" fontId="20" fillId="0" borderId="0" xfId="2" applyFont="1"/>
    <xf numFmtId="0" fontId="21" fillId="0" borderId="0" xfId="2" applyFont="1"/>
    <xf numFmtId="0" fontId="0" fillId="4" borderId="0" xfId="0" applyFill="1"/>
    <xf numFmtId="0" fontId="15" fillId="4" borderId="0" xfId="2" applyFont="1" applyFill="1"/>
    <xf numFmtId="0" fontId="1" fillId="4" borderId="0" xfId="0" applyFont="1" applyFill="1"/>
    <xf numFmtId="0" fontId="0" fillId="4" borderId="0" xfId="0" applyFill="1" applyAlignment="1">
      <alignment horizontal="center"/>
    </xf>
    <xf numFmtId="0" fontId="6" fillId="4" borderId="0" xfId="0" applyFont="1" applyFill="1"/>
    <xf numFmtId="0" fontId="11" fillId="4" borderId="0" xfId="0" applyFont="1" applyFill="1"/>
    <xf numFmtId="0" fontId="9" fillId="4" borderId="0" xfId="0" applyFont="1" applyFill="1"/>
    <xf numFmtId="0" fontId="19" fillId="0" borderId="0" xfId="2" applyFont="1"/>
    <xf numFmtId="0" fontId="17" fillId="0" borderId="0" xfId="0" applyFont="1"/>
    <xf numFmtId="40" fontId="19" fillId="0" borderId="0" xfId="2" applyNumberFormat="1" applyFont="1"/>
    <xf numFmtId="0" fontId="22" fillId="3" borderId="0" xfId="2" applyFont="1" applyFill="1"/>
    <xf numFmtId="0" fontId="15" fillId="0" borderId="0" xfId="2" applyFont="1" applyAlignment="1">
      <alignment horizontal="center"/>
    </xf>
    <xf numFmtId="0" fontId="17" fillId="0" borderId="0" xfId="0" applyFont="1" applyFill="1"/>
    <xf numFmtId="0" fontId="13" fillId="0" borderId="0" xfId="0" applyFont="1" applyAlignment="1"/>
    <xf numFmtId="0" fontId="15" fillId="0" borderId="0" xfId="2" applyFont="1" applyAlignment="1">
      <alignment wrapText="1"/>
    </xf>
    <xf numFmtId="40" fontId="19" fillId="2" borderId="0" xfId="2" applyNumberFormat="1" applyFont="1" applyFill="1"/>
    <xf numFmtId="40" fontId="19" fillId="5" borderId="0" xfId="2" applyNumberFormat="1" applyFont="1" applyFill="1"/>
    <xf numFmtId="40" fontId="19" fillId="6" borderId="0" xfId="2" applyNumberFormat="1" applyFont="1" applyFill="1"/>
    <xf numFmtId="40" fontId="19" fillId="7" borderId="0" xfId="2" applyNumberFormat="1" applyFont="1" applyFill="1" applyAlignment="1">
      <alignment wrapText="1"/>
    </xf>
    <xf numFmtId="0" fontId="15" fillId="4" borderId="0" xfId="2" applyFont="1" applyFill="1" applyAlignment="1">
      <alignment horizontal="center"/>
    </xf>
    <xf numFmtId="0" fontId="17" fillId="4" borderId="0" xfId="0" applyFont="1" applyFill="1"/>
    <xf numFmtId="0" fontId="17" fillId="0" borderId="0" xfId="2" applyFont="1" applyFill="1"/>
    <xf numFmtId="0" fontId="17" fillId="4" borderId="0" xfId="2" applyFont="1" applyFill="1"/>
    <xf numFmtId="0" fontId="19" fillId="0" borderId="0" xfId="2" applyFont="1" applyAlignment="1"/>
    <xf numFmtId="0" fontId="15" fillId="8" borderId="0" xfId="2" applyFont="1" applyFill="1"/>
    <xf numFmtId="0" fontId="0" fillId="8" borderId="0" xfId="0" applyFill="1"/>
    <xf numFmtId="0" fontId="10" fillId="0" borderId="0" xfId="0" applyFont="1" applyAlignment="1">
      <alignment horizontal="left" wrapText="1"/>
    </xf>
    <xf numFmtId="0" fontId="28" fillId="0" borderId="0" xfId="0" applyFont="1" applyAlignment="1">
      <alignment wrapText="1"/>
    </xf>
    <xf numFmtId="0" fontId="29" fillId="0" borderId="0" xfId="0" applyFont="1" applyAlignment="1">
      <alignment horizontal="left" wrapText="1"/>
    </xf>
    <xf numFmtId="0" fontId="32" fillId="0" borderId="0" xfId="0" applyFont="1" applyAlignment="1">
      <alignment horizontal="left" wrapText="1"/>
    </xf>
    <xf numFmtId="0" fontId="4" fillId="0" borderId="0" xfId="0" applyFont="1" applyFill="1" applyAlignment="1">
      <alignment wrapText="1"/>
    </xf>
    <xf numFmtId="0" fontId="15" fillId="0" borderId="0" xfId="0" applyFont="1" applyFill="1"/>
    <xf numFmtId="0" fontId="36" fillId="0" borderId="0" xfId="0" applyFont="1" applyFill="1"/>
    <xf numFmtId="0" fontId="11" fillId="0" borderId="0" xfId="0" applyFont="1" applyFill="1"/>
    <xf numFmtId="0" fontId="0" fillId="0" borderId="0" xfId="0" applyFill="1" applyAlignment="1">
      <alignment horizontal="center"/>
    </xf>
    <xf numFmtId="0" fontId="6" fillId="0" borderId="0" xfId="0" applyFont="1" applyFill="1"/>
    <xf numFmtId="0" fontId="15" fillId="0" borderId="0" xfId="2" applyFont="1" applyFill="1" applyAlignment="1">
      <alignment horizontal="center"/>
    </xf>
    <xf numFmtId="0" fontId="35" fillId="0" borderId="0" xfId="0" applyFont="1" applyFill="1"/>
    <xf numFmtId="0" fontId="15" fillId="9" borderId="0" xfId="0" applyFont="1" applyFill="1"/>
    <xf numFmtId="0" fontId="15" fillId="4" borderId="0" xfId="0" applyFont="1" applyFill="1"/>
    <xf numFmtId="0" fontId="17" fillId="0" borderId="0" xfId="0" applyFont="1" applyAlignment="1">
      <alignment wrapText="1"/>
    </xf>
    <xf numFmtId="9" fontId="17" fillId="0" borderId="0" xfId="0" applyNumberFormat="1" applyFont="1" applyAlignment="1">
      <alignment wrapText="1"/>
    </xf>
    <xf numFmtId="11" fontId="17" fillId="0" borderId="0" xfId="0" applyNumberFormat="1" applyFont="1" applyAlignment="1">
      <alignment wrapText="1"/>
    </xf>
    <xf numFmtId="0" fontId="15" fillId="0" borderId="0" xfId="0" applyFont="1"/>
    <xf numFmtId="0" fontId="17" fillId="9" borderId="0" xfId="0" applyFont="1" applyFill="1"/>
    <xf numFmtId="0" fontId="19" fillId="0" borderId="0" xfId="0" applyFont="1" applyFill="1"/>
    <xf numFmtId="0" fontId="37" fillId="0" borderId="0" xfId="0" applyFont="1" applyFill="1"/>
    <xf numFmtId="0" fontId="38" fillId="0" borderId="0" xfId="0" applyFont="1" applyFill="1"/>
    <xf numFmtId="0" fontId="0" fillId="0" borderId="0" xfId="0" applyAlignment="1">
      <alignment vertical="center" wrapText="1"/>
    </xf>
    <xf numFmtId="9" fontId="0" fillId="0" borderId="0" xfId="0" applyNumberFormat="1" applyAlignment="1">
      <alignment vertical="center" wrapText="1"/>
    </xf>
    <xf numFmtId="11" fontId="0" fillId="0" borderId="0" xfId="0" applyNumberFormat="1" applyAlignment="1">
      <alignment vertical="center" wrapText="1"/>
    </xf>
    <xf numFmtId="0" fontId="2" fillId="0" borderId="0" xfId="1" applyAlignment="1" applyProtection="1">
      <alignment vertical="center" wrapText="1"/>
    </xf>
    <xf numFmtId="0" fontId="0" fillId="0" borderId="0" xfId="0" applyAlignment="1">
      <alignment vertical="center"/>
    </xf>
    <xf numFmtId="0" fontId="0" fillId="0" borderId="0" xfId="0" applyFill="1" applyAlignment="1">
      <alignment vertical="center" wrapText="1"/>
    </xf>
    <xf numFmtId="0" fontId="0" fillId="0" borderId="0" xfId="0" applyAlignment="1">
      <alignment vertical="center" wrapText="1"/>
    </xf>
    <xf numFmtId="0" fontId="36" fillId="10" borderId="0" xfId="0" applyFont="1" applyFill="1"/>
    <xf numFmtId="0" fontId="36" fillId="11" borderId="0" xfId="0" applyFont="1" applyFill="1"/>
    <xf numFmtId="0" fontId="37" fillId="0" borderId="0" xfId="0" applyFont="1" applyAlignment="1">
      <alignment horizontal="center"/>
    </xf>
    <xf numFmtId="0" fontId="37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11" fillId="12" borderId="0" xfId="0" applyFont="1" applyFill="1"/>
    <xf numFmtId="0" fontId="0" fillId="12" borderId="0" xfId="0" applyFill="1"/>
    <xf numFmtId="0" fontId="15" fillId="12" borderId="0" xfId="2" applyFont="1" applyFill="1" applyAlignment="1">
      <alignment horizontal="center"/>
    </xf>
    <xf numFmtId="0" fontId="6" fillId="12" borderId="0" xfId="0" applyFont="1" applyFill="1"/>
    <xf numFmtId="0" fontId="1" fillId="12" borderId="0" xfId="0" applyFont="1" applyFill="1"/>
    <xf numFmtId="0" fontId="0" fillId="12" borderId="0" xfId="0" applyFill="1" applyAlignment="1">
      <alignment horizontal="center"/>
    </xf>
    <xf numFmtId="0" fontId="19" fillId="9" borderId="0" xfId="0" applyFont="1" applyFill="1"/>
    <xf numFmtId="0" fontId="0" fillId="0" borderId="0" xfId="0" applyAlignment="1">
      <alignment horizontal="left"/>
    </xf>
    <xf numFmtId="0" fontId="10" fillId="0" borderId="0" xfId="0" applyFont="1" applyFill="1" applyAlignment="1">
      <alignment wrapText="1"/>
    </xf>
    <xf numFmtId="0" fontId="32" fillId="0" borderId="0" xfId="0" applyFont="1" applyFill="1" applyAlignment="1">
      <alignment horizontal="left" wrapText="1"/>
    </xf>
    <xf numFmtId="0" fontId="29" fillId="0" borderId="0" xfId="0" applyFont="1" applyFill="1" applyAlignment="1">
      <alignment wrapText="1"/>
    </xf>
    <xf numFmtId="0" fontId="11" fillId="13" borderId="0" xfId="0" applyFont="1" applyFill="1"/>
    <xf numFmtId="0" fontId="0" fillId="13" borderId="0" xfId="0" applyFill="1" applyAlignment="1">
      <alignment horizontal="center"/>
    </xf>
    <xf numFmtId="0" fontId="6" fillId="13" borderId="0" xfId="0" applyFont="1" applyFill="1"/>
    <xf numFmtId="0" fontId="1" fillId="13" borderId="0" xfId="0" applyFont="1" applyFill="1"/>
    <xf numFmtId="0" fontId="15" fillId="13" borderId="0" xfId="0" applyFont="1" applyFill="1"/>
    <xf numFmtId="0" fontId="0" fillId="0" borderId="0" xfId="0" applyFill="1" applyAlignment="1">
      <alignment wrapText="1"/>
    </xf>
    <xf numFmtId="0" fontId="0" fillId="0" borderId="0" xfId="0" applyAlignment="1">
      <alignment vertical="center" wrapText="1"/>
    </xf>
    <xf numFmtId="0" fontId="0" fillId="12" borderId="0" xfId="0" applyFill="1" applyAlignment="1">
      <alignment horizontal="left"/>
    </xf>
    <xf numFmtId="0" fontId="0" fillId="4" borderId="0" xfId="0" applyFill="1" applyAlignment="1">
      <alignment horizontal="left"/>
    </xf>
    <xf numFmtId="0" fontId="0" fillId="13" borderId="0" xfId="0" applyFill="1" applyAlignment="1">
      <alignment horizontal="left"/>
    </xf>
    <xf numFmtId="0" fontId="0" fillId="0" borderId="0" xfId="0" applyAlignment="1">
      <alignment vertical="center" wrapText="1"/>
    </xf>
    <xf numFmtId="0" fontId="15" fillId="0" borderId="0" xfId="2" applyFont="1" applyAlignment="1">
      <alignment horizontal="left" wrapText="1"/>
    </xf>
  </cellXfs>
  <cellStyles count="3">
    <cellStyle name="Hiperłącze" xfId="1" builtinId="8"/>
    <cellStyle name="Normalny" xfId="0" builtinId="0"/>
    <cellStyle name="Normalny 2" xfId="2" xr:uid="{00000000-0005-0000-0000-000002000000}"/>
  </cellStyles>
  <dxfs count="207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FFCF89"/>
      <color rgb="FFFFAC33"/>
      <color rgb="FFFF33CC"/>
      <color rgb="FFD60093"/>
      <color rgb="FFFFFF9F"/>
      <color rgb="FF61D6FF"/>
      <color rgb="FF82B000"/>
      <color rgb="FF009900"/>
      <color rgb="FF008000"/>
      <color rgb="FFFFA01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protein/OAE21374.1?report=genbank&amp;log$=prottop&amp;blast_rank=3&amp;RID=CRSRXXSV016" TargetMode="External"/><Relationship Id="rId2" Type="http://schemas.openxmlformats.org/officeDocument/2006/relationships/hyperlink" Target="https://www.ncbi.nlm.nih.gov/protein/OAE21374.1?report=genbank&amp;log$=prottop&amp;blast_rank=3&amp;RID=CRSRXXSV016" TargetMode="External"/><Relationship Id="rId1" Type="http://schemas.openxmlformats.org/officeDocument/2006/relationships/hyperlink" Target="https://www.ncbi.nlm.nih.gov/protein/AMY26911.1?report=genbank&amp;log$=prottop&amp;blast_rank=3&amp;RID=7ZAGVN8S014" TargetMode="External"/><Relationship Id="rId6" Type="http://schemas.openxmlformats.org/officeDocument/2006/relationships/printerSettings" Target="../printerSettings/printerSettings1.bin"/><Relationship Id="rId5" Type="http://schemas.openxmlformats.org/officeDocument/2006/relationships/hyperlink" Target="https://www.ncbi.nlm.nih.gov/protein/PTQ26911.1?report=genbank&amp;log$=prottop&amp;blast_rank=2&amp;RID=CTW6WHB1016" TargetMode="External"/><Relationship Id="rId4" Type="http://schemas.openxmlformats.org/officeDocument/2006/relationships/hyperlink" Target="https://www.ncbi.nlm.nih.gov/protein/PTQ26911.1?report=genbank&amp;log$=prottop&amp;blast_rank=2&amp;RID=CTW6WHB1016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protein/PTQ31644.1?report=genbank&amp;log$=prottop&amp;blast_rank=3&amp;RID=M5BFCC5N014" TargetMode="External"/><Relationship Id="rId2" Type="http://schemas.openxmlformats.org/officeDocument/2006/relationships/hyperlink" Target="https://www.ncbi.nlm.nih.gov/protein/OAE34130.1?report=genbank&amp;log$=prottop&amp;blast_rank=2&amp;RID=HPR5R05401N" TargetMode="External"/><Relationship Id="rId1" Type="http://schemas.openxmlformats.org/officeDocument/2006/relationships/hyperlink" Target="https://www.ncbi.nlm.nih.gov/protein/OAE23052.1?report=genbank&amp;log$=prottop&amp;blast_rank=2&amp;RID=7ZG8AU00015" TargetMode="External"/><Relationship Id="rId6" Type="http://schemas.openxmlformats.org/officeDocument/2006/relationships/printerSettings" Target="../printerSettings/printerSettings3.bin"/><Relationship Id="rId5" Type="http://schemas.openxmlformats.org/officeDocument/2006/relationships/hyperlink" Target="https://www.ncbi.nlm.nih.gov/protein/OAE28445.1?report=genbank&amp;log$=prottop&amp;blast_rank=2&amp;RID=M5NE22KH015" TargetMode="External"/><Relationship Id="rId4" Type="http://schemas.openxmlformats.org/officeDocument/2006/relationships/hyperlink" Target="https://www.ncbi.nlm.nih.gov/protein/OAE28445.1?report=genbank&amp;log$=prottop&amp;blast_rank=2&amp;RID=M5NANN6Y014" TargetMode="Externa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4.bin"/><Relationship Id="rId2" Type="http://schemas.openxmlformats.org/officeDocument/2006/relationships/hyperlink" Target="https://www.ncbi.nlm.nih.gov/protein/OAE23052.1?report=genbank&amp;log$=prottop&amp;blast_rank=2&amp;RID=7ZG8AU00015" TargetMode="External"/><Relationship Id="rId1" Type="http://schemas.openxmlformats.org/officeDocument/2006/relationships/hyperlink" Target="https://www.ncbi.nlm.nih.gov/protein/OAE34130.1?report=genbank&amp;log$=prottop&amp;blast_rank=2&amp;RID=HPR5R05401N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5"/>
  <sheetViews>
    <sheetView zoomScale="70" zoomScaleNormal="70" workbookViewId="0">
      <selection activeCell="C2" sqref="C2"/>
    </sheetView>
  </sheetViews>
  <sheetFormatPr defaultRowHeight="13.8"/>
  <cols>
    <col min="1" max="1" width="15.19921875" customWidth="1"/>
    <col min="2" max="2" width="12.3984375" customWidth="1"/>
    <col min="3" max="3" width="20.5" customWidth="1"/>
    <col min="5" max="5" width="12" customWidth="1"/>
    <col min="13" max="13" width="45.3984375" customWidth="1"/>
    <col min="14" max="14" width="7.69921875" customWidth="1"/>
    <col min="15" max="15" width="6.8984375" customWidth="1"/>
    <col min="16" max="16" width="7" customWidth="1"/>
    <col min="17" max="17" width="9.5" customWidth="1"/>
    <col min="18" max="18" width="7.69921875" customWidth="1"/>
  </cols>
  <sheetData>
    <row r="1" spans="1:19" s="12" customFormat="1" ht="50.25" customHeight="1">
      <c r="A1" s="16" t="s">
        <v>865</v>
      </c>
      <c r="B1" s="61" t="s">
        <v>358</v>
      </c>
      <c r="C1" s="103" t="s">
        <v>1666</v>
      </c>
      <c r="D1" s="11" t="s">
        <v>0</v>
      </c>
      <c r="E1" s="11" t="s">
        <v>1</v>
      </c>
      <c r="F1" s="11" t="s">
        <v>2</v>
      </c>
      <c r="G1" s="11" t="s">
        <v>3</v>
      </c>
      <c r="H1" s="11" t="s">
        <v>262</v>
      </c>
      <c r="I1" s="11"/>
      <c r="M1" s="62" t="s">
        <v>287</v>
      </c>
      <c r="N1" s="17" t="s">
        <v>256</v>
      </c>
      <c r="O1" s="17" t="s">
        <v>257</v>
      </c>
      <c r="P1" s="17" t="s">
        <v>258</v>
      </c>
      <c r="Q1" s="17" t="s">
        <v>259</v>
      </c>
      <c r="R1" s="17" t="s">
        <v>260</v>
      </c>
      <c r="S1" s="17" t="s">
        <v>261</v>
      </c>
    </row>
    <row r="2" spans="1:19">
      <c r="A2" s="7" t="s">
        <v>51</v>
      </c>
      <c r="B2" s="3" t="s">
        <v>5</v>
      </c>
      <c r="C2" s="102">
        <v>7.6558127837223999</v>
      </c>
      <c r="D2" t="s">
        <v>6</v>
      </c>
      <c r="E2" t="s">
        <v>6</v>
      </c>
      <c r="F2" t="s">
        <v>6</v>
      </c>
      <c r="G2" t="s">
        <v>6</v>
      </c>
      <c r="H2" t="s">
        <v>52</v>
      </c>
      <c r="M2" s="78" t="s">
        <v>372</v>
      </c>
      <c r="N2" s="75" t="s">
        <v>370</v>
      </c>
      <c r="O2" s="75" t="s">
        <v>370</v>
      </c>
      <c r="P2" s="76">
        <v>0.18</v>
      </c>
      <c r="Q2" s="77">
        <v>1E-4</v>
      </c>
      <c r="R2" s="75" t="s">
        <v>371</v>
      </c>
      <c r="S2" s="18" t="s">
        <v>6</v>
      </c>
    </row>
    <row r="3" spans="1:19">
      <c r="A3" s="1" t="s">
        <v>858</v>
      </c>
      <c r="B3" s="3" t="s">
        <v>5</v>
      </c>
      <c r="C3" s="102">
        <v>3.36959753648043</v>
      </c>
      <c r="D3" t="s">
        <v>6</v>
      </c>
      <c r="E3" t="s">
        <v>6</v>
      </c>
      <c r="F3" t="s">
        <v>6</v>
      </c>
      <c r="G3" t="s">
        <v>6</v>
      </c>
      <c r="H3" t="s">
        <v>6</v>
      </c>
      <c r="M3" s="66" t="s">
        <v>6</v>
      </c>
      <c r="N3" s="75"/>
      <c r="O3" s="75"/>
      <c r="P3" s="76"/>
      <c r="Q3" s="77"/>
      <c r="R3" s="75"/>
    </row>
    <row r="4" spans="1:19">
      <c r="A4" s="1" t="s">
        <v>239</v>
      </c>
      <c r="B4" s="3" t="s">
        <v>5</v>
      </c>
      <c r="C4" s="102">
        <v>3.5584041207768302</v>
      </c>
      <c r="D4" t="s">
        <v>1643</v>
      </c>
      <c r="E4" t="s">
        <v>1644</v>
      </c>
      <c r="F4" t="s">
        <v>1645</v>
      </c>
      <c r="G4" t="s">
        <v>1646</v>
      </c>
      <c r="H4" t="s">
        <v>1647</v>
      </c>
      <c r="M4" t="s">
        <v>1648</v>
      </c>
      <c r="N4" s="89">
        <v>659</v>
      </c>
      <c r="O4" s="89">
        <v>1263</v>
      </c>
      <c r="P4" s="84">
        <v>0.7</v>
      </c>
      <c r="Q4" s="89" t="s">
        <v>7</v>
      </c>
      <c r="R4" s="89" t="s">
        <v>1649</v>
      </c>
      <c r="S4" t="s">
        <v>1650</v>
      </c>
    </row>
    <row r="5" spans="1:19">
      <c r="B5" s="3"/>
      <c r="C5" s="102"/>
      <c r="M5" s="66"/>
      <c r="N5" s="75"/>
      <c r="O5" s="75"/>
      <c r="P5" s="76"/>
      <c r="Q5" s="77"/>
      <c r="R5" s="75"/>
    </row>
    <row r="6" spans="1:19">
      <c r="A6" s="1" t="s">
        <v>859</v>
      </c>
      <c r="B6" s="3" t="s">
        <v>5</v>
      </c>
      <c r="C6" s="102">
        <v>3.6156468708799401</v>
      </c>
      <c r="D6" t="s">
        <v>6</v>
      </c>
      <c r="E6" t="s">
        <v>6</v>
      </c>
      <c r="F6" t="s">
        <v>6</v>
      </c>
      <c r="G6" t="s">
        <v>6</v>
      </c>
      <c r="H6" t="s">
        <v>6</v>
      </c>
      <c r="I6" s="76"/>
      <c r="J6" s="77"/>
      <c r="K6" s="75"/>
      <c r="M6" t="s">
        <v>6</v>
      </c>
    </row>
    <row r="7" spans="1:19">
      <c r="A7" s="82" t="s">
        <v>860</v>
      </c>
      <c r="B7" s="3" t="s">
        <v>5</v>
      </c>
      <c r="C7" s="102">
        <v>3.8651448576512699</v>
      </c>
      <c r="D7" t="s">
        <v>6</v>
      </c>
      <c r="E7" t="s">
        <v>6</v>
      </c>
      <c r="F7" t="s">
        <v>6</v>
      </c>
      <c r="G7" t="s">
        <v>6</v>
      </c>
      <c r="H7" t="s">
        <v>866</v>
      </c>
      <c r="I7" s="2"/>
      <c r="J7" s="18"/>
      <c r="K7" s="18"/>
      <c r="M7" t="s">
        <v>1051</v>
      </c>
      <c r="N7" s="83">
        <v>212</v>
      </c>
      <c r="O7" s="83">
        <v>212</v>
      </c>
      <c r="P7" s="84">
        <v>0.39</v>
      </c>
      <c r="Q7" s="85">
        <v>7.9999999999999998E-66</v>
      </c>
      <c r="R7" s="83" t="s">
        <v>1053</v>
      </c>
    </row>
    <row r="8" spans="1:19">
      <c r="A8" s="82"/>
      <c r="C8" s="102"/>
      <c r="I8" s="2"/>
      <c r="J8" s="18"/>
      <c r="K8" s="18"/>
      <c r="M8" t="s">
        <v>1052</v>
      </c>
      <c r="N8" s="83">
        <v>212</v>
      </c>
      <c r="O8" s="83">
        <v>212</v>
      </c>
      <c r="P8" s="84">
        <v>0.39</v>
      </c>
      <c r="Q8" s="85">
        <v>7.9999999999999998E-66</v>
      </c>
      <c r="R8" s="83" t="s">
        <v>1053</v>
      </c>
    </row>
    <row r="9" spans="1:19">
      <c r="A9" s="82" t="s">
        <v>861</v>
      </c>
      <c r="B9" s="3" t="s">
        <v>5</v>
      </c>
      <c r="C9" s="102">
        <v>3.8408949829006098</v>
      </c>
      <c r="D9" t="s">
        <v>867</v>
      </c>
      <c r="E9" t="s">
        <v>26</v>
      </c>
      <c r="F9" t="s">
        <v>868</v>
      </c>
      <c r="G9" t="s">
        <v>869</v>
      </c>
      <c r="H9" t="s">
        <v>870</v>
      </c>
      <c r="M9" t="s">
        <v>48</v>
      </c>
      <c r="N9" s="83" t="s">
        <v>1054</v>
      </c>
      <c r="O9" s="83" t="s">
        <v>1054</v>
      </c>
      <c r="P9" s="84">
        <v>0.98</v>
      </c>
      <c r="Q9" s="85">
        <v>2.0000000000000002E-15</v>
      </c>
      <c r="R9" s="83" t="s">
        <v>1055</v>
      </c>
      <c r="S9" t="s">
        <v>49</v>
      </c>
    </row>
    <row r="10" spans="1:19">
      <c r="A10" s="82"/>
      <c r="C10" s="102"/>
      <c r="M10" t="s">
        <v>50</v>
      </c>
      <c r="N10" s="83" t="s">
        <v>1056</v>
      </c>
      <c r="O10" s="83" t="s">
        <v>1056</v>
      </c>
      <c r="P10" s="84">
        <v>0.99</v>
      </c>
      <c r="Q10" s="85">
        <v>2E-14</v>
      </c>
      <c r="R10" s="83" t="s">
        <v>1057</v>
      </c>
    </row>
    <row r="11" spans="1:19">
      <c r="A11" s="37" t="s">
        <v>862</v>
      </c>
      <c r="B11" s="38" t="s">
        <v>5</v>
      </c>
      <c r="C11" s="114">
        <v>3.1171998851500198</v>
      </c>
      <c r="D11" t="s">
        <v>871</v>
      </c>
      <c r="E11" t="s">
        <v>6</v>
      </c>
      <c r="F11" t="s">
        <v>6</v>
      </c>
      <c r="G11" t="s">
        <v>6</v>
      </c>
      <c r="H11" t="s">
        <v>872</v>
      </c>
      <c r="M11" t="s">
        <v>1058</v>
      </c>
      <c r="N11" s="83">
        <v>187</v>
      </c>
      <c r="O11" s="83">
        <v>187</v>
      </c>
      <c r="P11" s="84">
        <v>0.48</v>
      </c>
      <c r="Q11" s="85">
        <v>1E-53</v>
      </c>
      <c r="R11" s="83" t="s">
        <v>1061</v>
      </c>
      <c r="S11" t="s">
        <v>507</v>
      </c>
    </row>
    <row r="12" spans="1:19">
      <c r="A12" s="1"/>
      <c r="C12" s="102"/>
      <c r="M12" s="35" t="s">
        <v>1059</v>
      </c>
      <c r="N12" s="83">
        <v>162</v>
      </c>
      <c r="O12" s="83">
        <v>162</v>
      </c>
      <c r="P12" s="84">
        <v>0.49</v>
      </c>
      <c r="Q12" s="85">
        <v>1.9999999999999999E-44</v>
      </c>
      <c r="R12" s="83" t="s">
        <v>1062</v>
      </c>
    </row>
    <row r="13" spans="1:19">
      <c r="A13" s="1"/>
      <c r="C13" s="102"/>
      <c r="M13" t="s">
        <v>1060</v>
      </c>
      <c r="N13" s="83">
        <v>162</v>
      </c>
      <c r="O13" s="83">
        <v>162</v>
      </c>
      <c r="P13" s="84">
        <v>0.48</v>
      </c>
      <c r="Q13" s="85">
        <v>3.0000000000000002E-44</v>
      </c>
      <c r="R13" s="83" t="s">
        <v>1063</v>
      </c>
    </row>
    <row r="14" spans="1:19">
      <c r="A14" s="1" t="s">
        <v>863</v>
      </c>
      <c r="B14" s="3" t="s">
        <v>5</v>
      </c>
      <c r="C14" s="102">
        <v>3.9440878013013698</v>
      </c>
      <c r="D14" t="s">
        <v>6</v>
      </c>
      <c r="E14" t="s">
        <v>6</v>
      </c>
      <c r="F14" t="s">
        <v>6</v>
      </c>
      <c r="G14" t="s">
        <v>6</v>
      </c>
      <c r="H14" t="s">
        <v>6</v>
      </c>
      <c r="M14" t="s">
        <v>6</v>
      </c>
    </row>
    <row r="15" spans="1:19">
      <c r="A15" s="82" t="s">
        <v>864</v>
      </c>
      <c r="B15" s="3" t="s">
        <v>5</v>
      </c>
      <c r="C15" s="102">
        <v>4.6546787653422097</v>
      </c>
      <c r="D15" t="s">
        <v>6</v>
      </c>
      <c r="E15" t="s">
        <v>6</v>
      </c>
      <c r="F15" t="s">
        <v>6</v>
      </c>
      <c r="G15" t="s">
        <v>6</v>
      </c>
      <c r="H15" t="s">
        <v>6</v>
      </c>
      <c r="M15" t="s">
        <v>6</v>
      </c>
    </row>
  </sheetData>
  <conditionalFormatting sqref="A3:A4">
    <cfRule type="duplicateValues" dxfId="206" priority="12"/>
  </conditionalFormatting>
  <conditionalFormatting sqref="A2">
    <cfRule type="duplicateValues" dxfId="205" priority="11"/>
  </conditionalFormatting>
  <conditionalFormatting sqref="A6:A8">
    <cfRule type="duplicateValues" dxfId="204" priority="10"/>
  </conditionalFormatting>
  <conditionalFormatting sqref="A9:A10">
    <cfRule type="duplicateValues" dxfId="203" priority="9"/>
  </conditionalFormatting>
  <conditionalFormatting sqref="A11:A14">
    <cfRule type="duplicateValues" dxfId="202" priority="8"/>
  </conditionalFormatting>
  <conditionalFormatting sqref="A15">
    <cfRule type="duplicateValues" dxfId="201" priority="7"/>
  </conditionalFormatting>
  <conditionalFormatting sqref="A6:A15 A2:A4">
    <cfRule type="duplicateValues" dxfId="200" priority="13"/>
  </conditionalFormatting>
  <conditionalFormatting sqref="A1">
    <cfRule type="duplicateValues" dxfId="199" priority="6"/>
  </conditionalFormatting>
  <conditionalFormatting sqref="A6:A1048576 A1:A4">
    <cfRule type="duplicateValues" dxfId="198" priority="316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429"/>
  <sheetViews>
    <sheetView zoomScale="70" zoomScaleNormal="70" workbookViewId="0">
      <selection activeCell="C2" sqref="C2"/>
    </sheetView>
  </sheetViews>
  <sheetFormatPr defaultRowHeight="13.8"/>
  <cols>
    <col min="1" max="1" width="15.09765625" style="8" customWidth="1"/>
    <col min="2" max="2" width="11.09765625" style="94" customWidth="1"/>
    <col min="3" max="3" width="19.296875" customWidth="1"/>
    <col min="4" max="4" width="10.19921875" style="3" customWidth="1"/>
    <col min="5" max="5" width="11.3984375" customWidth="1"/>
    <col min="7" max="7" width="8" customWidth="1"/>
    <col min="13" max="13" width="44.69921875" customWidth="1"/>
    <col min="14" max="14" width="9" hidden="1" customWidth="1"/>
    <col min="15" max="15" width="7.69921875" customWidth="1"/>
    <col min="16" max="16" width="7.09765625" style="10" customWidth="1"/>
    <col min="17" max="17" width="10.59765625" style="10" customWidth="1"/>
    <col min="18" max="18" width="9.3984375" style="10" customWidth="1"/>
    <col min="19" max="19" width="9.8984375" style="10" customWidth="1"/>
    <col min="20" max="20" width="7.69921875" style="10" customWidth="1"/>
  </cols>
  <sheetData>
    <row r="1" spans="1:20" ht="47.25" customHeight="1">
      <c r="A1" s="15" t="s">
        <v>1658</v>
      </c>
      <c r="B1" s="63" t="s">
        <v>359</v>
      </c>
      <c r="C1" s="105" t="s">
        <v>1664</v>
      </c>
      <c r="D1" s="11" t="s">
        <v>0</v>
      </c>
      <c r="E1" s="11" t="s">
        <v>1</v>
      </c>
      <c r="F1" s="11" t="s">
        <v>2</v>
      </c>
      <c r="G1" s="11" t="s">
        <v>3</v>
      </c>
      <c r="H1" s="11" t="s">
        <v>262</v>
      </c>
      <c r="I1" s="10"/>
      <c r="J1" s="10"/>
      <c r="K1" s="10"/>
      <c r="L1" s="10"/>
      <c r="M1" s="11" t="s">
        <v>287</v>
      </c>
      <c r="N1" s="17" t="s">
        <v>256</v>
      </c>
      <c r="O1" s="17" t="s">
        <v>257</v>
      </c>
      <c r="P1" s="17" t="s">
        <v>258</v>
      </c>
      <c r="Q1" s="17" t="s">
        <v>259</v>
      </c>
      <c r="R1" s="17" t="s">
        <v>260</v>
      </c>
      <c r="S1" s="17" t="s">
        <v>261</v>
      </c>
      <c r="T1" s="12"/>
    </row>
    <row r="2" spans="1:20" ht="13.8" customHeight="1">
      <c r="A2" s="39" t="s">
        <v>362</v>
      </c>
      <c r="B2" s="38" t="s">
        <v>5</v>
      </c>
      <c r="C2" s="114">
        <v>3.0089222662836099</v>
      </c>
      <c r="D2" t="s">
        <v>6</v>
      </c>
      <c r="E2" t="s">
        <v>6</v>
      </c>
      <c r="F2" t="s">
        <v>6</v>
      </c>
      <c r="G2" t="s">
        <v>6</v>
      </c>
      <c r="H2" t="s">
        <v>57</v>
      </c>
      <c r="M2" s="74" t="s">
        <v>58</v>
      </c>
      <c r="N2" s="75">
        <v>254</v>
      </c>
      <c r="O2" s="75">
        <v>254</v>
      </c>
      <c r="P2" s="76">
        <v>0.4</v>
      </c>
      <c r="Q2" s="77">
        <v>1.9999999999999999E-80</v>
      </c>
      <c r="R2" s="75" t="s">
        <v>373</v>
      </c>
      <c r="S2" t="s">
        <v>297</v>
      </c>
      <c r="T2"/>
    </row>
    <row r="3" spans="1:20" ht="13.8" customHeight="1">
      <c r="B3" s="3"/>
      <c r="C3" s="102"/>
      <c r="D3"/>
      <c r="M3" s="78" t="s">
        <v>59</v>
      </c>
      <c r="N3" s="75">
        <v>247</v>
      </c>
      <c r="O3" s="75">
        <v>247</v>
      </c>
      <c r="P3" s="76">
        <v>0.39</v>
      </c>
      <c r="Q3" s="77">
        <v>3.0000000000000002E-77</v>
      </c>
      <c r="R3" s="75" t="s">
        <v>374</v>
      </c>
      <c r="S3"/>
      <c r="T3"/>
    </row>
    <row r="4" spans="1:20" ht="13.8" customHeight="1">
      <c r="A4" s="39" t="s">
        <v>363</v>
      </c>
      <c r="B4" s="38" t="s">
        <v>5</v>
      </c>
      <c r="C4" s="114">
        <v>7.0804628717095204</v>
      </c>
      <c r="D4" t="s">
        <v>62</v>
      </c>
      <c r="E4" t="s">
        <v>6</v>
      </c>
      <c r="F4" t="s">
        <v>6</v>
      </c>
      <c r="G4" t="s">
        <v>6</v>
      </c>
      <c r="H4" t="s">
        <v>61</v>
      </c>
      <c r="M4" s="78" t="s">
        <v>377</v>
      </c>
      <c r="N4" s="75" t="s">
        <v>381</v>
      </c>
      <c r="O4" s="75" t="s">
        <v>381</v>
      </c>
      <c r="P4" s="76">
        <v>0.95</v>
      </c>
      <c r="Q4" s="77">
        <v>9.9999999999999992E-25</v>
      </c>
      <c r="R4" s="75" t="s">
        <v>382</v>
      </c>
      <c r="S4" t="s">
        <v>376</v>
      </c>
      <c r="T4"/>
    </row>
    <row r="5" spans="1:20" ht="13.8" customHeight="1">
      <c r="B5" s="3"/>
      <c r="C5" s="102"/>
      <c r="D5"/>
      <c r="M5" s="66" t="s">
        <v>378</v>
      </c>
      <c r="N5" s="75" t="s">
        <v>383</v>
      </c>
      <c r="O5" s="75" t="s">
        <v>383</v>
      </c>
      <c r="P5" s="76">
        <v>0.95</v>
      </c>
      <c r="Q5" s="77">
        <v>3.9999999999999997E-24</v>
      </c>
      <c r="R5" s="75" t="s">
        <v>382</v>
      </c>
      <c r="S5"/>
      <c r="T5"/>
    </row>
    <row r="6" spans="1:20" ht="13.8" customHeight="1">
      <c r="B6" s="3"/>
      <c r="C6" s="102"/>
      <c r="D6"/>
      <c r="M6" s="74" t="s">
        <v>379</v>
      </c>
      <c r="N6" s="75" t="s">
        <v>34</v>
      </c>
      <c r="O6" s="75" t="s">
        <v>34</v>
      </c>
      <c r="P6" s="76">
        <v>0.87</v>
      </c>
      <c r="Q6" s="77">
        <v>9.9999999999999991E-22</v>
      </c>
      <c r="R6" s="75" t="s">
        <v>384</v>
      </c>
      <c r="S6"/>
      <c r="T6"/>
    </row>
    <row r="7" spans="1:20" ht="13.8" customHeight="1">
      <c r="B7" s="3"/>
      <c r="C7" s="102"/>
      <c r="D7"/>
      <c r="M7" s="78" t="s">
        <v>380</v>
      </c>
      <c r="N7" s="75" t="s">
        <v>34</v>
      </c>
      <c r="O7" s="75" t="s">
        <v>34</v>
      </c>
      <c r="P7" s="76">
        <v>0.87</v>
      </c>
      <c r="Q7" s="77">
        <v>9.9999999999999991E-22</v>
      </c>
      <c r="R7" s="75" t="s">
        <v>384</v>
      </c>
      <c r="S7"/>
      <c r="T7"/>
    </row>
    <row r="8" spans="1:20" ht="13.8" customHeight="1">
      <c r="A8" s="8" t="s">
        <v>364</v>
      </c>
      <c r="B8" s="3" t="s">
        <v>5</v>
      </c>
      <c r="C8" s="102">
        <v>7.4002574603826599</v>
      </c>
      <c r="D8" t="s">
        <v>64</v>
      </c>
      <c r="E8" t="s">
        <v>6</v>
      </c>
      <c r="F8" t="s">
        <v>19</v>
      </c>
      <c r="G8" t="s">
        <v>6</v>
      </c>
      <c r="H8" t="s">
        <v>63</v>
      </c>
      <c r="M8" s="66" t="s">
        <v>43</v>
      </c>
      <c r="N8" s="75" t="s">
        <v>369</v>
      </c>
      <c r="O8" s="75" t="s">
        <v>369</v>
      </c>
      <c r="P8" s="76">
        <v>0.72</v>
      </c>
      <c r="Q8" s="77">
        <v>9.9999999999999996E-24</v>
      </c>
      <c r="R8" s="75" t="s">
        <v>386</v>
      </c>
      <c r="S8" t="s">
        <v>309</v>
      </c>
      <c r="T8"/>
    </row>
    <row r="9" spans="1:20" ht="13.8" customHeight="1">
      <c r="B9" s="3"/>
      <c r="C9" s="102"/>
      <c r="D9"/>
      <c r="M9" s="78" t="s">
        <v>385</v>
      </c>
      <c r="N9" s="75" t="s">
        <v>369</v>
      </c>
      <c r="O9" s="75" t="s">
        <v>369</v>
      </c>
      <c r="P9" s="76">
        <v>0.72</v>
      </c>
      <c r="Q9" s="77">
        <v>9.9999999999999996E-24</v>
      </c>
      <c r="R9" s="75" t="s">
        <v>386</v>
      </c>
      <c r="S9"/>
      <c r="T9"/>
    </row>
    <row r="10" spans="1:20" ht="13.8" customHeight="1">
      <c r="A10" s="8" t="s">
        <v>365</v>
      </c>
      <c r="B10" s="3" t="s">
        <v>5</v>
      </c>
      <c r="C10" s="102">
        <v>7.1672985385848103</v>
      </c>
      <c r="D10" t="s">
        <v>67</v>
      </c>
      <c r="E10" t="s">
        <v>35</v>
      </c>
      <c r="F10" t="s">
        <v>68</v>
      </c>
      <c r="G10" t="s">
        <v>69</v>
      </c>
      <c r="H10" t="s">
        <v>66</v>
      </c>
      <c r="M10" s="66" t="s">
        <v>48</v>
      </c>
      <c r="N10" s="75">
        <v>134</v>
      </c>
      <c r="O10" s="75">
        <v>134</v>
      </c>
      <c r="P10" s="76">
        <v>0.99</v>
      </c>
      <c r="Q10" s="77">
        <v>7.9999999999999994E-39</v>
      </c>
      <c r="R10" s="75" t="s">
        <v>388</v>
      </c>
      <c r="S10" t="s">
        <v>49</v>
      </c>
      <c r="T10"/>
    </row>
    <row r="11" spans="1:20" ht="13.8" customHeight="1">
      <c r="B11" s="3"/>
      <c r="C11" s="102"/>
      <c r="D11"/>
      <c r="M11" s="78" t="s">
        <v>50</v>
      </c>
      <c r="N11" s="75">
        <v>134</v>
      </c>
      <c r="O11" s="75">
        <v>134</v>
      </c>
      <c r="P11" s="76">
        <v>0.99</v>
      </c>
      <c r="Q11" s="77">
        <v>3.9999999999999998E-38</v>
      </c>
      <c r="R11" s="75" t="s">
        <v>388</v>
      </c>
      <c r="S11" s="19"/>
      <c r="T11"/>
    </row>
    <row r="12" spans="1:20" ht="13.8" customHeight="1">
      <c r="A12" s="8" t="s">
        <v>60</v>
      </c>
      <c r="B12" s="3" t="s">
        <v>5</v>
      </c>
      <c r="C12" s="102">
        <v>2.8972411810644001</v>
      </c>
      <c r="D12" t="s">
        <v>71</v>
      </c>
      <c r="E12" t="s">
        <v>35</v>
      </c>
      <c r="F12" t="s">
        <v>54</v>
      </c>
      <c r="G12" t="s">
        <v>55</v>
      </c>
      <c r="H12" t="s">
        <v>70</v>
      </c>
      <c r="M12" s="66" t="s">
        <v>56</v>
      </c>
      <c r="N12" s="75">
        <v>186</v>
      </c>
      <c r="O12" s="75">
        <v>186</v>
      </c>
      <c r="P12" s="76">
        <v>0.99</v>
      </c>
      <c r="Q12" s="77">
        <v>2.0000000000000001E-58</v>
      </c>
      <c r="R12" s="75" t="s">
        <v>390</v>
      </c>
      <c r="S12" t="s">
        <v>298</v>
      </c>
      <c r="T12"/>
    </row>
    <row r="13" spans="1:20" ht="13.8" customHeight="1">
      <c r="B13" s="3"/>
      <c r="C13" s="102"/>
      <c r="D13"/>
      <c r="M13" s="66" t="s">
        <v>288</v>
      </c>
      <c r="N13" s="75">
        <v>186</v>
      </c>
      <c r="O13" s="75">
        <v>186</v>
      </c>
      <c r="P13" s="76">
        <v>0.99</v>
      </c>
      <c r="Q13" s="77">
        <v>4.9999999999999998E-58</v>
      </c>
      <c r="R13" s="75" t="s">
        <v>390</v>
      </c>
      <c r="S13"/>
      <c r="T13"/>
    </row>
    <row r="14" spans="1:20" ht="13.8" customHeight="1">
      <c r="B14" s="3"/>
      <c r="C14" s="102"/>
      <c r="D14"/>
      <c r="M14" s="78" t="s">
        <v>389</v>
      </c>
      <c r="N14" s="75">
        <v>187</v>
      </c>
      <c r="O14" s="75">
        <v>187</v>
      </c>
      <c r="P14" s="76">
        <v>0.99</v>
      </c>
      <c r="Q14" s="77">
        <v>4.9999999999999998E-58</v>
      </c>
      <c r="R14" s="75" t="s">
        <v>390</v>
      </c>
      <c r="S14" s="6"/>
      <c r="T14"/>
    </row>
    <row r="15" spans="1:20" ht="13.8" customHeight="1">
      <c r="A15" s="39" t="s">
        <v>366</v>
      </c>
      <c r="B15" s="38" t="s">
        <v>5</v>
      </c>
      <c r="C15" s="114">
        <v>7.4702400481731299</v>
      </c>
      <c r="D15" t="s">
        <v>73</v>
      </c>
      <c r="E15" t="s">
        <v>25</v>
      </c>
      <c r="F15" t="s">
        <v>74</v>
      </c>
      <c r="G15" t="s">
        <v>6</v>
      </c>
      <c r="H15" t="s">
        <v>72</v>
      </c>
      <c r="M15" s="78" t="s">
        <v>392</v>
      </c>
      <c r="N15" s="75">
        <v>103</v>
      </c>
      <c r="O15" s="75">
        <v>103</v>
      </c>
      <c r="P15" s="76">
        <v>0.98</v>
      </c>
      <c r="Q15" s="77">
        <v>6.0000000000000002E-27</v>
      </c>
      <c r="R15" s="75" t="s">
        <v>393</v>
      </c>
      <c r="S15" t="s">
        <v>76</v>
      </c>
      <c r="T15"/>
    </row>
    <row r="16" spans="1:20" ht="13.8" customHeight="1">
      <c r="A16"/>
      <c r="B16"/>
      <c r="C16" s="102"/>
      <c r="D16"/>
      <c r="M16" s="74" t="s">
        <v>75</v>
      </c>
      <c r="N16" s="75">
        <v>103</v>
      </c>
      <c r="O16" s="75">
        <v>103</v>
      </c>
      <c r="P16" s="76">
        <v>0.98</v>
      </c>
      <c r="Q16" s="77">
        <v>7.0000000000000003E-27</v>
      </c>
      <c r="R16" s="75" t="s">
        <v>393</v>
      </c>
      <c r="S16"/>
      <c r="T16"/>
    </row>
    <row r="17" spans="1:20" ht="13.8" customHeight="1">
      <c r="A17"/>
      <c r="B17" s="3"/>
      <c r="C17" s="102"/>
      <c r="D17"/>
      <c r="M17" s="74" t="s">
        <v>77</v>
      </c>
      <c r="N17" s="75">
        <v>102</v>
      </c>
      <c r="O17" s="75">
        <v>102</v>
      </c>
      <c r="P17" s="76">
        <v>0.98</v>
      </c>
      <c r="Q17" s="77">
        <v>3.0000000000000001E-26</v>
      </c>
      <c r="R17" s="75" t="s">
        <v>394</v>
      </c>
      <c r="S17"/>
      <c r="T17"/>
    </row>
    <row r="18" spans="1:20" ht="13.8" customHeight="1">
      <c r="A18"/>
      <c r="B18" s="3"/>
      <c r="C18" s="102"/>
      <c r="D18"/>
      <c r="M18" s="78" t="s">
        <v>78</v>
      </c>
      <c r="N18" s="75">
        <v>102</v>
      </c>
      <c r="O18" s="75">
        <v>102</v>
      </c>
      <c r="P18" s="76">
        <v>0.98</v>
      </c>
      <c r="Q18" s="77">
        <v>3.0000000000000001E-26</v>
      </c>
      <c r="R18" s="75" t="s">
        <v>394</v>
      </c>
      <c r="S18"/>
      <c r="T18"/>
    </row>
    <row r="19" spans="1:20" ht="13.8" customHeight="1">
      <c r="A19" s="8" t="s">
        <v>53</v>
      </c>
      <c r="B19" s="3" t="s">
        <v>5</v>
      </c>
      <c r="C19" s="102">
        <v>7.1672985385848103</v>
      </c>
      <c r="D19" t="s">
        <v>6</v>
      </c>
      <c r="E19" t="s">
        <v>6</v>
      </c>
      <c r="F19" t="s">
        <v>6</v>
      </c>
      <c r="G19" t="s">
        <v>6</v>
      </c>
      <c r="H19" t="s">
        <v>79</v>
      </c>
      <c r="M19" s="78" t="s">
        <v>6</v>
      </c>
      <c r="N19" s="10"/>
      <c r="O19" s="10"/>
      <c r="S19"/>
      <c r="T19"/>
    </row>
    <row r="20" spans="1:20" ht="13.8" customHeight="1">
      <c r="B20" s="3"/>
      <c r="D20"/>
      <c r="M20" s="78"/>
      <c r="N20" s="10"/>
      <c r="O20" s="10"/>
      <c r="S20"/>
      <c r="T20"/>
    </row>
    <row r="21" spans="1:20" ht="13.8" customHeight="1">
      <c r="A21" s="8" t="s">
        <v>722</v>
      </c>
      <c r="B21" s="3" t="s">
        <v>5</v>
      </c>
      <c r="C21" s="102">
        <v>7.2492029814616696</v>
      </c>
      <c r="D21" t="s">
        <v>6</v>
      </c>
      <c r="E21" t="s">
        <v>6</v>
      </c>
      <c r="F21" t="s">
        <v>6</v>
      </c>
      <c r="G21" t="s">
        <v>6</v>
      </c>
      <c r="H21" t="s">
        <v>6</v>
      </c>
      <c r="I21" s="10"/>
      <c r="J21" s="10"/>
      <c r="K21" s="10"/>
      <c r="M21" s="78" t="s">
        <v>6</v>
      </c>
      <c r="P21"/>
      <c r="Q21"/>
      <c r="R21"/>
      <c r="S21"/>
      <c r="T21"/>
    </row>
    <row r="22" spans="1:20" ht="13.8" customHeight="1">
      <c r="A22" s="8" t="s">
        <v>723</v>
      </c>
      <c r="B22" s="3" t="s">
        <v>5</v>
      </c>
      <c r="C22" s="102">
        <v>3.80932908127311</v>
      </c>
      <c r="D22" t="s">
        <v>6</v>
      </c>
      <c r="E22" t="s">
        <v>6</v>
      </c>
      <c r="F22" t="s">
        <v>6</v>
      </c>
      <c r="G22" t="s">
        <v>6</v>
      </c>
      <c r="H22" t="s">
        <v>873</v>
      </c>
      <c r="I22" s="10"/>
      <c r="J22" s="10"/>
      <c r="K22" s="10"/>
      <c r="M22" t="s">
        <v>1064</v>
      </c>
      <c r="N22" s="83">
        <v>100</v>
      </c>
      <c r="O22" s="83">
        <v>100</v>
      </c>
      <c r="P22" s="84">
        <v>0.38</v>
      </c>
      <c r="Q22" s="85">
        <v>5.0000000000000002E-27</v>
      </c>
      <c r="R22" s="83" t="s">
        <v>1068</v>
      </c>
      <c r="S22" t="s">
        <v>1073</v>
      </c>
      <c r="T22"/>
    </row>
    <row r="23" spans="1:20" ht="13.8" customHeight="1">
      <c r="B23"/>
      <c r="C23" s="102"/>
      <c r="D23"/>
      <c r="I23" s="10"/>
      <c r="J23" s="10"/>
      <c r="K23" s="10"/>
      <c r="M23" t="s">
        <v>1065</v>
      </c>
      <c r="N23" s="83" t="s">
        <v>1069</v>
      </c>
      <c r="O23" s="83" t="s">
        <v>1069</v>
      </c>
      <c r="P23" s="84">
        <v>0.36</v>
      </c>
      <c r="Q23" s="85">
        <v>1.9999999999999998E-24</v>
      </c>
      <c r="R23" s="83" t="s">
        <v>1070</v>
      </c>
      <c r="S23"/>
      <c r="T23"/>
    </row>
    <row r="24" spans="1:20" ht="13.8" customHeight="1">
      <c r="B24"/>
      <c r="C24" s="102"/>
      <c r="D24"/>
      <c r="I24" s="10"/>
      <c r="J24" s="10"/>
      <c r="K24" s="10"/>
      <c r="M24" t="s">
        <v>1066</v>
      </c>
      <c r="N24" s="83" t="s">
        <v>1071</v>
      </c>
      <c r="O24" s="83" t="s">
        <v>1071</v>
      </c>
      <c r="P24" s="84">
        <v>0.38</v>
      </c>
      <c r="Q24" s="85">
        <v>4.9999999999999998E-24</v>
      </c>
      <c r="R24" s="83" t="s">
        <v>1072</v>
      </c>
      <c r="S24" s="86"/>
      <c r="T24"/>
    </row>
    <row r="25" spans="1:20" ht="13.8" customHeight="1">
      <c r="B25"/>
      <c r="C25" s="102"/>
      <c r="D25"/>
      <c r="I25" s="10"/>
      <c r="J25" s="10"/>
      <c r="K25" s="10"/>
      <c r="M25" t="s">
        <v>1067</v>
      </c>
      <c r="N25" s="83" t="s">
        <v>1071</v>
      </c>
      <c r="O25" s="83" t="s">
        <v>1071</v>
      </c>
      <c r="P25" s="84">
        <v>0.38</v>
      </c>
      <c r="Q25" s="85">
        <v>4.9999999999999998E-24</v>
      </c>
      <c r="R25" s="83" t="s">
        <v>1072</v>
      </c>
      <c r="S25" s="86"/>
      <c r="T25"/>
    </row>
    <row r="26" spans="1:20" ht="13.8" customHeight="1">
      <c r="A26" s="8" t="s">
        <v>724</v>
      </c>
      <c r="B26" s="3" t="s">
        <v>5</v>
      </c>
      <c r="C26" s="102">
        <v>3.57678721728136</v>
      </c>
      <c r="D26" t="s">
        <v>6</v>
      </c>
      <c r="E26" t="s">
        <v>6</v>
      </c>
      <c r="F26" t="s">
        <v>6</v>
      </c>
      <c r="G26" t="s">
        <v>6</v>
      </c>
      <c r="H26" t="s">
        <v>874</v>
      </c>
      <c r="I26" s="10"/>
      <c r="J26" s="10"/>
      <c r="K26" s="10"/>
      <c r="M26" t="s">
        <v>1064</v>
      </c>
      <c r="N26" s="83">
        <v>101</v>
      </c>
      <c r="O26" s="83">
        <v>101</v>
      </c>
      <c r="P26" s="84">
        <v>0.64</v>
      </c>
      <c r="Q26" s="85">
        <v>1.9999999999999999E-28</v>
      </c>
      <c r="R26" s="83" t="s">
        <v>1068</v>
      </c>
      <c r="S26" t="s">
        <v>1073</v>
      </c>
      <c r="T26"/>
    </row>
    <row r="27" spans="1:20" ht="13.8" customHeight="1">
      <c r="B27"/>
      <c r="C27" s="102"/>
      <c r="D27"/>
      <c r="I27" s="10"/>
      <c r="J27" s="10"/>
      <c r="K27" s="10"/>
      <c r="M27" t="s">
        <v>1065</v>
      </c>
      <c r="N27" s="83" t="s">
        <v>1074</v>
      </c>
      <c r="O27" s="83" t="s">
        <v>1074</v>
      </c>
      <c r="P27" s="84">
        <v>0.61</v>
      </c>
      <c r="Q27" s="85">
        <v>6.0000000000000002E-26</v>
      </c>
      <c r="R27" s="83" t="s">
        <v>1070</v>
      </c>
      <c r="S27"/>
      <c r="T27"/>
    </row>
    <row r="28" spans="1:20" ht="13.8" customHeight="1">
      <c r="B28"/>
      <c r="C28" s="102"/>
      <c r="D28"/>
      <c r="I28" s="10"/>
      <c r="J28" s="10"/>
      <c r="K28" s="10"/>
      <c r="M28" t="s">
        <v>1066</v>
      </c>
      <c r="N28" s="83" t="s">
        <v>1075</v>
      </c>
      <c r="O28" s="83" t="s">
        <v>1075</v>
      </c>
      <c r="P28" s="84">
        <v>0.64</v>
      </c>
      <c r="Q28" s="85">
        <v>2.0000000000000001E-25</v>
      </c>
      <c r="R28" s="83" t="s">
        <v>1072</v>
      </c>
      <c r="S28"/>
      <c r="T28"/>
    </row>
    <row r="29" spans="1:20" ht="13.8" customHeight="1">
      <c r="B29"/>
      <c r="C29" s="102"/>
      <c r="D29"/>
      <c r="I29" s="10"/>
      <c r="J29" s="10"/>
      <c r="K29" s="10"/>
      <c r="M29" t="s">
        <v>1067</v>
      </c>
      <c r="N29" s="83" t="s">
        <v>1075</v>
      </c>
      <c r="O29" s="83" t="s">
        <v>1075</v>
      </c>
      <c r="P29" s="84">
        <v>0.64</v>
      </c>
      <c r="Q29" s="85">
        <v>2.0000000000000001E-25</v>
      </c>
      <c r="R29" s="83" t="s">
        <v>1072</v>
      </c>
      <c r="S29"/>
      <c r="T29"/>
    </row>
    <row r="30" spans="1:20" ht="13.8" customHeight="1">
      <c r="A30" s="8" t="s">
        <v>725</v>
      </c>
      <c r="B30" s="3" t="s">
        <v>5</v>
      </c>
      <c r="C30" s="102">
        <v>8.1193551802266004</v>
      </c>
      <c r="D30" t="s">
        <v>6</v>
      </c>
      <c r="E30" t="s">
        <v>6</v>
      </c>
      <c r="F30" t="s">
        <v>6</v>
      </c>
      <c r="G30" t="s">
        <v>6</v>
      </c>
      <c r="H30" t="s">
        <v>6</v>
      </c>
      <c r="I30" s="10"/>
      <c r="J30" s="10"/>
      <c r="K30" s="10"/>
      <c r="M30" t="s">
        <v>6</v>
      </c>
      <c r="P30"/>
      <c r="Q30"/>
      <c r="R30"/>
      <c r="S30"/>
      <c r="T30"/>
    </row>
    <row r="31" spans="1:20" ht="13.8" customHeight="1">
      <c r="A31" s="8" t="s">
        <v>726</v>
      </c>
      <c r="B31" s="3" t="s">
        <v>5</v>
      </c>
      <c r="C31" s="102">
        <v>7.2492029814616696</v>
      </c>
      <c r="D31" t="s">
        <v>6</v>
      </c>
      <c r="E31" t="s">
        <v>6</v>
      </c>
      <c r="F31" t="s">
        <v>6</v>
      </c>
      <c r="G31" t="s">
        <v>6</v>
      </c>
      <c r="H31" t="s">
        <v>6</v>
      </c>
      <c r="I31" s="10"/>
      <c r="J31" s="10"/>
      <c r="K31" s="10"/>
      <c r="M31" t="s">
        <v>6</v>
      </c>
      <c r="P31"/>
      <c r="Q31"/>
      <c r="R31"/>
      <c r="S31"/>
      <c r="T31"/>
    </row>
    <row r="32" spans="1:20" ht="13.8" customHeight="1">
      <c r="A32" s="39" t="s">
        <v>727</v>
      </c>
      <c r="B32" s="38" t="s">
        <v>5</v>
      </c>
      <c r="C32" s="114">
        <v>3.10643773280631</v>
      </c>
      <c r="D32" t="s">
        <v>875</v>
      </c>
      <c r="E32" t="s">
        <v>6</v>
      </c>
      <c r="F32" t="s">
        <v>6</v>
      </c>
      <c r="G32" t="s">
        <v>6</v>
      </c>
      <c r="H32" t="s">
        <v>876</v>
      </c>
      <c r="I32" s="10"/>
      <c r="J32" s="10"/>
      <c r="K32" s="10"/>
      <c r="M32" s="35" t="s">
        <v>1076</v>
      </c>
      <c r="N32" s="83">
        <v>452</v>
      </c>
      <c r="O32" s="83">
        <v>452</v>
      </c>
      <c r="P32" s="84">
        <v>0.64</v>
      </c>
      <c r="Q32" s="85">
        <v>2E-149</v>
      </c>
      <c r="R32" s="83" t="s">
        <v>1078</v>
      </c>
      <c r="S32" t="s">
        <v>1080</v>
      </c>
      <c r="T32"/>
    </row>
    <row r="33" spans="1:20" ht="13.8" customHeight="1">
      <c r="B33"/>
      <c r="C33" s="102"/>
      <c r="D33"/>
      <c r="I33" s="10"/>
      <c r="J33" s="10"/>
      <c r="K33" s="10"/>
      <c r="M33" t="s">
        <v>1077</v>
      </c>
      <c r="N33" s="83">
        <v>445</v>
      </c>
      <c r="O33" s="83">
        <v>445</v>
      </c>
      <c r="P33" s="84">
        <v>0.63</v>
      </c>
      <c r="Q33" s="85">
        <v>1.9999999999999999E-147</v>
      </c>
      <c r="R33" s="83" t="s">
        <v>1079</v>
      </c>
      <c r="S33"/>
      <c r="T33"/>
    </row>
    <row r="34" spans="1:20" ht="13.8" customHeight="1">
      <c r="A34" s="8" t="s">
        <v>728</v>
      </c>
      <c r="B34" s="3" t="s">
        <v>5</v>
      </c>
      <c r="C34" s="102">
        <v>4.2195354279975801</v>
      </c>
      <c r="D34" t="s">
        <v>6</v>
      </c>
      <c r="E34" t="s">
        <v>6</v>
      </c>
      <c r="F34" t="s">
        <v>6</v>
      </c>
      <c r="G34" t="s">
        <v>6</v>
      </c>
      <c r="H34" t="s">
        <v>877</v>
      </c>
      <c r="I34" s="10"/>
      <c r="J34" s="10"/>
      <c r="K34" s="10"/>
      <c r="M34" t="s">
        <v>6</v>
      </c>
      <c r="P34"/>
      <c r="Q34"/>
      <c r="R34"/>
      <c r="S34"/>
      <c r="T34"/>
    </row>
    <row r="35" spans="1:20" ht="13.8" customHeight="1">
      <c r="A35" s="8" t="s">
        <v>729</v>
      </c>
      <c r="B35" s="3" t="s">
        <v>5</v>
      </c>
      <c r="C35" s="102">
        <v>7.4702400481731299</v>
      </c>
      <c r="D35" t="s">
        <v>6</v>
      </c>
      <c r="E35" t="s">
        <v>6</v>
      </c>
      <c r="F35" t="s">
        <v>6</v>
      </c>
      <c r="G35" t="s">
        <v>6</v>
      </c>
      <c r="H35" t="s">
        <v>6</v>
      </c>
      <c r="I35" s="10"/>
      <c r="J35" s="10"/>
      <c r="K35" s="10"/>
      <c r="M35" t="s">
        <v>6</v>
      </c>
      <c r="P35"/>
      <c r="Q35"/>
      <c r="R35"/>
      <c r="S35"/>
      <c r="T35"/>
    </row>
    <row r="36" spans="1:20" ht="13.8" customHeight="1">
      <c r="A36" s="8" t="s">
        <v>730</v>
      </c>
      <c r="B36" s="3" t="s">
        <v>5</v>
      </c>
      <c r="C36" s="102">
        <v>7.6007769341147302</v>
      </c>
      <c r="D36" t="s">
        <v>6</v>
      </c>
      <c r="E36" t="s">
        <v>6</v>
      </c>
      <c r="F36" t="s">
        <v>6</v>
      </c>
      <c r="G36" t="s">
        <v>6</v>
      </c>
      <c r="H36" t="s">
        <v>6</v>
      </c>
      <c r="I36" s="10"/>
      <c r="J36" s="10"/>
      <c r="K36" s="10"/>
      <c r="M36" t="s">
        <v>6</v>
      </c>
      <c r="P36"/>
      <c r="Q36"/>
      <c r="R36"/>
      <c r="S36"/>
      <c r="T36"/>
    </row>
    <row r="37" spans="1:20" ht="13.8" customHeight="1">
      <c r="A37" s="8" t="s">
        <v>731</v>
      </c>
      <c r="B37" s="3" t="s">
        <v>5</v>
      </c>
      <c r="C37" s="102">
        <v>7.0804628717095204</v>
      </c>
      <c r="D37" t="s">
        <v>6</v>
      </c>
      <c r="E37" t="s">
        <v>6</v>
      </c>
      <c r="F37" t="s">
        <v>6</v>
      </c>
      <c r="G37" t="s">
        <v>6</v>
      </c>
      <c r="H37" t="s">
        <v>6</v>
      </c>
      <c r="I37" s="10"/>
      <c r="J37" s="10"/>
      <c r="K37" s="10"/>
      <c r="M37" t="s">
        <v>6</v>
      </c>
      <c r="P37"/>
      <c r="Q37"/>
      <c r="R37"/>
      <c r="S37"/>
      <c r="T37"/>
    </row>
    <row r="38" spans="1:20" ht="13.8" customHeight="1">
      <c r="A38" s="8" t="s">
        <v>732</v>
      </c>
      <c r="B38" s="3" t="s">
        <v>5</v>
      </c>
      <c r="C38" s="102">
        <v>7.0804628717095204</v>
      </c>
      <c r="D38" t="s">
        <v>6</v>
      </c>
      <c r="E38" t="s">
        <v>6</v>
      </c>
      <c r="F38" t="s">
        <v>6</v>
      </c>
      <c r="G38" t="s">
        <v>6</v>
      </c>
      <c r="H38" t="s">
        <v>878</v>
      </c>
      <c r="I38" s="10"/>
      <c r="J38" s="10"/>
      <c r="K38" s="10"/>
      <c r="M38" t="s">
        <v>6</v>
      </c>
      <c r="P38"/>
      <c r="Q38"/>
      <c r="R38"/>
      <c r="S38"/>
      <c r="T38"/>
    </row>
    <row r="39" spans="1:20" ht="13.8" customHeight="1">
      <c r="A39" s="8" t="s">
        <v>733</v>
      </c>
      <c r="B39" s="3" t="s">
        <v>5</v>
      </c>
      <c r="C39" s="102">
        <v>7.0804628717095204</v>
      </c>
      <c r="D39" t="s">
        <v>6</v>
      </c>
      <c r="E39" t="s">
        <v>6</v>
      </c>
      <c r="F39" t="s">
        <v>6</v>
      </c>
      <c r="G39" t="s">
        <v>6</v>
      </c>
      <c r="H39" t="s">
        <v>6</v>
      </c>
      <c r="I39" s="10"/>
      <c r="J39" s="10"/>
      <c r="K39" s="10"/>
      <c r="M39" t="s">
        <v>6</v>
      </c>
      <c r="P39"/>
      <c r="Q39"/>
      <c r="R39"/>
      <c r="S39"/>
      <c r="T39"/>
    </row>
    <row r="40" spans="1:20" ht="13.8" customHeight="1">
      <c r="A40" s="8" t="s">
        <v>734</v>
      </c>
      <c r="B40" s="3" t="s">
        <v>5</v>
      </c>
      <c r="C40" s="102">
        <v>7.0804628717095204</v>
      </c>
      <c r="D40" t="s">
        <v>6</v>
      </c>
      <c r="E40" t="s">
        <v>6</v>
      </c>
      <c r="F40" t="s">
        <v>6</v>
      </c>
      <c r="G40" t="s">
        <v>6</v>
      </c>
      <c r="H40" t="s">
        <v>879</v>
      </c>
      <c r="I40" s="10"/>
      <c r="J40" s="10"/>
      <c r="K40" s="10"/>
      <c r="M40" t="s">
        <v>6</v>
      </c>
      <c r="P40"/>
      <c r="Q40"/>
      <c r="R40"/>
      <c r="S40"/>
      <c r="T40"/>
    </row>
    <row r="41" spans="1:20" ht="13.8" customHeight="1">
      <c r="A41" s="8" t="s">
        <v>735</v>
      </c>
      <c r="B41" s="3" t="s">
        <v>5</v>
      </c>
      <c r="C41" s="102">
        <v>7.0804628717095204</v>
      </c>
      <c r="D41" t="s">
        <v>6</v>
      </c>
      <c r="E41" t="s">
        <v>6</v>
      </c>
      <c r="F41" t="s">
        <v>6</v>
      </c>
      <c r="G41" t="s">
        <v>6</v>
      </c>
      <c r="H41" t="s">
        <v>880</v>
      </c>
      <c r="I41" s="10"/>
      <c r="J41" s="10"/>
      <c r="K41" s="10"/>
      <c r="M41" t="s">
        <v>6</v>
      </c>
      <c r="P41"/>
      <c r="Q41"/>
      <c r="R41"/>
      <c r="S41"/>
      <c r="T41"/>
    </row>
    <row r="42" spans="1:20" ht="13.8" customHeight="1">
      <c r="A42" s="8" t="s">
        <v>736</v>
      </c>
      <c r="B42" s="3" t="s">
        <v>5</v>
      </c>
      <c r="C42" s="102">
        <v>4.7723149775134202</v>
      </c>
      <c r="D42" t="s">
        <v>6</v>
      </c>
      <c r="E42" t="s">
        <v>6</v>
      </c>
      <c r="F42" t="s">
        <v>6</v>
      </c>
      <c r="G42" t="s">
        <v>6</v>
      </c>
      <c r="H42" t="s">
        <v>881</v>
      </c>
      <c r="I42" s="10"/>
      <c r="J42" s="10"/>
      <c r="K42" s="10"/>
      <c r="M42" t="s">
        <v>6</v>
      </c>
      <c r="P42"/>
      <c r="Q42"/>
      <c r="R42"/>
      <c r="S42"/>
      <c r="T42"/>
    </row>
    <row r="43" spans="1:20" ht="13.8" customHeight="1">
      <c r="A43" s="8" t="s">
        <v>737</v>
      </c>
      <c r="B43" s="3" t="s">
        <v>5</v>
      </c>
      <c r="C43" s="102">
        <v>7.4002574603826599</v>
      </c>
      <c r="D43" t="s">
        <v>6</v>
      </c>
      <c r="E43" t="s">
        <v>6</v>
      </c>
      <c r="F43" t="s">
        <v>882</v>
      </c>
      <c r="G43" t="s">
        <v>883</v>
      </c>
      <c r="H43" t="s">
        <v>884</v>
      </c>
      <c r="I43" s="10"/>
      <c r="J43" s="10"/>
      <c r="K43" s="10"/>
      <c r="M43" t="s">
        <v>1081</v>
      </c>
      <c r="N43" s="83" t="s">
        <v>34</v>
      </c>
      <c r="O43" s="83" t="s">
        <v>34</v>
      </c>
      <c r="P43" s="84">
        <v>0.99</v>
      </c>
      <c r="Q43" s="85">
        <v>1.9999999999999998E-21</v>
      </c>
      <c r="R43" s="83" t="s">
        <v>1086</v>
      </c>
      <c r="S43" s="83" t="s">
        <v>6</v>
      </c>
      <c r="T43"/>
    </row>
    <row r="44" spans="1:20" ht="13.8" customHeight="1">
      <c r="B44"/>
      <c r="C44" s="102"/>
      <c r="D44"/>
      <c r="I44" s="10"/>
      <c r="J44" s="10"/>
      <c r="K44" s="10"/>
      <c r="M44" t="s">
        <v>1082</v>
      </c>
      <c r="N44" s="83" t="s">
        <v>391</v>
      </c>
      <c r="O44" s="83" t="s">
        <v>391</v>
      </c>
      <c r="P44" s="84">
        <v>0.99</v>
      </c>
      <c r="Q44" s="85">
        <v>2.9999999999999999E-21</v>
      </c>
      <c r="R44" s="83" t="s">
        <v>1086</v>
      </c>
      <c r="S44"/>
      <c r="T44"/>
    </row>
    <row r="45" spans="1:20" ht="13.8" customHeight="1">
      <c r="B45"/>
      <c r="C45" s="102"/>
      <c r="D45"/>
      <c r="I45" s="10"/>
      <c r="J45" s="10"/>
      <c r="K45" s="10"/>
      <c r="M45" t="s">
        <v>1083</v>
      </c>
      <c r="N45" s="83" t="s">
        <v>1087</v>
      </c>
      <c r="O45" s="83" t="s">
        <v>1087</v>
      </c>
      <c r="P45" s="84">
        <v>0.99</v>
      </c>
      <c r="Q45" s="85">
        <v>7.9999999999999993E-21</v>
      </c>
      <c r="R45" s="83" t="s">
        <v>446</v>
      </c>
      <c r="S45"/>
      <c r="T45"/>
    </row>
    <row r="46" spans="1:20" ht="13.8" customHeight="1">
      <c r="B46"/>
      <c r="C46" s="102"/>
      <c r="D46"/>
      <c r="I46" s="10"/>
      <c r="J46" s="10"/>
      <c r="K46" s="10"/>
      <c r="M46" t="s">
        <v>1084</v>
      </c>
      <c r="N46" s="83" t="s">
        <v>1087</v>
      </c>
      <c r="O46" s="83" t="s">
        <v>1087</v>
      </c>
      <c r="P46" s="84">
        <v>0.99</v>
      </c>
      <c r="Q46" s="85">
        <v>8.9999999999999994E-21</v>
      </c>
      <c r="R46" s="83" t="s">
        <v>446</v>
      </c>
      <c r="S46"/>
      <c r="T46"/>
    </row>
    <row r="47" spans="1:20" ht="13.8" customHeight="1">
      <c r="B47"/>
      <c r="C47" s="102"/>
      <c r="D47"/>
      <c r="I47" s="10"/>
      <c r="J47" s="10"/>
      <c r="K47" s="10"/>
      <c r="M47" t="s">
        <v>1085</v>
      </c>
      <c r="N47" s="83" t="s">
        <v>1088</v>
      </c>
      <c r="O47" s="83" t="s">
        <v>1088</v>
      </c>
      <c r="P47" s="84">
        <v>0.97</v>
      </c>
      <c r="Q47" s="85">
        <v>9.9999999999999998E-20</v>
      </c>
      <c r="R47" s="83" t="s">
        <v>1089</v>
      </c>
      <c r="S47"/>
      <c r="T47"/>
    </row>
    <row r="48" spans="1:20" ht="13.8" customHeight="1">
      <c r="A48" s="8" t="s">
        <v>738</v>
      </c>
      <c r="B48" s="3" t="s">
        <v>5</v>
      </c>
      <c r="C48" s="102">
        <v>7.0804628717095204</v>
      </c>
      <c r="D48" t="s">
        <v>885</v>
      </c>
      <c r="E48" t="s">
        <v>15</v>
      </c>
      <c r="F48" t="s">
        <v>6</v>
      </c>
      <c r="G48" t="s">
        <v>6</v>
      </c>
      <c r="H48" t="s">
        <v>886</v>
      </c>
      <c r="I48" s="10"/>
      <c r="J48" s="10"/>
      <c r="K48" s="10"/>
      <c r="M48" t="s">
        <v>1090</v>
      </c>
      <c r="N48" s="83">
        <v>143</v>
      </c>
      <c r="O48" s="83">
        <v>143</v>
      </c>
      <c r="P48" s="84">
        <v>0.89</v>
      </c>
      <c r="Q48" s="85">
        <v>1.0000000000000001E-43</v>
      </c>
      <c r="R48" s="83" t="s">
        <v>1091</v>
      </c>
      <c r="S48" t="s">
        <v>1092</v>
      </c>
      <c r="T48"/>
    </row>
    <row r="49" spans="1:20" ht="13.8" customHeight="1">
      <c r="A49" s="8" t="s">
        <v>739</v>
      </c>
      <c r="B49" s="3" t="s">
        <v>5</v>
      </c>
      <c r="C49" s="102">
        <v>7.0804628717095204</v>
      </c>
      <c r="D49" t="s">
        <v>887</v>
      </c>
      <c r="E49" t="s">
        <v>6</v>
      </c>
      <c r="F49" t="s">
        <v>21</v>
      </c>
      <c r="G49" t="s">
        <v>888</v>
      </c>
      <c r="H49" t="s">
        <v>889</v>
      </c>
      <c r="I49" s="10"/>
      <c r="J49" s="10"/>
      <c r="K49" s="10"/>
      <c r="M49" t="s">
        <v>1093</v>
      </c>
      <c r="N49" s="83">
        <v>101</v>
      </c>
      <c r="O49" s="83">
        <v>101</v>
      </c>
      <c r="P49" s="84">
        <v>0.41</v>
      </c>
      <c r="Q49" s="85">
        <v>4.0000000000000002E-27</v>
      </c>
      <c r="R49" s="83" t="s">
        <v>1095</v>
      </c>
      <c r="S49" t="s">
        <v>1096</v>
      </c>
      <c r="T49"/>
    </row>
    <row r="50" spans="1:20" ht="13.8" customHeight="1">
      <c r="B50" s="3"/>
      <c r="C50" s="102"/>
      <c r="D50"/>
      <c r="I50" s="10"/>
      <c r="J50" s="10"/>
      <c r="K50" s="10"/>
      <c r="M50" t="s">
        <v>1094</v>
      </c>
      <c r="P50"/>
      <c r="Q50"/>
      <c r="R50"/>
      <c r="S50"/>
      <c r="T50"/>
    </row>
    <row r="51" spans="1:20" ht="13.8" customHeight="1">
      <c r="A51" s="8" t="s">
        <v>740</v>
      </c>
      <c r="B51" s="3" t="s">
        <v>5</v>
      </c>
      <c r="C51" s="102">
        <v>8.3222057731368295</v>
      </c>
      <c r="D51" t="s">
        <v>6</v>
      </c>
      <c r="E51" t="s">
        <v>6</v>
      </c>
      <c r="F51" t="s">
        <v>6</v>
      </c>
      <c r="G51" t="s">
        <v>6</v>
      </c>
      <c r="H51" t="s">
        <v>6</v>
      </c>
      <c r="I51" s="10"/>
      <c r="J51" s="10"/>
      <c r="K51" s="10"/>
      <c r="M51" t="s">
        <v>6</v>
      </c>
      <c r="P51"/>
      <c r="Q51"/>
      <c r="R51"/>
      <c r="S51"/>
      <c r="T51"/>
    </row>
    <row r="52" spans="1:20" ht="13.8" customHeight="1">
      <c r="A52" s="8" t="s">
        <v>741</v>
      </c>
      <c r="B52" s="3" t="s">
        <v>5</v>
      </c>
      <c r="C52" s="102">
        <v>5.0635999279895403</v>
      </c>
      <c r="D52" t="s">
        <v>6</v>
      </c>
      <c r="E52" t="s">
        <v>6</v>
      </c>
      <c r="F52" t="s">
        <v>6</v>
      </c>
      <c r="G52" t="s">
        <v>6</v>
      </c>
      <c r="H52" t="s">
        <v>6</v>
      </c>
      <c r="I52" s="10"/>
      <c r="J52" s="10"/>
      <c r="K52" s="10"/>
      <c r="M52" t="s">
        <v>6</v>
      </c>
      <c r="P52"/>
      <c r="Q52"/>
      <c r="R52"/>
      <c r="S52"/>
      <c r="T52"/>
    </row>
    <row r="53" spans="1:20" ht="13.8" customHeight="1">
      <c r="A53" s="39" t="s">
        <v>742</v>
      </c>
      <c r="B53" s="38" t="s">
        <v>5</v>
      </c>
      <c r="C53" s="114">
        <v>3.5531838474265598</v>
      </c>
      <c r="D53" t="s">
        <v>890</v>
      </c>
      <c r="E53" t="s">
        <v>6</v>
      </c>
      <c r="F53" t="s">
        <v>32</v>
      </c>
      <c r="G53" t="s">
        <v>6</v>
      </c>
      <c r="H53" t="s">
        <v>891</v>
      </c>
      <c r="I53" s="10"/>
      <c r="J53" s="10"/>
      <c r="K53" s="10"/>
      <c r="M53" s="35" t="s">
        <v>1097</v>
      </c>
      <c r="N53" s="83">
        <v>288</v>
      </c>
      <c r="O53" s="83">
        <v>288</v>
      </c>
      <c r="P53" s="84">
        <v>0.98</v>
      </c>
      <c r="Q53" s="85">
        <v>9.9999999999999991E-97</v>
      </c>
      <c r="R53" s="83" t="s">
        <v>1098</v>
      </c>
      <c r="S53" t="s">
        <v>1099</v>
      </c>
      <c r="T53"/>
    </row>
    <row r="54" spans="1:20" ht="13.8" customHeight="1">
      <c r="A54" s="8" t="s">
        <v>743</v>
      </c>
      <c r="B54" s="3" t="s">
        <v>5</v>
      </c>
      <c r="C54" s="102">
        <v>3.48191109581159</v>
      </c>
      <c r="D54" t="s">
        <v>6</v>
      </c>
      <c r="E54" t="s">
        <v>6</v>
      </c>
      <c r="F54" t="s">
        <v>6</v>
      </c>
      <c r="G54" t="s">
        <v>6</v>
      </c>
      <c r="H54" t="s">
        <v>6</v>
      </c>
      <c r="I54" s="10"/>
      <c r="J54" s="10"/>
      <c r="K54" s="10"/>
      <c r="M54" t="s">
        <v>6</v>
      </c>
      <c r="P54"/>
      <c r="Q54"/>
      <c r="R54"/>
      <c r="S54"/>
      <c r="T54"/>
    </row>
    <row r="55" spans="1:20" ht="13.8" customHeight="1">
      <c r="A55" s="8" t="s">
        <v>744</v>
      </c>
      <c r="B55" s="3" t="s">
        <v>5</v>
      </c>
      <c r="C55" s="102">
        <v>7.0804628717095204</v>
      </c>
      <c r="D55" t="s">
        <v>6</v>
      </c>
      <c r="E55" t="s">
        <v>6</v>
      </c>
      <c r="F55" t="s">
        <v>6</v>
      </c>
      <c r="G55" t="s">
        <v>6</v>
      </c>
      <c r="H55" t="s">
        <v>6</v>
      </c>
      <c r="I55" s="10"/>
      <c r="J55" s="10"/>
      <c r="K55" s="10"/>
      <c r="M55" t="s">
        <v>6</v>
      </c>
      <c r="P55"/>
      <c r="Q55"/>
      <c r="R55"/>
      <c r="S55"/>
      <c r="T55"/>
    </row>
    <row r="56" spans="1:20" ht="13.8" customHeight="1">
      <c r="A56" s="39" t="s">
        <v>745</v>
      </c>
      <c r="B56" s="38" t="s">
        <v>5</v>
      </c>
      <c r="C56" s="114">
        <v>5.0757122819855196</v>
      </c>
      <c r="D56" t="s">
        <v>892</v>
      </c>
      <c r="E56" t="s">
        <v>10</v>
      </c>
      <c r="F56" t="s">
        <v>6</v>
      </c>
      <c r="G56" t="s">
        <v>18</v>
      </c>
      <c r="H56" t="s">
        <v>893</v>
      </c>
      <c r="I56" s="10"/>
      <c r="J56" s="10"/>
      <c r="K56" s="10"/>
      <c r="M56" t="s">
        <v>1100</v>
      </c>
      <c r="N56" s="83">
        <v>624</v>
      </c>
      <c r="O56" s="83">
        <v>624</v>
      </c>
      <c r="P56" s="84">
        <v>0.46</v>
      </c>
      <c r="Q56" s="83" t="s">
        <v>7</v>
      </c>
      <c r="R56" s="83" t="s">
        <v>1102</v>
      </c>
      <c r="S56" t="s">
        <v>1104</v>
      </c>
      <c r="T56"/>
    </row>
    <row r="57" spans="1:20" ht="13.8" customHeight="1">
      <c r="B57" s="3"/>
      <c r="C57" s="102"/>
      <c r="D57"/>
      <c r="I57" s="10"/>
      <c r="J57" s="10"/>
      <c r="K57" s="10"/>
      <c r="M57" s="35" t="s">
        <v>1101</v>
      </c>
      <c r="N57" s="83">
        <v>617</v>
      </c>
      <c r="O57" s="83">
        <v>617</v>
      </c>
      <c r="P57" s="84">
        <v>0.49</v>
      </c>
      <c r="Q57" s="83" t="s">
        <v>7</v>
      </c>
      <c r="R57" s="83" t="s">
        <v>1103</v>
      </c>
      <c r="S57"/>
      <c r="T57"/>
    </row>
    <row r="58" spans="1:20" ht="13.8" customHeight="1">
      <c r="A58" s="8" t="s">
        <v>138</v>
      </c>
      <c r="B58" s="3" t="s">
        <v>5</v>
      </c>
      <c r="C58" s="102">
        <v>7.0804628717095204</v>
      </c>
      <c r="D58" t="s">
        <v>333</v>
      </c>
      <c r="E58" t="s">
        <v>6</v>
      </c>
      <c r="F58" t="s">
        <v>32</v>
      </c>
      <c r="G58" t="s">
        <v>6</v>
      </c>
      <c r="H58" t="s">
        <v>139</v>
      </c>
      <c r="I58" s="10"/>
      <c r="J58" s="10"/>
      <c r="K58" s="10"/>
      <c r="M58" t="s">
        <v>6</v>
      </c>
      <c r="P58"/>
      <c r="Q58"/>
      <c r="R58"/>
      <c r="S58"/>
      <c r="T58"/>
    </row>
    <row r="59" spans="1:20" ht="13.8" customHeight="1">
      <c r="A59" s="8" t="s">
        <v>746</v>
      </c>
      <c r="B59" s="3" t="s">
        <v>5</v>
      </c>
      <c r="C59" s="102">
        <v>7.1672985385848103</v>
      </c>
      <c r="D59" t="s">
        <v>6</v>
      </c>
      <c r="E59" t="s">
        <v>6</v>
      </c>
      <c r="F59" t="s">
        <v>6</v>
      </c>
      <c r="G59" t="s">
        <v>6</v>
      </c>
      <c r="H59" t="s">
        <v>6</v>
      </c>
      <c r="I59" s="10"/>
      <c r="J59" s="10"/>
      <c r="K59" s="10"/>
      <c r="M59" t="s">
        <v>6</v>
      </c>
      <c r="P59"/>
      <c r="Q59"/>
      <c r="R59"/>
      <c r="S59"/>
      <c r="T59"/>
    </row>
    <row r="60" spans="1:20" ht="13.8" customHeight="1">
      <c r="A60" s="8" t="s">
        <v>181</v>
      </c>
      <c r="B60" s="3" t="s">
        <v>5</v>
      </c>
      <c r="C60" s="102">
        <v>8.1193551802266004</v>
      </c>
      <c r="D60" t="s">
        <v>6</v>
      </c>
      <c r="E60" t="s">
        <v>25</v>
      </c>
      <c r="F60" t="s">
        <v>6</v>
      </c>
      <c r="G60" t="s">
        <v>6</v>
      </c>
      <c r="H60" t="s">
        <v>182</v>
      </c>
      <c r="I60" s="10"/>
      <c r="J60" s="10"/>
      <c r="K60" s="10"/>
      <c r="M60" t="s">
        <v>1105</v>
      </c>
      <c r="N60" s="83">
        <v>136</v>
      </c>
      <c r="O60" s="83">
        <v>136</v>
      </c>
      <c r="P60" s="84">
        <v>0.7</v>
      </c>
      <c r="Q60" s="85">
        <v>1.9999999999999999E-36</v>
      </c>
      <c r="R60" s="83" t="s">
        <v>1109</v>
      </c>
      <c r="S60" t="s">
        <v>1113</v>
      </c>
      <c r="T60"/>
    </row>
    <row r="61" spans="1:20" ht="13.8" customHeight="1">
      <c r="B61"/>
      <c r="C61" s="102"/>
      <c r="D61"/>
      <c r="I61" s="10"/>
      <c r="J61" s="10"/>
      <c r="K61" s="10"/>
      <c r="M61" t="s">
        <v>1106</v>
      </c>
      <c r="N61" s="83">
        <v>123</v>
      </c>
      <c r="O61" s="83">
        <v>123</v>
      </c>
      <c r="P61" s="84">
        <v>0.69</v>
      </c>
      <c r="Q61" s="85">
        <v>6.9999999999999997E-32</v>
      </c>
      <c r="R61" s="83" t="s">
        <v>1110</v>
      </c>
      <c r="S61"/>
      <c r="T61"/>
    </row>
    <row r="62" spans="1:20" ht="13.8" customHeight="1">
      <c r="B62"/>
      <c r="C62" s="102"/>
      <c r="D62"/>
      <c r="I62" s="10"/>
      <c r="J62" s="10"/>
      <c r="K62" s="10"/>
      <c r="M62" t="s">
        <v>1107</v>
      </c>
      <c r="N62" s="83">
        <v>123</v>
      </c>
      <c r="O62" s="83">
        <v>123</v>
      </c>
      <c r="P62" s="84">
        <v>0.49</v>
      </c>
      <c r="Q62" s="85">
        <v>9.0000000000000001E-32</v>
      </c>
      <c r="R62" s="83" t="s">
        <v>1111</v>
      </c>
      <c r="S62"/>
      <c r="T62"/>
    </row>
    <row r="63" spans="1:20" ht="13.8" customHeight="1">
      <c r="B63"/>
      <c r="C63" s="102"/>
      <c r="D63"/>
      <c r="I63" s="10"/>
      <c r="J63" s="10"/>
      <c r="K63" s="10"/>
      <c r="M63" t="s">
        <v>1108</v>
      </c>
      <c r="N63" s="83">
        <v>123</v>
      </c>
      <c r="O63" s="83">
        <v>123</v>
      </c>
      <c r="P63" s="84">
        <v>0.68</v>
      </c>
      <c r="Q63" s="85">
        <v>2.0000000000000002E-31</v>
      </c>
      <c r="R63" s="83" t="s">
        <v>1112</v>
      </c>
      <c r="S63"/>
      <c r="T63"/>
    </row>
    <row r="64" spans="1:20" ht="13.8" customHeight="1">
      <c r="A64" s="8" t="s">
        <v>747</v>
      </c>
      <c r="B64" s="3" t="s">
        <v>5</v>
      </c>
      <c r="C64" s="102">
        <v>7.5369843807679597</v>
      </c>
      <c r="D64" t="s">
        <v>6</v>
      </c>
      <c r="E64" t="s">
        <v>6</v>
      </c>
      <c r="F64" t="s">
        <v>6</v>
      </c>
      <c r="G64" t="s">
        <v>6</v>
      </c>
      <c r="H64" t="s">
        <v>6</v>
      </c>
      <c r="I64" s="10"/>
      <c r="J64" s="10"/>
      <c r="K64" s="10"/>
      <c r="M64" t="s">
        <v>6</v>
      </c>
      <c r="P64"/>
      <c r="Q64"/>
      <c r="R64"/>
      <c r="S64"/>
      <c r="T64"/>
    </row>
    <row r="65" spans="1:20" ht="13.8" customHeight="1">
      <c r="A65" s="8" t="s">
        <v>143</v>
      </c>
      <c r="B65" s="3" t="s">
        <v>5</v>
      </c>
      <c r="C65" s="102">
        <v>4.0170234703713197</v>
      </c>
      <c r="D65" t="s">
        <v>332</v>
      </c>
      <c r="E65" t="s">
        <v>6</v>
      </c>
      <c r="F65" t="s">
        <v>6</v>
      </c>
      <c r="G65" t="s">
        <v>6</v>
      </c>
      <c r="H65" t="s">
        <v>144</v>
      </c>
      <c r="I65" s="10"/>
      <c r="J65" s="10"/>
      <c r="K65" s="10"/>
      <c r="M65" t="s">
        <v>464</v>
      </c>
      <c r="N65" s="83">
        <v>108</v>
      </c>
      <c r="O65" s="83">
        <v>108</v>
      </c>
      <c r="P65" s="84">
        <v>0.97</v>
      </c>
      <c r="Q65" s="85">
        <v>4.9999999999999999E-29</v>
      </c>
      <c r="R65" s="83" t="s">
        <v>465</v>
      </c>
      <c r="S65" t="s">
        <v>296</v>
      </c>
      <c r="T65"/>
    </row>
    <row r="66" spans="1:20" ht="13.8" customHeight="1">
      <c r="B66"/>
      <c r="C66" s="102"/>
      <c r="D66"/>
      <c r="I66" s="10"/>
      <c r="J66" s="10"/>
      <c r="K66" s="10"/>
      <c r="M66" t="s">
        <v>1114</v>
      </c>
      <c r="N66" s="83" t="s">
        <v>466</v>
      </c>
      <c r="O66" s="83" t="s">
        <v>466</v>
      </c>
      <c r="P66" s="84">
        <v>0.97</v>
      </c>
      <c r="Q66" s="85">
        <v>3E-24</v>
      </c>
      <c r="R66" s="83" t="s">
        <v>1116</v>
      </c>
      <c r="S66"/>
      <c r="T66"/>
    </row>
    <row r="67" spans="1:20" ht="13.8" customHeight="1">
      <c r="B67"/>
      <c r="C67" s="102"/>
      <c r="D67"/>
      <c r="I67" s="10"/>
      <c r="J67" s="10"/>
      <c r="K67" s="10"/>
      <c r="M67" t="s">
        <v>1115</v>
      </c>
      <c r="N67" s="83" t="s">
        <v>1069</v>
      </c>
      <c r="O67" s="83" t="s">
        <v>1069</v>
      </c>
      <c r="P67" s="84">
        <v>0.97</v>
      </c>
      <c r="Q67" s="85">
        <v>3E-24</v>
      </c>
      <c r="R67" s="83" t="s">
        <v>1116</v>
      </c>
      <c r="S67"/>
      <c r="T67"/>
    </row>
    <row r="68" spans="1:20" ht="13.8" customHeight="1">
      <c r="A68" s="8" t="s">
        <v>748</v>
      </c>
      <c r="B68" s="3" t="s">
        <v>5</v>
      </c>
      <c r="C68" s="102">
        <v>7.0804628717095204</v>
      </c>
      <c r="D68" t="s">
        <v>894</v>
      </c>
      <c r="E68" t="s">
        <v>6</v>
      </c>
      <c r="F68" t="s">
        <v>13</v>
      </c>
      <c r="G68" t="s">
        <v>12</v>
      </c>
      <c r="H68" t="s">
        <v>895</v>
      </c>
      <c r="I68" s="10"/>
      <c r="J68" s="10"/>
      <c r="K68" s="10"/>
      <c r="M68" t="s">
        <v>1117</v>
      </c>
      <c r="N68" s="83" t="s">
        <v>1121</v>
      </c>
      <c r="O68" s="83" t="s">
        <v>1121</v>
      </c>
      <c r="P68" s="84">
        <v>0.99</v>
      </c>
      <c r="Q68" s="85">
        <v>2E-19</v>
      </c>
      <c r="R68" s="83" t="s">
        <v>1122</v>
      </c>
      <c r="S68" t="s">
        <v>1124</v>
      </c>
      <c r="T68"/>
    </row>
    <row r="69" spans="1:20" ht="13.8" customHeight="1">
      <c r="B69"/>
      <c r="C69" s="102"/>
      <c r="D69"/>
      <c r="I69" s="10"/>
      <c r="J69" s="10"/>
      <c r="K69" s="10"/>
      <c r="M69" t="s">
        <v>1118</v>
      </c>
      <c r="N69" s="83" t="s">
        <v>438</v>
      </c>
      <c r="O69" s="83" t="s">
        <v>438</v>
      </c>
      <c r="P69" s="84">
        <v>0.99</v>
      </c>
      <c r="Q69" s="85">
        <v>8.0000000000000002E-13</v>
      </c>
      <c r="R69" s="83" t="s">
        <v>1123</v>
      </c>
      <c r="S69"/>
      <c r="T69"/>
    </row>
    <row r="70" spans="1:20" ht="13.8" customHeight="1">
      <c r="B70"/>
      <c r="C70" s="102"/>
      <c r="D70"/>
      <c r="I70" s="10"/>
      <c r="J70" s="10"/>
      <c r="K70" s="10"/>
      <c r="M70" t="s">
        <v>1119</v>
      </c>
      <c r="N70" s="83" t="s">
        <v>438</v>
      </c>
      <c r="O70" s="83" t="s">
        <v>438</v>
      </c>
      <c r="P70" s="84">
        <v>0.99</v>
      </c>
      <c r="Q70" s="85">
        <v>8.0000000000000002E-13</v>
      </c>
      <c r="R70" s="83" t="s">
        <v>1123</v>
      </c>
      <c r="S70"/>
      <c r="T70"/>
    </row>
    <row r="71" spans="1:20" ht="13.8" customHeight="1">
      <c r="B71"/>
      <c r="C71" s="102"/>
      <c r="D71"/>
      <c r="I71" s="10"/>
      <c r="J71" s="10"/>
      <c r="K71" s="10"/>
      <c r="M71" t="s">
        <v>1120</v>
      </c>
      <c r="N71" s="83" t="s">
        <v>438</v>
      </c>
      <c r="O71" s="83" t="s">
        <v>438</v>
      </c>
      <c r="P71" s="84">
        <v>0.99</v>
      </c>
      <c r="Q71" s="85">
        <v>8.0000000000000002E-13</v>
      </c>
      <c r="R71" s="83" t="s">
        <v>1123</v>
      </c>
      <c r="S71"/>
      <c r="T71"/>
    </row>
    <row r="72" spans="1:20" ht="13.8" customHeight="1">
      <c r="A72" s="8" t="s">
        <v>749</v>
      </c>
      <c r="B72" s="3" t="s">
        <v>5</v>
      </c>
      <c r="C72" s="102">
        <v>7.0804628717095204</v>
      </c>
      <c r="D72" t="s">
        <v>896</v>
      </c>
      <c r="E72" t="s">
        <v>25</v>
      </c>
      <c r="F72" t="s">
        <v>897</v>
      </c>
      <c r="G72" t="s">
        <v>898</v>
      </c>
      <c r="H72" t="s">
        <v>899</v>
      </c>
      <c r="I72" s="10"/>
      <c r="J72" s="10"/>
      <c r="K72" s="10"/>
      <c r="M72" t="s">
        <v>1125</v>
      </c>
      <c r="N72" s="83">
        <v>173</v>
      </c>
      <c r="O72" s="83">
        <v>173</v>
      </c>
      <c r="P72" s="84">
        <v>0.99</v>
      </c>
      <c r="Q72" s="85">
        <v>5E-56</v>
      </c>
      <c r="R72" s="83" t="s">
        <v>388</v>
      </c>
      <c r="S72" t="s">
        <v>1126</v>
      </c>
      <c r="T72"/>
    </row>
    <row r="73" spans="1:20" ht="13.8" customHeight="1">
      <c r="A73" s="8" t="s">
        <v>750</v>
      </c>
      <c r="B73" s="3" t="s">
        <v>5</v>
      </c>
      <c r="C73" s="102">
        <v>7.0804628717095204</v>
      </c>
      <c r="D73" t="s">
        <v>6</v>
      </c>
      <c r="E73" t="s">
        <v>6</v>
      </c>
      <c r="F73" t="s">
        <v>6</v>
      </c>
      <c r="G73" t="s">
        <v>6</v>
      </c>
      <c r="H73" t="s">
        <v>6</v>
      </c>
      <c r="I73" s="10"/>
      <c r="J73" s="10"/>
      <c r="K73" s="10"/>
      <c r="M73" t="s">
        <v>6</v>
      </c>
      <c r="P73"/>
      <c r="Q73"/>
      <c r="R73"/>
      <c r="S73"/>
      <c r="T73"/>
    </row>
    <row r="74" spans="1:20" ht="13.8" customHeight="1">
      <c r="A74" s="8" t="s">
        <v>751</v>
      </c>
      <c r="B74" s="3" t="s">
        <v>5</v>
      </c>
      <c r="C74" s="102">
        <v>5.0084280326610298</v>
      </c>
      <c r="D74" t="s">
        <v>900</v>
      </c>
      <c r="E74" t="s">
        <v>29</v>
      </c>
      <c r="F74" t="s">
        <v>6</v>
      </c>
      <c r="G74" t="s">
        <v>6</v>
      </c>
      <c r="H74" t="s">
        <v>901</v>
      </c>
      <c r="I74" s="10"/>
      <c r="J74" s="10"/>
      <c r="K74" s="10"/>
      <c r="M74" t="s">
        <v>1127</v>
      </c>
      <c r="N74" s="83" t="s">
        <v>1087</v>
      </c>
      <c r="O74" s="83" t="s">
        <v>1087</v>
      </c>
      <c r="P74" s="84">
        <v>0.98</v>
      </c>
      <c r="Q74" s="85">
        <v>2.0000000000000001E-18</v>
      </c>
      <c r="R74" s="83" t="s">
        <v>1130</v>
      </c>
      <c r="S74" t="s">
        <v>1133</v>
      </c>
      <c r="T74"/>
    </row>
    <row r="75" spans="1:20" ht="13.8" customHeight="1">
      <c r="B75"/>
      <c r="C75" s="102"/>
      <c r="D75"/>
      <c r="I75" s="10"/>
      <c r="J75" s="10"/>
      <c r="K75" s="10"/>
      <c r="M75" t="s">
        <v>1128</v>
      </c>
      <c r="N75" s="83" t="s">
        <v>483</v>
      </c>
      <c r="O75" s="83" t="s">
        <v>483</v>
      </c>
      <c r="P75" s="84">
        <v>0.98</v>
      </c>
      <c r="Q75" s="85">
        <v>9.9999999999999998E-17</v>
      </c>
      <c r="R75" s="83" t="s">
        <v>1130</v>
      </c>
      <c r="S75"/>
      <c r="T75"/>
    </row>
    <row r="76" spans="1:20" ht="13.8" customHeight="1">
      <c r="B76"/>
      <c r="C76" s="102"/>
      <c r="D76"/>
      <c r="I76" s="10"/>
      <c r="J76" s="10"/>
      <c r="K76" s="10"/>
      <c r="M76" t="s">
        <v>1129</v>
      </c>
      <c r="N76" s="83" t="s">
        <v>1131</v>
      </c>
      <c r="O76" s="83" t="s">
        <v>1131</v>
      </c>
      <c r="P76" s="84">
        <v>0.98</v>
      </c>
      <c r="Q76" s="85">
        <v>7.0000000000000003E-16</v>
      </c>
      <c r="R76" s="83" t="s">
        <v>1132</v>
      </c>
      <c r="S76"/>
      <c r="T76"/>
    </row>
    <row r="77" spans="1:20" ht="13.8" customHeight="1">
      <c r="A77" s="8" t="s">
        <v>752</v>
      </c>
      <c r="B77" s="3" t="s">
        <v>5</v>
      </c>
      <c r="C77" s="102">
        <v>3.452887204529</v>
      </c>
      <c r="D77" t="s">
        <v>6</v>
      </c>
      <c r="E77" t="s">
        <v>6</v>
      </c>
      <c r="F77" t="s">
        <v>6</v>
      </c>
      <c r="G77" t="s">
        <v>6</v>
      </c>
      <c r="H77" t="s">
        <v>6</v>
      </c>
      <c r="I77" s="10"/>
      <c r="J77" s="10"/>
      <c r="K77" s="10"/>
      <c r="M77" t="s">
        <v>6</v>
      </c>
      <c r="P77"/>
      <c r="Q77"/>
      <c r="R77"/>
      <c r="S77"/>
      <c r="T77"/>
    </row>
    <row r="78" spans="1:20" ht="13.8" customHeight="1">
      <c r="A78" s="39" t="s">
        <v>753</v>
      </c>
      <c r="B78" s="38" t="s">
        <v>5</v>
      </c>
      <c r="C78" s="114">
        <v>3.2852031005143298</v>
      </c>
      <c r="D78" t="s">
        <v>902</v>
      </c>
      <c r="E78" t="s">
        <v>10</v>
      </c>
      <c r="F78" t="s">
        <v>903</v>
      </c>
      <c r="G78" t="s">
        <v>6</v>
      </c>
      <c r="H78" t="s">
        <v>904</v>
      </c>
      <c r="I78" s="10"/>
      <c r="J78" s="10"/>
      <c r="K78" s="10"/>
      <c r="M78" s="35" t="s">
        <v>1134</v>
      </c>
      <c r="N78" s="83" t="s">
        <v>1137</v>
      </c>
      <c r="O78" s="83" t="s">
        <v>1137</v>
      </c>
      <c r="P78" s="84">
        <v>0.2</v>
      </c>
      <c r="Q78" s="85">
        <v>5.0000000000000002E-14</v>
      </c>
      <c r="R78" s="83" t="s">
        <v>1138</v>
      </c>
      <c r="S78" t="s">
        <v>1140</v>
      </c>
      <c r="T78"/>
    </row>
    <row r="79" spans="1:20" ht="13.8" customHeight="1">
      <c r="B79"/>
      <c r="C79" s="102"/>
      <c r="D79"/>
      <c r="I79" s="10"/>
      <c r="J79" s="10"/>
      <c r="K79" s="10"/>
      <c r="M79" t="s">
        <v>1135</v>
      </c>
      <c r="N79" s="83" t="s">
        <v>436</v>
      </c>
      <c r="O79" s="83" t="s">
        <v>436</v>
      </c>
      <c r="P79" s="84">
        <v>0.22</v>
      </c>
      <c r="Q79" s="85">
        <v>4.9999999999999997E-12</v>
      </c>
      <c r="R79" s="83" t="s">
        <v>1139</v>
      </c>
      <c r="S79"/>
      <c r="T79"/>
    </row>
    <row r="80" spans="1:20" ht="13.8" customHeight="1">
      <c r="B80"/>
      <c r="C80" s="102"/>
      <c r="D80"/>
      <c r="I80" s="10"/>
      <c r="J80" s="10"/>
      <c r="K80" s="10"/>
      <c r="M80" t="s">
        <v>1136</v>
      </c>
      <c r="N80" s="83" t="s">
        <v>436</v>
      </c>
      <c r="O80" s="83" t="s">
        <v>436</v>
      </c>
      <c r="P80" s="84">
        <v>0.22</v>
      </c>
      <c r="Q80" s="85">
        <v>4.9999999999999997E-12</v>
      </c>
      <c r="R80" s="83" t="s">
        <v>1139</v>
      </c>
      <c r="S80"/>
      <c r="T80"/>
    </row>
    <row r="81" spans="1:20" ht="13.8" customHeight="1">
      <c r="A81" s="8" t="s">
        <v>754</v>
      </c>
      <c r="B81" s="3" t="s">
        <v>5</v>
      </c>
      <c r="C81" s="102">
        <v>7.0804628717095204</v>
      </c>
      <c r="D81" t="s">
        <v>6</v>
      </c>
      <c r="E81" t="s">
        <v>6</v>
      </c>
      <c r="F81" t="s">
        <v>6</v>
      </c>
      <c r="G81" t="s">
        <v>6</v>
      </c>
      <c r="H81" t="s">
        <v>6</v>
      </c>
      <c r="I81" s="10"/>
      <c r="J81" s="10"/>
      <c r="K81" s="10"/>
      <c r="M81" t="s">
        <v>6</v>
      </c>
      <c r="P81"/>
      <c r="Q81"/>
      <c r="R81"/>
      <c r="S81"/>
      <c r="T81"/>
    </row>
    <row r="82" spans="1:20" ht="13.8" customHeight="1">
      <c r="A82" s="8" t="s">
        <v>755</v>
      </c>
      <c r="B82" s="3" t="s">
        <v>5</v>
      </c>
      <c r="C82" s="102">
        <v>3.9049928228888802</v>
      </c>
      <c r="D82" t="s">
        <v>6</v>
      </c>
      <c r="E82" t="s">
        <v>6</v>
      </c>
      <c r="F82" t="s">
        <v>6</v>
      </c>
      <c r="G82" t="s">
        <v>6</v>
      </c>
      <c r="H82" t="s">
        <v>6</v>
      </c>
      <c r="I82" s="10"/>
      <c r="J82" s="10"/>
      <c r="K82" s="10"/>
      <c r="M82" t="s">
        <v>6</v>
      </c>
      <c r="P82"/>
      <c r="Q82"/>
      <c r="R82"/>
      <c r="S82"/>
      <c r="T82"/>
    </row>
    <row r="83" spans="1:20" ht="13.8" customHeight="1">
      <c r="A83" s="8" t="s">
        <v>756</v>
      </c>
      <c r="B83" s="3" t="s">
        <v>5</v>
      </c>
      <c r="C83" s="102">
        <v>7.0804628717095204</v>
      </c>
      <c r="D83" t="s">
        <v>6</v>
      </c>
      <c r="E83" t="s">
        <v>6</v>
      </c>
      <c r="F83" t="s">
        <v>6</v>
      </c>
      <c r="G83" t="s">
        <v>6</v>
      </c>
      <c r="H83" t="s">
        <v>6</v>
      </c>
      <c r="I83" s="10"/>
      <c r="J83" s="10"/>
      <c r="K83" s="10"/>
      <c r="M83" t="s">
        <v>6</v>
      </c>
      <c r="P83"/>
      <c r="Q83"/>
      <c r="R83"/>
      <c r="S83"/>
      <c r="T83"/>
    </row>
    <row r="84" spans="1:20" ht="13.8" customHeight="1">
      <c r="A84" s="8" t="s">
        <v>195</v>
      </c>
      <c r="B84" s="3" t="s">
        <v>5</v>
      </c>
      <c r="C84" s="102">
        <v>7.6618677738877699</v>
      </c>
      <c r="D84" t="s">
        <v>6</v>
      </c>
      <c r="E84" t="s">
        <v>6</v>
      </c>
      <c r="F84" t="s">
        <v>6</v>
      </c>
      <c r="G84" t="s">
        <v>6</v>
      </c>
      <c r="H84" t="s">
        <v>196</v>
      </c>
      <c r="I84" s="10"/>
      <c r="J84" s="10"/>
      <c r="K84" s="10"/>
      <c r="M84" t="s">
        <v>1141</v>
      </c>
      <c r="N84" s="83" t="s">
        <v>1142</v>
      </c>
      <c r="O84" s="83" t="s">
        <v>1142</v>
      </c>
      <c r="P84" s="84">
        <v>0.51</v>
      </c>
      <c r="Q84" s="85">
        <v>2.9999999999999999E-7</v>
      </c>
      <c r="R84" s="83" t="s">
        <v>1143</v>
      </c>
      <c r="S84" s="83" t="s">
        <v>6</v>
      </c>
      <c r="T84"/>
    </row>
    <row r="85" spans="1:20" ht="13.8" customHeight="1">
      <c r="A85" s="8" t="s">
        <v>757</v>
      </c>
      <c r="B85" s="3" t="s">
        <v>5</v>
      </c>
      <c r="C85" s="102">
        <v>3.6269685929508402</v>
      </c>
      <c r="D85" t="s">
        <v>6</v>
      </c>
      <c r="E85" t="s">
        <v>6</v>
      </c>
      <c r="F85" t="s">
        <v>6</v>
      </c>
      <c r="G85" t="s">
        <v>6</v>
      </c>
      <c r="H85" t="s">
        <v>6</v>
      </c>
      <c r="I85" s="10"/>
      <c r="J85" s="10"/>
      <c r="K85" s="10"/>
      <c r="M85" t="s">
        <v>6</v>
      </c>
      <c r="P85"/>
      <c r="Q85"/>
      <c r="R85"/>
      <c r="S85"/>
      <c r="T85"/>
    </row>
    <row r="86" spans="1:20" ht="13.8" customHeight="1">
      <c r="A86" s="8" t="s">
        <v>758</v>
      </c>
      <c r="B86" s="3" t="s">
        <v>5</v>
      </c>
      <c r="C86" s="102">
        <v>3.9289279272525701</v>
      </c>
      <c r="D86" t="s">
        <v>6</v>
      </c>
      <c r="E86" t="s">
        <v>6</v>
      </c>
      <c r="F86" t="s">
        <v>6</v>
      </c>
      <c r="G86" t="s">
        <v>6</v>
      </c>
      <c r="H86" t="s">
        <v>6</v>
      </c>
      <c r="I86" s="10"/>
      <c r="J86" s="10"/>
      <c r="K86" s="10"/>
      <c r="M86" t="s">
        <v>6</v>
      </c>
      <c r="P86"/>
      <c r="Q86"/>
      <c r="R86"/>
      <c r="S86"/>
      <c r="T86"/>
    </row>
    <row r="87" spans="1:20" ht="13.8" customHeight="1">
      <c r="A87" s="8" t="s">
        <v>759</v>
      </c>
      <c r="B87" s="3" t="s">
        <v>5</v>
      </c>
      <c r="C87" s="102">
        <v>7.5369843807679597</v>
      </c>
      <c r="D87" t="s">
        <v>6</v>
      </c>
      <c r="E87" t="s">
        <v>6</v>
      </c>
      <c r="F87" t="s">
        <v>6</v>
      </c>
      <c r="G87" t="s">
        <v>6</v>
      </c>
      <c r="H87" t="s">
        <v>6</v>
      </c>
      <c r="I87" s="10"/>
      <c r="J87" s="10"/>
      <c r="K87" s="10"/>
      <c r="M87" t="s">
        <v>6</v>
      </c>
      <c r="P87"/>
      <c r="Q87"/>
      <c r="R87"/>
      <c r="S87"/>
      <c r="T87"/>
    </row>
    <row r="88" spans="1:20" ht="13.8" customHeight="1">
      <c r="A88" s="8" t="s">
        <v>760</v>
      </c>
      <c r="B88" s="3" t="s">
        <v>5</v>
      </c>
      <c r="C88" s="102">
        <v>8.0751231786692603</v>
      </c>
      <c r="D88" t="s">
        <v>905</v>
      </c>
      <c r="E88" t="s">
        <v>10</v>
      </c>
      <c r="F88" t="s">
        <v>906</v>
      </c>
      <c r="G88" t="s">
        <v>180</v>
      </c>
      <c r="H88" t="s">
        <v>907</v>
      </c>
      <c r="I88" s="10"/>
      <c r="J88" s="10"/>
      <c r="K88" s="10"/>
      <c r="M88" t="s">
        <v>1144</v>
      </c>
      <c r="N88" s="83">
        <v>201</v>
      </c>
      <c r="O88" s="83">
        <v>338</v>
      </c>
      <c r="P88" s="84">
        <v>0.99</v>
      </c>
      <c r="Q88" s="85">
        <v>8.0000000000000002E-59</v>
      </c>
      <c r="R88" s="83" t="s">
        <v>1147</v>
      </c>
      <c r="S88" t="s">
        <v>1149</v>
      </c>
      <c r="T88"/>
    </row>
    <row r="89" spans="1:20" ht="13.8" customHeight="1">
      <c r="B89"/>
      <c r="C89" s="102"/>
      <c r="D89"/>
      <c r="I89" s="10"/>
      <c r="J89" s="10"/>
      <c r="K89" s="10"/>
      <c r="M89" t="s">
        <v>1145</v>
      </c>
      <c r="N89" s="83">
        <v>201</v>
      </c>
      <c r="O89" s="83">
        <v>338</v>
      </c>
      <c r="P89" s="84">
        <v>0.99</v>
      </c>
      <c r="Q89" s="85">
        <v>8.0000000000000002E-59</v>
      </c>
      <c r="R89" s="83" t="s">
        <v>1147</v>
      </c>
      <c r="S89"/>
      <c r="T89"/>
    </row>
    <row r="90" spans="1:20" ht="13.8" customHeight="1">
      <c r="B90"/>
      <c r="C90" s="102"/>
      <c r="D90"/>
      <c r="I90" s="10"/>
      <c r="J90" s="10"/>
      <c r="K90" s="10"/>
      <c r="M90" t="s">
        <v>1146</v>
      </c>
      <c r="N90" s="83">
        <v>194</v>
      </c>
      <c r="O90" s="83">
        <v>338</v>
      </c>
      <c r="P90" s="84">
        <v>0.98</v>
      </c>
      <c r="Q90" s="85">
        <v>2.0000000000000001E-56</v>
      </c>
      <c r="R90" s="83" t="s">
        <v>1148</v>
      </c>
      <c r="S90"/>
      <c r="T90"/>
    </row>
    <row r="91" spans="1:20" ht="13.8" customHeight="1">
      <c r="A91" s="8" t="s">
        <v>761</v>
      </c>
      <c r="B91" s="3" t="s">
        <v>5</v>
      </c>
      <c r="C91" s="102">
        <v>2.9362203936379498</v>
      </c>
      <c r="D91" t="s">
        <v>6</v>
      </c>
      <c r="E91" t="s">
        <v>6</v>
      </c>
      <c r="F91" t="s">
        <v>6</v>
      </c>
      <c r="G91" t="s">
        <v>6</v>
      </c>
      <c r="H91" t="s">
        <v>6</v>
      </c>
      <c r="I91" s="10"/>
      <c r="J91" s="10"/>
      <c r="K91" s="10"/>
      <c r="M91" t="s">
        <v>6</v>
      </c>
      <c r="P91"/>
      <c r="Q91"/>
      <c r="R91"/>
      <c r="S91"/>
      <c r="T91"/>
    </row>
    <row r="92" spans="1:20" ht="13.8" customHeight="1">
      <c r="A92" s="8" t="s">
        <v>762</v>
      </c>
      <c r="B92" s="3" t="s">
        <v>5</v>
      </c>
      <c r="C92" s="102">
        <v>3.2653231626366699</v>
      </c>
      <c r="D92" t="s">
        <v>6</v>
      </c>
      <c r="E92" t="s">
        <v>6</v>
      </c>
      <c r="F92" t="s">
        <v>6</v>
      </c>
      <c r="G92" t="s">
        <v>6</v>
      </c>
      <c r="H92" t="s">
        <v>6</v>
      </c>
      <c r="I92" s="10"/>
      <c r="J92" s="10"/>
      <c r="K92" s="10"/>
      <c r="M92" t="s">
        <v>1150</v>
      </c>
      <c r="N92" s="83" t="s">
        <v>1151</v>
      </c>
      <c r="O92" s="83" t="s">
        <v>1151</v>
      </c>
      <c r="P92" s="84">
        <v>7.0000000000000007E-2</v>
      </c>
      <c r="Q92" s="85">
        <v>7.0000000000000005E-14</v>
      </c>
      <c r="R92" s="83" t="s">
        <v>1152</v>
      </c>
      <c r="S92" s="83" t="s">
        <v>6</v>
      </c>
      <c r="T92"/>
    </row>
    <row r="93" spans="1:20" ht="13.8" customHeight="1">
      <c r="A93" s="8" t="s">
        <v>763</v>
      </c>
      <c r="B93" s="3" t="s">
        <v>5</v>
      </c>
      <c r="C93" s="102">
        <v>2.9757343283081998</v>
      </c>
      <c r="D93" t="s">
        <v>908</v>
      </c>
      <c r="E93" t="s">
        <v>6</v>
      </c>
      <c r="F93" t="s">
        <v>6</v>
      </c>
      <c r="G93" t="s">
        <v>6</v>
      </c>
      <c r="H93" t="s">
        <v>909</v>
      </c>
      <c r="I93" s="10"/>
      <c r="J93" s="10"/>
      <c r="K93" s="10"/>
      <c r="M93" t="s">
        <v>1153</v>
      </c>
      <c r="N93" s="83">
        <v>133</v>
      </c>
      <c r="O93" s="83">
        <v>133</v>
      </c>
      <c r="P93" s="84">
        <v>0.18</v>
      </c>
      <c r="Q93" s="85">
        <v>4.0000000000000002E-33</v>
      </c>
      <c r="R93" s="83" t="s">
        <v>1155</v>
      </c>
      <c r="S93" t="s">
        <v>6</v>
      </c>
      <c r="T93"/>
    </row>
    <row r="94" spans="1:20" ht="13.8" customHeight="1">
      <c r="B94"/>
      <c r="C94" s="102"/>
      <c r="D94"/>
      <c r="I94" s="10"/>
      <c r="J94" s="10"/>
      <c r="K94" s="10"/>
      <c r="M94" t="s">
        <v>1154</v>
      </c>
      <c r="N94" s="83">
        <v>102</v>
      </c>
      <c r="O94" s="83">
        <v>102</v>
      </c>
      <c r="P94" s="84">
        <v>0.14000000000000001</v>
      </c>
      <c r="Q94" s="85">
        <v>1E-22</v>
      </c>
      <c r="R94" s="83" t="s">
        <v>1156</v>
      </c>
      <c r="S94"/>
      <c r="T94"/>
    </row>
    <row r="95" spans="1:20" ht="13.8" customHeight="1">
      <c r="A95" s="8" t="s">
        <v>764</v>
      </c>
      <c r="B95" s="3" t="s">
        <v>5</v>
      </c>
      <c r="C95" s="102">
        <v>2.7547674659661499</v>
      </c>
      <c r="D95" t="s">
        <v>6</v>
      </c>
      <c r="E95" t="s">
        <v>6</v>
      </c>
      <c r="F95" t="s">
        <v>6</v>
      </c>
      <c r="G95" t="s">
        <v>6</v>
      </c>
      <c r="H95" t="s">
        <v>6</v>
      </c>
      <c r="I95" s="10"/>
      <c r="J95" s="10"/>
      <c r="K95" s="10"/>
      <c r="M95" t="s">
        <v>6</v>
      </c>
      <c r="P95"/>
      <c r="Q95"/>
      <c r="R95"/>
      <c r="S95"/>
      <c r="T95"/>
    </row>
    <row r="96" spans="1:20" ht="13.8" customHeight="1">
      <c r="A96" s="8" t="s">
        <v>765</v>
      </c>
      <c r="B96" s="3" t="s">
        <v>5</v>
      </c>
      <c r="C96" s="102">
        <v>7.0804628717095204</v>
      </c>
      <c r="D96" t="s">
        <v>6</v>
      </c>
      <c r="E96" t="s">
        <v>6</v>
      </c>
      <c r="F96" t="s">
        <v>6</v>
      </c>
      <c r="G96" t="s">
        <v>6</v>
      </c>
      <c r="H96" t="s">
        <v>6</v>
      </c>
      <c r="I96" s="10"/>
      <c r="J96" s="10"/>
      <c r="K96" s="10"/>
      <c r="M96" t="s">
        <v>6</v>
      </c>
      <c r="P96"/>
      <c r="Q96"/>
      <c r="R96"/>
      <c r="S96"/>
      <c r="T96"/>
    </row>
    <row r="97" spans="1:20" ht="13.8" customHeight="1">
      <c r="A97" s="8" t="s">
        <v>766</v>
      </c>
      <c r="B97" s="3" t="s">
        <v>5</v>
      </c>
      <c r="C97" s="102">
        <v>7.0804628717095204</v>
      </c>
      <c r="D97" t="s">
        <v>6</v>
      </c>
      <c r="E97" t="s">
        <v>6</v>
      </c>
      <c r="F97" t="s">
        <v>6</v>
      </c>
      <c r="G97" t="s">
        <v>6</v>
      </c>
      <c r="H97" t="s">
        <v>6</v>
      </c>
      <c r="I97" s="10"/>
      <c r="J97" s="10"/>
      <c r="K97" s="10"/>
      <c r="M97" t="s">
        <v>6</v>
      </c>
      <c r="P97"/>
      <c r="Q97"/>
      <c r="R97"/>
      <c r="S97"/>
      <c r="T97"/>
    </row>
    <row r="98" spans="1:20" ht="13.8" customHeight="1">
      <c r="A98" s="8" t="s">
        <v>767</v>
      </c>
      <c r="B98" s="3" t="s">
        <v>5</v>
      </c>
      <c r="C98" s="102">
        <v>3.9853974006300299</v>
      </c>
      <c r="D98" t="s">
        <v>6</v>
      </c>
      <c r="E98" t="s">
        <v>6</v>
      </c>
      <c r="F98" t="s">
        <v>6</v>
      </c>
      <c r="G98" t="s">
        <v>6</v>
      </c>
      <c r="H98" t="s">
        <v>6</v>
      </c>
      <c r="I98" s="10"/>
      <c r="J98" s="10"/>
      <c r="K98" s="10"/>
      <c r="M98" t="s">
        <v>6</v>
      </c>
      <c r="P98"/>
      <c r="Q98"/>
      <c r="R98"/>
      <c r="S98"/>
      <c r="T98"/>
    </row>
    <row r="99" spans="1:20" ht="13.8" customHeight="1">
      <c r="A99" s="8" t="s">
        <v>768</v>
      </c>
      <c r="B99" s="3" t="s">
        <v>5</v>
      </c>
      <c r="C99" s="102">
        <v>7.0804628717095204</v>
      </c>
      <c r="D99" t="s">
        <v>6</v>
      </c>
      <c r="E99" t="s">
        <v>6</v>
      </c>
      <c r="F99" t="s">
        <v>6</v>
      </c>
      <c r="G99" t="s">
        <v>6</v>
      </c>
      <c r="H99" t="s">
        <v>6</v>
      </c>
      <c r="I99" s="10"/>
      <c r="J99" s="10"/>
      <c r="K99" s="10"/>
      <c r="M99" t="s">
        <v>6</v>
      </c>
      <c r="P99"/>
      <c r="Q99"/>
      <c r="R99"/>
      <c r="S99"/>
      <c r="T99"/>
    </row>
    <row r="100" spans="1:20" ht="13.8" customHeight="1">
      <c r="A100" s="8" t="s">
        <v>769</v>
      </c>
      <c r="B100" s="3" t="s">
        <v>5</v>
      </c>
      <c r="C100" s="102">
        <v>7.0804628717095204</v>
      </c>
      <c r="D100" t="s">
        <v>6</v>
      </c>
      <c r="E100" t="s">
        <v>6</v>
      </c>
      <c r="F100" t="s">
        <v>6</v>
      </c>
      <c r="G100" t="s">
        <v>6</v>
      </c>
      <c r="H100" t="s">
        <v>6</v>
      </c>
      <c r="I100" s="10"/>
      <c r="J100" s="10"/>
      <c r="K100" s="10"/>
      <c r="M100" t="s">
        <v>6</v>
      </c>
      <c r="P100"/>
      <c r="Q100"/>
      <c r="R100"/>
      <c r="S100"/>
      <c r="T100"/>
    </row>
    <row r="101" spans="1:20" ht="13.8" customHeight="1">
      <c r="A101" s="8" t="s">
        <v>105</v>
      </c>
      <c r="B101" s="3" t="s">
        <v>5</v>
      </c>
      <c r="C101" s="102">
        <v>7.0804628717095204</v>
      </c>
      <c r="D101" t="s">
        <v>339</v>
      </c>
      <c r="E101" t="s">
        <v>6</v>
      </c>
      <c r="F101" t="s">
        <v>6</v>
      </c>
      <c r="G101" t="s">
        <v>6</v>
      </c>
      <c r="H101" t="s">
        <v>106</v>
      </c>
      <c r="I101" s="10"/>
      <c r="J101" s="10"/>
      <c r="K101" s="10"/>
      <c r="M101" t="s">
        <v>6</v>
      </c>
      <c r="P101"/>
      <c r="Q101"/>
      <c r="R101"/>
      <c r="S101"/>
      <c r="T101"/>
    </row>
    <row r="102" spans="1:20" ht="13.8" customHeight="1">
      <c r="A102" s="8" t="s">
        <v>770</v>
      </c>
      <c r="B102" s="3" t="s">
        <v>5</v>
      </c>
      <c r="C102" s="102">
        <v>3.20702924423375</v>
      </c>
      <c r="D102" t="s">
        <v>6</v>
      </c>
      <c r="E102" t="s">
        <v>6</v>
      </c>
      <c r="F102" t="s">
        <v>6</v>
      </c>
      <c r="G102" t="s">
        <v>6</v>
      </c>
      <c r="H102" t="s">
        <v>6</v>
      </c>
      <c r="I102" s="10"/>
      <c r="J102" s="10"/>
      <c r="K102" s="10"/>
      <c r="M102" t="s">
        <v>1157</v>
      </c>
      <c r="N102" s="83">
        <v>123</v>
      </c>
      <c r="O102" s="83">
        <v>123</v>
      </c>
      <c r="P102" s="84">
        <v>0.48</v>
      </c>
      <c r="Q102" s="85">
        <v>4.0000000000000003E-31</v>
      </c>
      <c r="R102" s="83" t="s">
        <v>1158</v>
      </c>
      <c r="S102" t="s">
        <v>6</v>
      </c>
      <c r="T102"/>
    </row>
    <row r="103" spans="1:20" ht="13.8" customHeight="1">
      <c r="A103" s="8" t="s">
        <v>771</v>
      </c>
      <c r="B103" s="3" t="s">
        <v>5</v>
      </c>
      <c r="C103" s="102">
        <v>4.1373530729227896</v>
      </c>
      <c r="D103" t="s">
        <v>6</v>
      </c>
      <c r="E103" t="s">
        <v>6</v>
      </c>
      <c r="F103" t="s">
        <v>6</v>
      </c>
      <c r="G103" t="s">
        <v>6</v>
      </c>
      <c r="H103" t="s">
        <v>6</v>
      </c>
      <c r="I103" s="10"/>
      <c r="J103" s="10"/>
      <c r="K103" s="10"/>
      <c r="M103" t="s">
        <v>6</v>
      </c>
      <c r="P103"/>
      <c r="Q103"/>
      <c r="R103"/>
      <c r="S103"/>
      <c r="T103"/>
    </row>
    <row r="104" spans="1:20" ht="13.8" customHeight="1">
      <c r="A104" s="8" t="s">
        <v>772</v>
      </c>
      <c r="B104" s="3" t="s">
        <v>5</v>
      </c>
      <c r="C104" s="102">
        <v>2.6656928890643101</v>
      </c>
      <c r="D104" t="s">
        <v>6</v>
      </c>
      <c r="E104" t="s">
        <v>35</v>
      </c>
      <c r="F104" t="s">
        <v>910</v>
      </c>
      <c r="G104" t="s">
        <v>911</v>
      </c>
      <c r="H104" t="s">
        <v>912</v>
      </c>
      <c r="I104" s="10"/>
      <c r="J104" s="10"/>
      <c r="K104" s="10"/>
      <c r="M104" t="s">
        <v>1159</v>
      </c>
      <c r="N104" s="83">
        <v>983</v>
      </c>
      <c r="O104" s="83">
        <v>983</v>
      </c>
      <c r="P104" s="84">
        <v>0.78</v>
      </c>
      <c r="Q104" s="83" t="s">
        <v>7</v>
      </c>
      <c r="R104" s="83" t="s">
        <v>1163</v>
      </c>
      <c r="S104" t="s">
        <v>1167</v>
      </c>
      <c r="T104"/>
    </row>
    <row r="105" spans="1:20" ht="13.8" customHeight="1">
      <c r="B105"/>
      <c r="C105" s="102"/>
      <c r="D105"/>
      <c r="I105" s="10"/>
      <c r="J105" s="10"/>
      <c r="K105" s="10"/>
      <c r="M105" t="s">
        <v>1160</v>
      </c>
      <c r="N105" s="83">
        <v>805</v>
      </c>
      <c r="O105" s="83">
        <v>805</v>
      </c>
      <c r="P105" s="84">
        <v>0.59</v>
      </c>
      <c r="Q105" s="83" t="s">
        <v>7</v>
      </c>
      <c r="R105" s="83" t="s">
        <v>1164</v>
      </c>
      <c r="S105"/>
      <c r="T105"/>
    </row>
    <row r="106" spans="1:20" ht="13.8" customHeight="1">
      <c r="B106"/>
      <c r="C106" s="102"/>
      <c r="D106"/>
      <c r="I106" s="10"/>
      <c r="J106" s="10"/>
      <c r="K106" s="10"/>
      <c r="M106" t="s">
        <v>1161</v>
      </c>
      <c r="N106" s="83">
        <v>797</v>
      </c>
      <c r="O106" s="83">
        <v>797</v>
      </c>
      <c r="P106" s="84">
        <v>0.64</v>
      </c>
      <c r="Q106" s="83" t="s">
        <v>7</v>
      </c>
      <c r="R106" s="83" t="s">
        <v>1165</v>
      </c>
      <c r="S106"/>
      <c r="T106"/>
    </row>
    <row r="107" spans="1:20" ht="13.8" customHeight="1">
      <c r="B107"/>
      <c r="C107" s="102"/>
      <c r="D107"/>
      <c r="I107" s="10"/>
      <c r="J107" s="10"/>
      <c r="K107" s="10"/>
      <c r="M107" t="s">
        <v>1162</v>
      </c>
      <c r="N107" s="83">
        <v>796</v>
      </c>
      <c r="O107" s="83">
        <v>796</v>
      </c>
      <c r="P107" s="84">
        <v>0.64</v>
      </c>
      <c r="Q107" s="83" t="s">
        <v>7</v>
      </c>
      <c r="R107" s="83" t="s">
        <v>1166</v>
      </c>
      <c r="S107"/>
      <c r="T107"/>
    </row>
    <row r="108" spans="1:20" ht="13.8" customHeight="1">
      <c r="A108" s="8" t="s">
        <v>773</v>
      </c>
      <c r="B108" s="3" t="s">
        <v>5</v>
      </c>
      <c r="C108" s="102">
        <v>7.0804628717095204</v>
      </c>
      <c r="D108" t="s">
        <v>913</v>
      </c>
      <c r="E108" t="s">
        <v>6</v>
      </c>
      <c r="F108" t="s">
        <v>6</v>
      </c>
      <c r="G108" t="s">
        <v>6</v>
      </c>
      <c r="H108" t="s">
        <v>914</v>
      </c>
      <c r="I108" s="10"/>
      <c r="J108" s="10"/>
      <c r="K108" s="10"/>
      <c r="M108" t="s">
        <v>6</v>
      </c>
      <c r="P108"/>
      <c r="Q108"/>
      <c r="R108"/>
      <c r="S108"/>
      <c r="T108"/>
    </row>
    <row r="109" spans="1:20" ht="13.8" customHeight="1">
      <c r="A109" s="8" t="s">
        <v>774</v>
      </c>
      <c r="B109" s="3" t="s">
        <v>5</v>
      </c>
      <c r="C109" s="102">
        <v>7.0804628717095204</v>
      </c>
      <c r="D109" t="s">
        <v>915</v>
      </c>
      <c r="E109" t="s">
        <v>916</v>
      </c>
      <c r="F109" t="s">
        <v>249</v>
      </c>
      <c r="G109" t="s">
        <v>917</v>
      </c>
      <c r="H109" t="s">
        <v>918</v>
      </c>
      <c r="I109" s="10"/>
      <c r="J109" s="10"/>
      <c r="K109" s="10"/>
      <c r="M109" t="s">
        <v>1168</v>
      </c>
      <c r="N109" s="83" t="s">
        <v>1169</v>
      </c>
      <c r="O109" s="83" t="s">
        <v>1169</v>
      </c>
      <c r="P109" s="84">
        <v>0.98</v>
      </c>
      <c r="Q109" s="85">
        <v>1.9999999999999998E-21</v>
      </c>
      <c r="R109" s="83" t="s">
        <v>1170</v>
      </c>
      <c r="S109" t="s">
        <v>1171</v>
      </c>
      <c r="T109"/>
    </row>
    <row r="110" spans="1:20" ht="13.8" customHeight="1">
      <c r="A110" s="8" t="s">
        <v>775</v>
      </c>
      <c r="B110" s="3" t="s">
        <v>5</v>
      </c>
      <c r="C110" s="102">
        <v>3.6868481830173798</v>
      </c>
      <c r="D110" t="s">
        <v>6</v>
      </c>
      <c r="E110" t="s">
        <v>6</v>
      </c>
      <c r="F110" t="s">
        <v>6</v>
      </c>
      <c r="G110" t="s">
        <v>6</v>
      </c>
      <c r="H110" t="s">
        <v>6</v>
      </c>
      <c r="I110" s="10"/>
      <c r="J110" s="10"/>
      <c r="K110" s="10"/>
      <c r="M110" t="s">
        <v>6</v>
      </c>
      <c r="P110"/>
      <c r="Q110"/>
      <c r="R110"/>
      <c r="S110"/>
      <c r="T110"/>
    </row>
    <row r="111" spans="1:20" ht="13.8" customHeight="1">
      <c r="A111" s="8" t="s">
        <v>776</v>
      </c>
      <c r="B111" s="3" t="s">
        <v>5</v>
      </c>
      <c r="C111" s="102">
        <v>3.4695001071905298</v>
      </c>
      <c r="D111" t="s">
        <v>6</v>
      </c>
      <c r="E111" t="s">
        <v>6</v>
      </c>
      <c r="F111" t="s">
        <v>6</v>
      </c>
      <c r="G111" t="s">
        <v>919</v>
      </c>
      <c r="H111" t="s">
        <v>920</v>
      </c>
      <c r="I111" s="10"/>
      <c r="J111" s="10"/>
      <c r="K111" s="10"/>
      <c r="M111" t="s">
        <v>1172</v>
      </c>
      <c r="N111" s="83">
        <v>102</v>
      </c>
      <c r="O111" s="83">
        <v>102</v>
      </c>
      <c r="P111" s="84">
        <v>0.39</v>
      </c>
      <c r="Q111" s="85">
        <v>7.9999999999999997E-23</v>
      </c>
      <c r="R111" s="83" t="s">
        <v>1173</v>
      </c>
      <c r="S111" t="s">
        <v>1174</v>
      </c>
      <c r="T111"/>
    </row>
    <row r="112" spans="1:20" ht="13.8" customHeight="1">
      <c r="A112" s="8" t="s">
        <v>777</v>
      </c>
      <c r="B112" s="3" t="s">
        <v>5</v>
      </c>
      <c r="C112" s="102">
        <v>2.85931949970613</v>
      </c>
      <c r="D112" t="s">
        <v>6</v>
      </c>
      <c r="E112" t="s">
        <v>6</v>
      </c>
      <c r="F112" t="s">
        <v>6</v>
      </c>
      <c r="G112" t="s">
        <v>6</v>
      </c>
      <c r="H112" t="s">
        <v>6</v>
      </c>
      <c r="I112" s="10"/>
      <c r="J112" s="10"/>
      <c r="K112" s="10"/>
      <c r="M112" t="s">
        <v>6</v>
      </c>
      <c r="P112"/>
      <c r="Q112"/>
      <c r="R112"/>
      <c r="S112"/>
      <c r="T112"/>
    </row>
    <row r="113" spans="1:20" ht="13.8" customHeight="1">
      <c r="A113" s="8" t="s">
        <v>778</v>
      </c>
      <c r="B113" s="3" t="s">
        <v>5</v>
      </c>
      <c r="C113" s="102">
        <v>4.8600670329971702</v>
      </c>
      <c r="D113" t="s">
        <v>6</v>
      </c>
      <c r="E113" t="s">
        <v>6</v>
      </c>
      <c r="F113" t="s">
        <v>6</v>
      </c>
      <c r="G113" t="s">
        <v>6</v>
      </c>
      <c r="H113" t="s">
        <v>921</v>
      </c>
      <c r="I113" s="10"/>
      <c r="J113" s="10"/>
      <c r="K113" s="10"/>
      <c r="M113" t="s">
        <v>1172</v>
      </c>
      <c r="N113" s="83">
        <v>107</v>
      </c>
      <c r="O113" s="83">
        <v>107</v>
      </c>
      <c r="P113" s="84">
        <v>0.35</v>
      </c>
      <c r="Q113" s="85">
        <v>1.9999999999999998E-24</v>
      </c>
      <c r="R113" s="83" t="s">
        <v>1175</v>
      </c>
      <c r="S113" t="s">
        <v>1174</v>
      </c>
      <c r="T113"/>
    </row>
    <row r="114" spans="1:20" ht="13.8" customHeight="1">
      <c r="A114" s="8" t="s">
        <v>779</v>
      </c>
      <c r="B114" s="3" t="s">
        <v>5</v>
      </c>
      <c r="C114" s="102">
        <v>2.7561096971094199</v>
      </c>
      <c r="D114" t="s">
        <v>6</v>
      </c>
      <c r="E114" t="s">
        <v>6</v>
      </c>
      <c r="F114" t="s">
        <v>6</v>
      </c>
      <c r="G114" t="s">
        <v>6</v>
      </c>
      <c r="H114" t="s">
        <v>6</v>
      </c>
      <c r="I114" s="10"/>
      <c r="J114" s="10"/>
      <c r="K114" s="10"/>
      <c r="M114" t="s">
        <v>6</v>
      </c>
      <c r="P114"/>
      <c r="Q114"/>
      <c r="R114"/>
      <c r="S114"/>
      <c r="T114"/>
    </row>
    <row r="115" spans="1:20" ht="13.8" customHeight="1">
      <c r="A115" s="39" t="s">
        <v>780</v>
      </c>
      <c r="B115" s="38" t="s">
        <v>5</v>
      </c>
      <c r="C115" s="114">
        <v>3.67110389700365</v>
      </c>
      <c r="D115" t="s">
        <v>6</v>
      </c>
      <c r="E115" t="s">
        <v>6</v>
      </c>
      <c r="F115" t="s">
        <v>6</v>
      </c>
      <c r="G115" t="s">
        <v>6</v>
      </c>
      <c r="H115" t="s">
        <v>6</v>
      </c>
      <c r="I115" s="10"/>
      <c r="J115" s="10"/>
      <c r="K115" s="10"/>
      <c r="M115" s="35" t="s">
        <v>1176</v>
      </c>
      <c r="N115" s="83">
        <v>130</v>
      </c>
      <c r="O115" s="83">
        <v>130</v>
      </c>
      <c r="P115" s="84">
        <v>0.55000000000000004</v>
      </c>
      <c r="Q115" s="85">
        <v>5.9999999999999998E-38</v>
      </c>
      <c r="R115" s="83" t="s">
        <v>1178</v>
      </c>
      <c r="S115" t="s">
        <v>1179</v>
      </c>
      <c r="T115"/>
    </row>
    <row r="116" spans="1:20" ht="13.8" customHeight="1">
      <c r="B116"/>
      <c r="C116" s="102"/>
      <c r="D116"/>
      <c r="I116" s="10"/>
      <c r="J116" s="10"/>
      <c r="K116" s="10"/>
      <c r="M116" t="s">
        <v>1177</v>
      </c>
      <c r="N116" s="83">
        <v>129</v>
      </c>
      <c r="O116" s="83">
        <v>129</v>
      </c>
      <c r="P116" s="84">
        <v>0.55000000000000004</v>
      </c>
      <c r="Q116" s="85">
        <v>9.9999999999999994E-37</v>
      </c>
      <c r="R116" s="83" t="s">
        <v>1178</v>
      </c>
      <c r="S116" s="4"/>
      <c r="T116"/>
    </row>
    <row r="117" spans="1:20" ht="13.8" customHeight="1">
      <c r="A117" s="8" t="s">
        <v>781</v>
      </c>
      <c r="B117" s="3" t="s">
        <v>5</v>
      </c>
      <c r="C117" s="102">
        <v>7.0804628717095204</v>
      </c>
      <c r="D117" t="s">
        <v>6</v>
      </c>
      <c r="E117" t="s">
        <v>6</v>
      </c>
      <c r="F117" t="s">
        <v>6</v>
      </c>
      <c r="G117" t="s">
        <v>6</v>
      </c>
      <c r="H117" t="s">
        <v>6</v>
      </c>
      <c r="I117" s="10"/>
      <c r="J117" s="10"/>
      <c r="K117" s="10"/>
      <c r="M117" t="s">
        <v>6</v>
      </c>
      <c r="P117"/>
      <c r="Q117"/>
      <c r="R117"/>
      <c r="S117"/>
      <c r="T117"/>
    </row>
    <row r="118" spans="1:20" ht="13.8" customHeight="1">
      <c r="A118" s="8" t="s">
        <v>782</v>
      </c>
      <c r="B118" s="3" t="s">
        <v>5</v>
      </c>
      <c r="C118" s="102">
        <v>7.3267063004134796</v>
      </c>
      <c r="D118" t="s">
        <v>6</v>
      </c>
      <c r="E118" t="s">
        <v>6</v>
      </c>
      <c r="F118" t="s">
        <v>6</v>
      </c>
      <c r="G118" t="s">
        <v>6</v>
      </c>
      <c r="H118" t="s">
        <v>6</v>
      </c>
      <c r="I118" s="10"/>
      <c r="J118" s="10"/>
      <c r="K118" s="10"/>
      <c r="M118" t="s">
        <v>6</v>
      </c>
      <c r="P118"/>
      <c r="Q118"/>
      <c r="R118"/>
      <c r="S118"/>
      <c r="T118"/>
    </row>
    <row r="119" spans="1:20" ht="13.8" customHeight="1">
      <c r="A119" s="8" t="s">
        <v>783</v>
      </c>
      <c r="B119" s="3" t="s">
        <v>5</v>
      </c>
      <c r="C119" s="102">
        <v>7.0804628717095204</v>
      </c>
      <c r="D119" t="s">
        <v>922</v>
      </c>
      <c r="E119" t="s">
        <v>161</v>
      </c>
      <c r="F119" t="s">
        <v>6</v>
      </c>
      <c r="G119" t="s">
        <v>6</v>
      </c>
      <c r="H119" t="s">
        <v>923</v>
      </c>
      <c r="I119" s="10"/>
      <c r="J119" s="10"/>
      <c r="K119" s="10"/>
      <c r="M119" t="s">
        <v>1180</v>
      </c>
      <c r="N119" s="83" t="s">
        <v>1181</v>
      </c>
      <c r="O119" s="83" t="s">
        <v>1181</v>
      </c>
      <c r="P119" s="84">
        <v>0.61</v>
      </c>
      <c r="Q119" s="85">
        <v>8.9999999999999995E-14</v>
      </c>
      <c r="R119" s="83" t="s">
        <v>1182</v>
      </c>
      <c r="S119" s="87" t="s">
        <v>1183</v>
      </c>
      <c r="T119"/>
    </row>
    <row r="120" spans="1:20" ht="13.8" customHeight="1">
      <c r="A120" s="8" t="s">
        <v>784</v>
      </c>
      <c r="B120" s="3" t="s">
        <v>5</v>
      </c>
      <c r="C120" s="102">
        <v>3.4862550942744002</v>
      </c>
      <c r="D120" t="s">
        <v>6</v>
      </c>
      <c r="E120" t="s">
        <v>6</v>
      </c>
      <c r="F120" t="s">
        <v>6</v>
      </c>
      <c r="G120" t="s">
        <v>6</v>
      </c>
      <c r="H120" t="s">
        <v>6</v>
      </c>
      <c r="I120" s="10"/>
      <c r="J120" s="10"/>
      <c r="K120" s="10"/>
      <c r="M120" t="s">
        <v>6</v>
      </c>
      <c r="P120"/>
      <c r="Q120"/>
      <c r="R120"/>
      <c r="S120"/>
      <c r="T120"/>
    </row>
    <row r="121" spans="1:20" ht="13.8" customHeight="1">
      <c r="A121" s="8" t="s">
        <v>785</v>
      </c>
      <c r="B121" s="3" t="s">
        <v>5</v>
      </c>
      <c r="C121" s="102">
        <v>7.0804628717095204</v>
      </c>
      <c r="D121" t="s">
        <v>6</v>
      </c>
      <c r="E121" t="s">
        <v>6</v>
      </c>
      <c r="F121" t="s">
        <v>6</v>
      </c>
      <c r="G121" t="s">
        <v>6</v>
      </c>
      <c r="H121" t="s">
        <v>6</v>
      </c>
      <c r="I121" s="10"/>
      <c r="J121" s="10"/>
      <c r="K121" s="10"/>
      <c r="M121" t="s">
        <v>6</v>
      </c>
      <c r="P121"/>
      <c r="Q121"/>
      <c r="R121"/>
      <c r="S121"/>
      <c r="T121"/>
    </row>
    <row r="122" spans="1:20" ht="13.8" customHeight="1">
      <c r="A122" s="8" t="s">
        <v>786</v>
      </c>
      <c r="B122" s="3" t="s">
        <v>5</v>
      </c>
      <c r="C122" s="102">
        <v>7.6618677738877699</v>
      </c>
      <c r="D122" t="s">
        <v>6</v>
      </c>
      <c r="E122" t="s">
        <v>6</v>
      </c>
      <c r="F122" t="s">
        <v>6</v>
      </c>
      <c r="G122" t="s">
        <v>6</v>
      </c>
      <c r="H122" t="s">
        <v>6</v>
      </c>
      <c r="I122" s="10"/>
      <c r="J122" s="10"/>
      <c r="K122" s="10"/>
      <c r="M122" t="s">
        <v>6</v>
      </c>
      <c r="P122"/>
      <c r="Q122"/>
      <c r="R122"/>
      <c r="S122"/>
      <c r="T122"/>
    </row>
    <row r="123" spans="1:20" ht="13.8" customHeight="1">
      <c r="A123" s="8" t="s">
        <v>787</v>
      </c>
      <c r="B123" s="3" t="s">
        <v>5</v>
      </c>
      <c r="C123" s="102">
        <v>4.0479710945317597</v>
      </c>
      <c r="D123" t="s">
        <v>6</v>
      </c>
      <c r="E123" t="s">
        <v>6</v>
      </c>
      <c r="F123" t="s">
        <v>6</v>
      </c>
      <c r="G123" t="s">
        <v>6</v>
      </c>
      <c r="H123" t="s">
        <v>6</v>
      </c>
      <c r="I123" s="10"/>
      <c r="J123" s="10"/>
      <c r="K123" s="10"/>
      <c r="M123" t="s">
        <v>6</v>
      </c>
      <c r="P123"/>
      <c r="Q123"/>
      <c r="R123"/>
      <c r="S123"/>
      <c r="T123"/>
    </row>
    <row r="124" spans="1:20" ht="13.8" customHeight="1">
      <c r="A124" s="39" t="s">
        <v>788</v>
      </c>
      <c r="B124" s="38" t="s">
        <v>5</v>
      </c>
      <c r="C124" s="114">
        <v>7.4002574603826599</v>
      </c>
      <c r="D124" t="s">
        <v>6</v>
      </c>
      <c r="E124" t="s">
        <v>6</v>
      </c>
      <c r="F124" t="s">
        <v>6</v>
      </c>
      <c r="G124" t="s">
        <v>6</v>
      </c>
      <c r="H124" t="s">
        <v>6</v>
      </c>
      <c r="I124" s="10"/>
      <c r="J124" s="10"/>
      <c r="K124" s="10"/>
      <c r="M124" s="35" t="s">
        <v>1184</v>
      </c>
      <c r="N124" s="83" t="s">
        <v>1189</v>
      </c>
      <c r="O124" s="83" t="s">
        <v>1189</v>
      </c>
      <c r="P124" s="84">
        <v>0.87</v>
      </c>
      <c r="Q124" s="85">
        <v>5.9999999999999997E-14</v>
      </c>
      <c r="R124" s="83" t="s">
        <v>1190</v>
      </c>
      <c r="S124" s="88" t="s">
        <v>6</v>
      </c>
      <c r="T124"/>
    </row>
    <row r="125" spans="1:20" ht="13.8" customHeight="1">
      <c r="B125"/>
      <c r="C125" s="102"/>
      <c r="D125"/>
      <c r="I125" s="10"/>
      <c r="J125" s="10"/>
      <c r="K125" s="10"/>
      <c r="M125" s="35" t="s">
        <v>1185</v>
      </c>
      <c r="N125" s="83" t="s">
        <v>1189</v>
      </c>
      <c r="O125" s="83" t="s">
        <v>1189</v>
      </c>
      <c r="P125" s="84">
        <v>0.87</v>
      </c>
      <c r="Q125" s="85">
        <v>7.0000000000000005E-14</v>
      </c>
      <c r="R125" s="83" t="s">
        <v>1190</v>
      </c>
      <c r="S125"/>
      <c r="T125"/>
    </row>
    <row r="126" spans="1:20" ht="13.8" customHeight="1">
      <c r="B126"/>
      <c r="C126" s="102"/>
      <c r="D126"/>
      <c r="I126" s="10"/>
      <c r="J126" s="10"/>
      <c r="K126" s="10"/>
      <c r="M126" s="35" t="s">
        <v>1186</v>
      </c>
      <c r="N126" s="83" t="s">
        <v>1189</v>
      </c>
      <c r="O126" s="83" t="s">
        <v>1189</v>
      </c>
      <c r="P126" s="84">
        <v>0.87</v>
      </c>
      <c r="Q126" s="85">
        <v>7.0000000000000005E-14</v>
      </c>
      <c r="R126" s="83" t="s">
        <v>1190</v>
      </c>
      <c r="S126"/>
      <c r="T126"/>
    </row>
    <row r="127" spans="1:20" ht="13.8" customHeight="1">
      <c r="B127"/>
      <c r="C127" s="102"/>
      <c r="D127"/>
      <c r="I127" s="10"/>
      <c r="J127" s="10"/>
      <c r="K127" s="10"/>
      <c r="M127" t="s">
        <v>1187</v>
      </c>
      <c r="N127" s="83" t="s">
        <v>1189</v>
      </c>
      <c r="O127" s="83" t="s">
        <v>1189</v>
      </c>
      <c r="P127" s="84">
        <v>0.87</v>
      </c>
      <c r="Q127" s="85">
        <v>7.0000000000000005E-14</v>
      </c>
      <c r="R127" s="83" t="s">
        <v>1190</v>
      </c>
      <c r="S127"/>
      <c r="T127"/>
    </row>
    <row r="128" spans="1:20" ht="13.8" customHeight="1">
      <c r="B128"/>
      <c r="C128" s="102"/>
      <c r="D128"/>
      <c r="I128" s="10"/>
      <c r="J128" s="10"/>
      <c r="K128" s="10"/>
      <c r="M128" t="s">
        <v>1188</v>
      </c>
      <c r="N128" s="83" t="s">
        <v>1189</v>
      </c>
      <c r="O128" s="83" t="s">
        <v>1189</v>
      </c>
      <c r="P128" s="84">
        <v>0.87</v>
      </c>
      <c r="Q128" s="85">
        <v>7.0000000000000005E-14</v>
      </c>
      <c r="R128" s="83" t="s">
        <v>1190</v>
      </c>
      <c r="S128"/>
      <c r="T128"/>
    </row>
    <row r="129" spans="1:20" ht="13.8" customHeight="1">
      <c r="A129" s="39" t="s">
        <v>789</v>
      </c>
      <c r="B129" s="38" t="s">
        <v>5</v>
      </c>
      <c r="C129" s="114">
        <v>3.8514677957291199</v>
      </c>
      <c r="D129" t="s">
        <v>6</v>
      </c>
      <c r="E129" t="s">
        <v>6</v>
      </c>
      <c r="F129" t="s">
        <v>6</v>
      </c>
      <c r="G129" t="s">
        <v>6</v>
      </c>
      <c r="H129" t="s">
        <v>6</v>
      </c>
      <c r="I129" s="10"/>
      <c r="J129" s="10"/>
      <c r="K129" s="10"/>
      <c r="M129" s="35" t="s">
        <v>1191</v>
      </c>
      <c r="N129" s="83" t="s">
        <v>437</v>
      </c>
      <c r="O129" s="83" t="s">
        <v>437</v>
      </c>
      <c r="P129" s="84">
        <v>0.24</v>
      </c>
      <c r="Q129" s="85">
        <v>1E-8</v>
      </c>
      <c r="R129" s="83" t="s">
        <v>1192</v>
      </c>
      <c r="S129" s="83" t="s">
        <v>6</v>
      </c>
      <c r="T129"/>
    </row>
    <row r="130" spans="1:20" ht="13.8" customHeight="1">
      <c r="A130" s="8" t="s">
        <v>790</v>
      </c>
      <c r="B130" s="3" t="s">
        <v>5</v>
      </c>
      <c r="C130" s="102">
        <v>3.7969600153743599</v>
      </c>
      <c r="D130" t="s">
        <v>924</v>
      </c>
      <c r="E130" t="s">
        <v>6</v>
      </c>
      <c r="F130" t="s">
        <v>925</v>
      </c>
      <c r="G130" t="s">
        <v>926</v>
      </c>
      <c r="H130" t="s">
        <v>927</v>
      </c>
      <c r="I130" s="10"/>
      <c r="J130" s="10"/>
      <c r="K130" s="10"/>
      <c r="M130" t="s">
        <v>1153</v>
      </c>
      <c r="N130" s="83">
        <v>237</v>
      </c>
      <c r="O130" s="83">
        <v>237</v>
      </c>
      <c r="P130" s="84">
        <v>0.42</v>
      </c>
      <c r="Q130" s="85">
        <v>2E-73</v>
      </c>
      <c r="R130" s="83" t="s">
        <v>1193</v>
      </c>
      <c r="S130" t="s">
        <v>1194</v>
      </c>
      <c r="T130"/>
    </row>
    <row r="131" spans="1:20" ht="13.8" customHeight="1">
      <c r="B131" s="3"/>
      <c r="C131" s="102"/>
      <c r="D131"/>
      <c r="I131" s="10"/>
      <c r="J131" s="10"/>
      <c r="K131" s="10"/>
      <c r="M131" t="s">
        <v>1154</v>
      </c>
      <c r="N131" s="83">
        <v>238</v>
      </c>
      <c r="O131" s="83">
        <v>238</v>
      </c>
      <c r="P131" s="84">
        <v>0.42</v>
      </c>
      <c r="Q131" s="85">
        <v>9.9999999999999997E-73</v>
      </c>
      <c r="R131" s="83" t="s">
        <v>1193</v>
      </c>
      <c r="S131"/>
      <c r="T131"/>
    </row>
    <row r="132" spans="1:20" ht="13.8" customHeight="1">
      <c r="A132" s="8" t="s">
        <v>791</v>
      </c>
      <c r="B132" s="3" t="s">
        <v>5</v>
      </c>
      <c r="C132" s="102">
        <v>2.9163324690349302</v>
      </c>
      <c r="D132" t="s">
        <v>6</v>
      </c>
      <c r="E132" t="s">
        <v>6</v>
      </c>
      <c r="F132" t="s">
        <v>6</v>
      </c>
      <c r="G132" t="s">
        <v>6</v>
      </c>
      <c r="H132" t="s">
        <v>6</v>
      </c>
      <c r="I132" s="10"/>
      <c r="J132" s="10"/>
      <c r="K132" s="10"/>
      <c r="M132" t="s">
        <v>6</v>
      </c>
      <c r="P132"/>
      <c r="Q132"/>
      <c r="R132"/>
      <c r="S132"/>
      <c r="T132"/>
    </row>
    <row r="133" spans="1:20" ht="13.8" customHeight="1">
      <c r="A133" s="8" t="s">
        <v>792</v>
      </c>
      <c r="B133" s="3" t="s">
        <v>5</v>
      </c>
      <c r="C133" s="102">
        <v>7.0804628717095204</v>
      </c>
      <c r="D133" t="s">
        <v>928</v>
      </c>
      <c r="E133" t="s">
        <v>6</v>
      </c>
      <c r="F133" t="s">
        <v>9</v>
      </c>
      <c r="G133" t="s">
        <v>12</v>
      </c>
      <c r="H133" t="s">
        <v>929</v>
      </c>
      <c r="I133" s="10"/>
      <c r="J133" s="10"/>
      <c r="K133" s="10"/>
      <c r="M133" t="s">
        <v>1195</v>
      </c>
      <c r="N133" s="83">
        <v>453</v>
      </c>
      <c r="O133" s="83">
        <v>453</v>
      </c>
      <c r="P133" s="84">
        <v>0.85</v>
      </c>
      <c r="Q133" s="85">
        <v>7.0000000000000004E-161</v>
      </c>
      <c r="R133" s="83" t="s">
        <v>1196</v>
      </c>
      <c r="S133" t="s">
        <v>1197</v>
      </c>
      <c r="T133"/>
    </row>
    <row r="134" spans="1:20" ht="13.8" customHeight="1">
      <c r="A134" s="39" t="s">
        <v>793</v>
      </c>
      <c r="B134" s="38" t="s">
        <v>5</v>
      </c>
      <c r="C134" s="114">
        <v>4.2820288086334299</v>
      </c>
      <c r="D134" t="s">
        <v>6</v>
      </c>
      <c r="E134" t="s">
        <v>6</v>
      </c>
      <c r="F134" t="s">
        <v>6</v>
      </c>
      <c r="G134" t="s">
        <v>6</v>
      </c>
      <c r="H134" t="s">
        <v>6</v>
      </c>
      <c r="I134" s="10"/>
      <c r="J134" s="10"/>
      <c r="K134" s="10"/>
      <c r="M134" t="s">
        <v>1188</v>
      </c>
      <c r="N134" s="83">
        <v>162</v>
      </c>
      <c r="O134" s="83">
        <v>162</v>
      </c>
      <c r="P134" s="84">
        <v>0.96</v>
      </c>
      <c r="Q134" s="85">
        <v>2.9999999999999999E-46</v>
      </c>
      <c r="R134" s="83" t="s">
        <v>1198</v>
      </c>
      <c r="S134" t="s">
        <v>1201</v>
      </c>
      <c r="T134"/>
    </row>
    <row r="135" spans="1:20" ht="13.8" customHeight="1">
      <c r="B135"/>
      <c r="D135"/>
      <c r="I135" s="10"/>
      <c r="J135" s="10"/>
      <c r="K135" s="10"/>
      <c r="M135" s="35" t="s">
        <v>1185</v>
      </c>
      <c r="N135" s="83" t="s">
        <v>459</v>
      </c>
      <c r="O135" s="83" t="s">
        <v>459</v>
      </c>
      <c r="P135" s="84">
        <v>0.67</v>
      </c>
      <c r="Q135" s="85">
        <v>5.9999999999999998E-22</v>
      </c>
      <c r="R135" s="83" t="s">
        <v>1199</v>
      </c>
      <c r="S135"/>
      <c r="T135"/>
    </row>
    <row r="136" spans="1:20" ht="13.8" customHeight="1">
      <c r="B136"/>
      <c r="C136" s="102"/>
      <c r="D136"/>
      <c r="I136" s="10"/>
      <c r="J136" s="10"/>
      <c r="K136" s="10"/>
      <c r="M136" s="35" t="s">
        <v>1184</v>
      </c>
      <c r="N136" s="83" t="s">
        <v>459</v>
      </c>
      <c r="O136" s="83" t="s">
        <v>459</v>
      </c>
      <c r="P136" s="84">
        <v>0.67</v>
      </c>
      <c r="Q136" s="85">
        <v>5.9999999999999998E-22</v>
      </c>
      <c r="R136" s="83" t="s">
        <v>1199</v>
      </c>
      <c r="S136"/>
      <c r="T136"/>
    </row>
    <row r="137" spans="1:20" ht="13.8" customHeight="1">
      <c r="B137" s="3"/>
      <c r="C137" s="102"/>
      <c r="D137"/>
      <c r="M137" t="s">
        <v>1187</v>
      </c>
      <c r="N137" s="83" t="s">
        <v>1200</v>
      </c>
      <c r="O137" s="83" t="s">
        <v>1200</v>
      </c>
      <c r="P137" s="84">
        <v>0.67</v>
      </c>
      <c r="Q137" s="85">
        <v>7.0000000000000001E-22</v>
      </c>
      <c r="R137" s="83" t="s">
        <v>1199</v>
      </c>
      <c r="S137"/>
      <c r="T137"/>
    </row>
    <row r="138" spans="1:20" ht="13.8" customHeight="1">
      <c r="B138" s="3"/>
      <c r="C138" s="102"/>
      <c r="D138"/>
      <c r="M138" s="35" t="s">
        <v>1186</v>
      </c>
      <c r="N138" s="83" t="s">
        <v>1200</v>
      </c>
      <c r="O138" s="83" t="s">
        <v>1200</v>
      </c>
      <c r="P138" s="84">
        <v>0.67</v>
      </c>
      <c r="Q138" s="85">
        <v>7.0000000000000001E-22</v>
      </c>
      <c r="R138" s="83" t="s">
        <v>1199</v>
      </c>
      <c r="S138"/>
      <c r="T138"/>
    </row>
    <row r="139" spans="1:20" ht="13.8" customHeight="1">
      <c r="A139" s="8" t="s">
        <v>794</v>
      </c>
      <c r="B139" s="3" t="s">
        <v>5</v>
      </c>
      <c r="C139" s="102">
        <v>7.0804628717095204</v>
      </c>
      <c r="D139" t="s">
        <v>6</v>
      </c>
      <c r="E139" t="s">
        <v>930</v>
      </c>
      <c r="F139" t="s">
        <v>931</v>
      </c>
      <c r="G139" t="s">
        <v>932</v>
      </c>
      <c r="H139" t="s">
        <v>933</v>
      </c>
      <c r="I139" s="10"/>
      <c r="J139" s="10"/>
      <c r="K139" s="10"/>
      <c r="M139" t="s">
        <v>1202</v>
      </c>
      <c r="N139" s="83" t="s">
        <v>1205</v>
      </c>
      <c r="O139" s="83" t="s">
        <v>1205</v>
      </c>
      <c r="P139" s="84">
        <v>1</v>
      </c>
      <c r="Q139" s="85">
        <v>2.0000000000000001E-10</v>
      </c>
      <c r="R139" s="83" t="s">
        <v>1206</v>
      </c>
      <c r="S139" t="s">
        <v>1210</v>
      </c>
      <c r="T139"/>
    </row>
    <row r="140" spans="1:20" ht="13.8" customHeight="1">
      <c r="B140"/>
      <c r="D140"/>
      <c r="I140" s="10"/>
      <c r="J140" s="10"/>
      <c r="K140" s="10"/>
      <c r="M140" t="s">
        <v>1203</v>
      </c>
      <c r="N140" s="83" t="s">
        <v>1207</v>
      </c>
      <c r="O140" s="83" t="s">
        <v>1207</v>
      </c>
      <c r="P140" s="84">
        <v>1</v>
      </c>
      <c r="Q140" s="85">
        <v>5.0000000000000003E-10</v>
      </c>
      <c r="R140" s="83" t="s">
        <v>1208</v>
      </c>
      <c r="S140"/>
      <c r="T140"/>
    </row>
    <row r="141" spans="1:20" ht="13.8" customHeight="1">
      <c r="B141"/>
      <c r="C141" s="102"/>
      <c r="D141"/>
      <c r="I141" s="10"/>
      <c r="J141" s="10"/>
      <c r="K141" s="10"/>
      <c r="M141" t="s">
        <v>1204</v>
      </c>
      <c r="N141" s="83" t="s">
        <v>1209</v>
      </c>
      <c r="O141" s="83" t="s">
        <v>1209</v>
      </c>
      <c r="P141" s="84">
        <v>1</v>
      </c>
      <c r="Q141" s="85">
        <v>6E-10</v>
      </c>
      <c r="R141" s="83" t="s">
        <v>1208</v>
      </c>
      <c r="S141"/>
      <c r="T141"/>
    </row>
    <row r="142" spans="1:20" ht="13.8" customHeight="1">
      <c r="A142" s="8" t="s">
        <v>795</v>
      </c>
      <c r="B142" s="3" t="s">
        <v>5</v>
      </c>
      <c r="C142" s="102">
        <v>7.0804628717095204</v>
      </c>
      <c r="D142" t="s">
        <v>6</v>
      </c>
      <c r="E142" t="s">
        <v>6</v>
      </c>
      <c r="F142" t="s">
        <v>6</v>
      </c>
      <c r="G142" t="s">
        <v>6</v>
      </c>
      <c r="H142" t="s">
        <v>6</v>
      </c>
      <c r="I142" s="10"/>
      <c r="J142" s="10"/>
      <c r="K142" s="10"/>
      <c r="M142" t="s">
        <v>6</v>
      </c>
      <c r="P142"/>
      <c r="Q142"/>
      <c r="R142"/>
      <c r="S142"/>
      <c r="T142"/>
    </row>
    <row r="143" spans="1:20" ht="13.8" customHeight="1">
      <c r="A143" s="8" t="s">
        <v>796</v>
      </c>
      <c r="B143" s="3" t="s">
        <v>5</v>
      </c>
      <c r="C143" s="102">
        <v>3.7797789476840902</v>
      </c>
      <c r="D143" t="s">
        <v>6</v>
      </c>
      <c r="E143" t="s">
        <v>6</v>
      </c>
      <c r="F143" t="s">
        <v>6</v>
      </c>
      <c r="G143" t="s">
        <v>6</v>
      </c>
      <c r="H143" t="s">
        <v>6</v>
      </c>
      <c r="I143" s="10"/>
      <c r="J143" s="10"/>
      <c r="K143" s="10"/>
      <c r="M143" t="s">
        <v>6</v>
      </c>
      <c r="P143"/>
      <c r="Q143"/>
      <c r="R143"/>
      <c r="S143"/>
      <c r="T143"/>
    </row>
    <row r="144" spans="1:20" ht="13.8" customHeight="1">
      <c r="A144" s="8" t="s">
        <v>197</v>
      </c>
      <c r="B144" s="3" t="s">
        <v>5</v>
      </c>
      <c r="C144" s="102">
        <v>7.0804628717095204</v>
      </c>
      <c r="D144" t="s">
        <v>199</v>
      </c>
      <c r="E144" t="s">
        <v>200</v>
      </c>
      <c r="F144" t="s">
        <v>6</v>
      </c>
      <c r="G144" t="s">
        <v>17</v>
      </c>
      <c r="H144" t="s">
        <v>198</v>
      </c>
      <c r="I144" s="10"/>
      <c r="J144" s="10"/>
      <c r="K144" s="10"/>
      <c r="M144" t="s">
        <v>1211</v>
      </c>
      <c r="N144" s="83" t="s">
        <v>391</v>
      </c>
      <c r="O144" s="83" t="s">
        <v>391</v>
      </c>
      <c r="P144" s="84">
        <v>0.82</v>
      </c>
      <c r="Q144" s="85">
        <v>9.9999999999999992E-25</v>
      </c>
      <c r="R144" s="83" t="s">
        <v>1213</v>
      </c>
      <c r="S144" s="87" t="s">
        <v>1214</v>
      </c>
      <c r="T144"/>
    </row>
    <row r="145" spans="1:20" ht="13.8" customHeight="1">
      <c r="B145"/>
      <c r="D145"/>
      <c r="I145" s="10"/>
      <c r="J145" s="10"/>
      <c r="K145" s="10"/>
      <c r="M145" t="s">
        <v>1212</v>
      </c>
      <c r="N145" s="83" t="s">
        <v>1087</v>
      </c>
      <c r="O145" s="83" t="s">
        <v>1087</v>
      </c>
      <c r="P145" s="84">
        <v>0.82</v>
      </c>
      <c r="Q145" s="85">
        <v>8.9999999999999995E-24</v>
      </c>
      <c r="R145" s="83" t="s">
        <v>1213</v>
      </c>
      <c r="S145"/>
      <c r="T145"/>
    </row>
    <row r="146" spans="1:20" ht="13.8" customHeight="1">
      <c r="A146" s="8" t="s">
        <v>797</v>
      </c>
      <c r="B146" s="3" t="s">
        <v>5</v>
      </c>
      <c r="C146" s="102">
        <v>3.9574521382353698</v>
      </c>
      <c r="D146" t="s">
        <v>6</v>
      </c>
      <c r="E146" t="s">
        <v>6</v>
      </c>
      <c r="F146" t="s">
        <v>6</v>
      </c>
      <c r="G146" t="s">
        <v>6</v>
      </c>
      <c r="H146" t="s">
        <v>6</v>
      </c>
      <c r="I146" s="10"/>
      <c r="J146" s="10"/>
      <c r="K146" s="10"/>
      <c r="M146" t="s">
        <v>6</v>
      </c>
      <c r="P146"/>
      <c r="Q146"/>
      <c r="R146"/>
      <c r="S146"/>
      <c r="T146"/>
    </row>
    <row r="147" spans="1:20" ht="13.8" customHeight="1">
      <c r="A147" s="8" t="s">
        <v>798</v>
      </c>
      <c r="B147" s="3" t="s">
        <v>5</v>
      </c>
      <c r="C147" s="102">
        <v>3.30490674154471</v>
      </c>
      <c r="D147" t="s">
        <v>6</v>
      </c>
      <c r="E147" t="s">
        <v>6</v>
      </c>
      <c r="F147" t="s">
        <v>6</v>
      </c>
      <c r="G147" t="s">
        <v>6</v>
      </c>
      <c r="H147" t="s">
        <v>6</v>
      </c>
      <c r="I147" s="10"/>
      <c r="J147" s="10"/>
      <c r="K147" s="10"/>
      <c r="M147" t="s">
        <v>6</v>
      </c>
      <c r="P147"/>
      <c r="Q147"/>
      <c r="R147"/>
      <c r="S147"/>
      <c r="T147"/>
    </row>
    <row r="148" spans="1:20" ht="13.8" customHeight="1">
      <c r="A148" s="8" t="s">
        <v>799</v>
      </c>
      <c r="B148" s="3" t="s">
        <v>5</v>
      </c>
      <c r="C148" s="102">
        <v>3.1552641631169398</v>
      </c>
      <c r="D148" t="s">
        <v>6</v>
      </c>
      <c r="E148" t="s">
        <v>6</v>
      </c>
      <c r="F148" t="s">
        <v>6</v>
      </c>
      <c r="G148" t="s">
        <v>6</v>
      </c>
      <c r="H148" t="s">
        <v>6</v>
      </c>
      <c r="I148" s="10"/>
      <c r="J148" s="10"/>
      <c r="K148" s="10"/>
      <c r="M148" t="s">
        <v>6</v>
      </c>
      <c r="P148"/>
      <c r="Q148"/>
      <c r="R148"/>
      <c r="S148"/>
      <c r="T148"/>
    </row>
    <row r="149" spans="1:20" ht="13.8" customHeight="1">
      <c r="A149" s="8" t="s">
        <v>800</v>
      </c>
      <c r="B149" s="3" t="s">
        <v>5</v>
      </c>
      <c r="C149" s="102">
        <v>7.0804628717095204</v>
      </c>
      <c r="D149" t="s">
        <v>934</v>
      </c>
      <c r="E149" t="s">
        <v>15</v>
      </c>
      <c r="F149" t="s">
        <v>42</v>
      </c>
      <c r="G149" t="s">
        <v>17</v>
      </c>
      <c r="H149" t="s">
        <v>935</v>
      </c>
      <c r="I149" s="10"/>
      <c r="J149" s="10"/>
      <c r="K149" s="10"/>
      <c r="M149" t="s">
        <v>1215</v>
      </c>
      <c r="N149" s="83">
        <v>103</v>
      </c>
      <c r="O149" s="83">
        <v>103</v>
      </c>
      <c r="P149" s="84">
        <v>0.98</v>
      </c>
      <c r="Q149" s="85">
        <v>4.0000000000000003E-30</v>
      </c>
      <c r="R149" s="83" t="s">
        <v>1218</v>
      </c>
      <c r="S149" t="s">
        <v>1219</v>
      </c>
      <c r="T149"/>
    </row>
    <row r="150" spans="1:20" ht="13.8" customHeight="1">
      <c r="B150"/>
      <c r="D150"/>
      <c r="I150" s="10"/>
      <c r="J150" s="10"/>
      <c r="K150" s="10"/>
      <c r="M150" t="s">
        <v>1216</v>
      </c>
      <c r="N150" s="83">
        <v>103</v>
      </c>
      <c r="O150" s="83">
        <v>103</v>
      </c>
      <c r="P150" s="84">
        <v>0.98</v>
      </c>
      <c r="Q150" s="85">
        <v>9.9999999999999994E-30</v>
      </c>
      <c r="R150" s="83" t="s">
        <v>1218</v>
      </c>
      <c r="S150"/>
      <c r="T150"/>
    </row>
    <row r="151" spans="1:20" ht="13.8" customHeight="1">
      <c r="B151"/>
      <c r="C151" s="102"/>
      <c r="D151"/>
      <c r="I151" s="10"/>
      <c r="J151" s="10"/>
      <c r="K151" s="10"/>
      <c r="M151" t="s">
        <v>1217</v>
      </c>
      <c r="P151"/>
      <c r="Q151"/>
      <c r="R151"/>
      <c r="S151"/>
      <c r="T151"/>
    </row>
    <row r="152" spans="1:20" ht="13.8" customHeight="1">
      <c r="A152" s="8" t="s">
        <v>801</v>
      </c>
      <c r="B152" s="3" t="s">
        <v>5</v>
      </c>
      <c r="C152" s="102">
        <v>7.4002574603826599</v>
      </c>
      <c r="D152" t="s">
        <v>6</v>
      </c>
      <c r="E152" t="s">
        <v>6</v>
      </c>
      <c r="F152" t="s">
        <v>6</v>
      </c>
      <c r="G152" t="s">
        <v>6</v>
      </c>
      <c r="H152" t="s">
        <v>6</v>
      </c>
      <c r="I152" s="10"/>
      <c r="J152" s="10"/>
      <c r="K152" s="10"/>
      <c r="M152" t="s">
        <v>6</v>
      </c>
      <c r="P152"/>
      <c r="Q152"/>
      <c r="R152"/>
      <c r="S152"/>
      <c r="T152"/>
    </row>
    <row r="153" spans="1:20" ht="13.8" customHeight="1">
      <c r="A153" s="8" t="s">
        <v>802</v>
      </c>
      <c r="B153" s="3" t="s">
        <v>5</v>
      </c>
      <c r="C153" s="102">
        <v>3.27827568537466</v>
      </c>
      <c r="D153" t="s">
        <v>6</v>
      </c>
      <c r="E153" t="s">
        <v>6</v>
      </c>
      <c r="F153" t="s">
        <v>6</v>
      </c>
      <c r="G153" t="s">
        <v>6</v>
      </c>
      <c r="H153" t="s">
        <v>6</v>
      </c>
      <c r="I153" s="10"/>
      <c r="J153" s="10"/>
      <c r="K153" s="10"/>
      <c r="M153" t="s">
        <v>6</v>
      </c>
      <c r="P153"/>
      <c r="Q153"/>
      <c r="R153"/>
      <c r="S153"/>
      <c r="T153"/>
    </row>
    <row r="154" spans="1:20" ht="13.8" customHeight="1">
      <c r="A154" s="8" t="s">
        <v>803</v>
      </c>
      <c r="B154" s="3" t="s">
        <v>5</v>
      </c>
      <c r="C154" s="102">
        <v>7.2492029814616696</v>
      </c>
      <c r="D154" t="s">
        <v>936</v>
      </c>
      <c r="E154" t="s">
        <v>6</v>
      </c>
      <c r="F154" t="s">
        <v>19</v>
      </c>
      <c r="G154" t="s">
        <v>6</v>
      </c>
      <c r="H154" t="s">
        <v>937</v>
      </c>
      <c r="I154" s="10"/>
      <c r="J154" s="10"/>
      <c r="K154" s="10"/>
      <c r="M154" t="s">
        <v>1220</v>
      </c>
      <c r="N154" s="83">
        <v>103</v>
      </c>
      <c r="O154" s="83">
        <v>103</v>
      </c>
      <c r="P154" s="84">
        <v>0.71</v>
      </c>
      <c r="Q154" s="85">
        <v>2.0000000000000001E-27</v>
      </c>
      <c r="R154" s="83" t="s">
        <v>1223</v>
      </c>
      <c r="S154"/>
      <c r="T154"/>
    </row>
    <row r="155" spans="1:20" ht="13.8" customHeight="1">
      <c r="B155"/>
      <c r="D155"/>
      <c r="I155" s="10"/>
      <c r="J155" s="10"/>
      <c r="K155" s="10"/>
      <c r="M155" t="s">
        <v>1221</v>
      </c>
      <c r="N155" s="83" t="s">
        <v>1074</v>
      </c>
      <c r="O155" s="83" t="s">
        <v>1074</v>
      </c>
      <c r="P155" s="84">
        <v>0.71</v>
      </c>
      <c r="Q155" s="85">
        <v>1.9999999999999998E-24</v>
      </c>
      <c r="R155" s="83" t="s">
        <v>1224</v>
      </c>
      <c r="S155"/>
      <c r="T155"/>
    </row>
    <row r="156" spans="1:20" ht="13.8" customHeight="1">
      <c r="B156"/>
      <c r="C156" s="102"/>
      <c r="D156"/>
      <c r="I156" s="10"/>
      <c r="J156" s="10"/>
      <c r="K156" s="10"/>
      <c r="M156" t="s">
        <v>1222</v>
      </c>
      <c r="N156" s="83" t="s">
        <v>1074</v>
      </c>
      <c r="O156" s="83" t="s">
        <v>1074</v>
      </c>
      <c r="P156" s="84">
        <v>0.71</v>
      </c>
      <c r="Q156" s="85">
        <v>3E-24</v>
      </c>
      <c r="R156" s="83" t="s">
        <v>1224</v>
      </c>
      <c r="S156"/>
      <c r="T156"/>
    </row>
    <row r="157" spans="1:20" ht="13.8" customHeight="1">
      <c r="A157" s="8" t="s">
        <v>804</v>
      </c>
      <c r="B157" s="3" t="s">
        <v>5</v>
      </c>
      <c r="C157" s="102">
        <v>4.8714432217623003</v>
      </c>
      <c r="D157" t="s">
        <v>6</v>
      </c>
      <c r="E157" t="s">
        <v>6</v>
      </c>
      <c r="F157" t="s">
        <v>6</v>
      </c>
      <c r="G157" t="s">
        <v>6</v>
      </c>
      <c r="H157" t="s">
        <v>6</v>
      </c>
      <c r="I157" s="10"/>
      <c r="J157" s="10"/>
      <c r="K157" s="10"/>
      <c r="M157" t="s">
        <v>6</v>
      </c>
      <c r="P157"/>
      <c r="Q157"/>
      <c r="R157"/>
      <c r="S157"/>
      <c r="T157"/>
    </row>
    <row r="158" spans="1:20" ht="13.8" customHeight="1">
      <c r="A158" s="8" t="s">
        <v>805</v>
      </c>
      <c r="B158" s="3" t="s">
        <v>5</v>
      </c>
      <c r="C158" s="102">
        <v>7.0804628717095204</v>
      </c>
      <c r="D158" t="s">
        <v>938</v>
      </c>
      <c r="E158" t="s">
        <v>11</v>
      </c>
      <c r="F158" t="s">
        <v>6</v>
      </c>
      <c r="G158" t="s">
        <v>6</v>
      </c>
      <c r="H158" t="s">
        <v>939</v>
      </c>
      <c r="I158" s="10"/>
      <c r="J158" s="10"/>
      <c r="K158" s="10"/>
      <c r="M158" t="s">
        <v>1225</v>
      </c>
      <c r="N158" s="83" t="s">
        <v>1228</v>
      </c>
      <c r="O158" s="83" t="s">
        <v>1228</v>
      </c>
      <c r="P158" s="84">
        <v>0.82</v>
      </c>
      <c r="Q158" s="85">
        <v>1E-8</v>
      </c>
      <c r="R158" s="83" t="s">
        <v>1229</v>
      </c>
      <c r="S158" s="88" t="s">
        <v>6</v>
      </c>
      <c r="T158"/>
    </row>
    <row r="159" spans="1:20" ht="13.8" customHeight="1">
      <c r="B159"/>
      <c r="D159"/>
      <c r="I159" s="10"/>
      <c r="J159" s="10"/>
      <c r="K159" s="10"/>
      <c r="M159" t="s">
        <v>1226</v>
      </c>
      <c r="N159" s="83" t="s">
        <v>1230</v>
      </c>
      <c r="O159" s="83" t="s">
        <v>1230</v>
      </c>
      <c r="P159" s="84">
        <v>0.68</v>
      </c>
      <c r="Q159" s="85">
        <v>2E-8</v>
      </c>
      <c r="R159" s="83" t="s">
        <v>1231</v>
      </c>
      <c r="S159"/>
      <c r="T159"/>
    </row>
    <row r="160" spans="1:20" ht="13.8" customHeight="1">
      <c r="B160"/>
      <c r="C160" s="102"/>
      <c r="D160"/>
      <c r="I160" s="10"/>
      <c r="J160" s="10"/>
      <c r="K160" s="10"/>
      <c r="M160" t="s">
        <v>1227</v>
      </c>
      <c r="N160" s="83" t="s">
        <v>1230</v>
      </c>
      <c r="O160" s="83" t="s">
        <v>1230</v>
      </c>
      <c r="P160" s="84">
        <v>0.68</v>
      </c>
      <c r="Q160" s="85">
        <v>2E-8</v>
      </c>
      <c r="R160" s="83" t="s">
        <v>1231</v>
      </c>
      <c r="S160"/>
      <c r="T160"/>
    </row>
    <row r="161" spans="1:20" ht="13.8" customHeight="1">
      <c r="A161" s="8" t="s">
        <v>806</v>
      </c>
      <c r="B161" s="3" t="s">
        <v>5</v>
      </c>
      <c r="C161" s="102">
        <v>3.24839357633144</v>
      </c>
      <c r="D161" t="s">
        <v>6</v>
      </c>
      <c r="E161" t="s">
        <v>6</v>
      </c>
      <c r="F161" t="s">
        <v>6</v>
      </c>
      <c r="G161" t="s">
        <v>6</v>
      </c>
      <c r="H161" t="s">
        <v>6</v>
      </c>
      <c r="I161" s="10"/>
      <c r="J161" s="10"/>
      <c r="K161" s="10"/>
      <c r="M161" t="s">
        <v>6</v>
      </c>
      <c r="P161"/>
      <c r="Q161"/>
      <c r="R161"/>
      <c r="S161"/>
      <c r="T161"/>
    </row>
    <row r="162" spans="1:20" ht="13.8" customHeight="1">
      <c r="A162" s="39" t="s">
        <v>807</v>
      </c>
      <c r="B162" s="38" t="s">
        <v>5</v>
      </c>
      <c r="C162" s="114">
        <v>7.8832421250789997</v>
      </c>
      <c r="D162" t="s">
        <v>6</v>
      </c>
      <c r="E162" t="s">
        <v>6</v>
      </c>
      <c r="F162" t="s">
        <v>6</v>
      </c>
      <c r="G162" t="s">
        <v>6</v>
      </c>
      <c r="H162" t="s">
        <v>6</v>
      </c>
      <c r="I162" s="10"/>
      <c r="J162" s="10"/>
      <c r="K162" s="10"/>
      <c r="M162" t="s">
        <v>1232</v>
      </c>
      <c r="N162" s="83" t="s">
        <v>1234</v>
      </c>
      <c r="O162" s="83" t="s">
        <v>1234</v>
      </c>
      <c r="P162" s="84">
        <v>0.43</v>
      </c>
      <c r="Q162" s="85">
        <v>1.9999999999999999E-7</v>
      </c>
      <c r="R162" s="83" t="s">
        <v>1235</v>
      </c>
      <c r="S162"/>
      <c r="T162"/>
    </row>
    <row r="163" spans="1:20" ht="13.8" customHeight="1">
      <c r="B163"/>
      <c r="D163"/>
      <c r="I163" s="10"/>
      <c r="J163" s="10"/>
      <c r="K163" s="10"/>
      <c r="M163" s="35" t="s">
        <v>1233</v>
      </c>
      <c r="N163" s="83" t="s">
        <v>1234</v>
      </c>
      <c r="O163" s="83" t="s">
        <v>1234</v>
      </c>
      <c r="P163" s="84">
        <v>0.43</v>
      </c>
      <c r="Q163" s="85">
        <v>1.9999999999999999E-7</v>
      </c>
      <c r="R163" s="83" t="s">
        <v>1235</v>
      </c>
      <c r="S163"/>
      <c r="T163"/>
    </row>
    <row r="164" spans="1:20" ht="13.8" customHeight="1">
      <c r="A164" s="8" t="s">
        <v>808</v>
      </c>
      <c r="B164" s="3" t="s">
        <v>5</v>
      </c>
      <c r="C164" s="102">
        <v>2.9325140486846499</v>
      </c>
      <c r="D164" t="s">
        <v>940</v>
      </c>
      <c r="E164" t="s">
        <v>6</v>
      </c>
      <c r="F164" t="s">
        <v>6</v>
      </c>
      <c r="G164" t="s">
        <v>6</v>
      </c>
      <c r="H164" t="s">
        <v>941</v>
      </c>
      <c r="I164" s="10"/>
      <c r="J164" s="10"/>
      <c r="K164" s="10"/>
      <c r="M164" t="s">
        <v>1236</v>
      </c>
      <c r="N164" s="83">
        <v>168</v>
      </c>
      <c r="O164" s="83">
        <v>168</v>
      </c>
      <c r="P164" s="84">
        <v>0.66</v>
      </c>
      <c r="Q164" s="85">
        <v>9.9999999999999998E-46</v>
      </c>
      <c r="R164" s="83" t="s">
        <v>1238</v>
      </c>
      <c r="S164" t="s">
        <v>1239</v>
      </c>
      <c r="T164"/>
    </row>
    <row r="165" spans="1:20" ht="13.8" customHeight="1">
      <c r="B165"/>
      <c r="D165"/>
      <c r="I165" s="10"/>
      <c r="J165" s="10"/>
      <c r="K165" s="10"/>
      <c r="M165" t="s">
        <v>1237</v>
      </c>
      <c r="N165" s="83">
        <v>169</v>
      </c>
      <c r="O165" s="83">
        <v>169</v>
      </c>
      <c r="P165" s="84">
        <v>0.66</v>
      </c>
      <c r="Q165" s="85">
        <v>9.9999999999999998E-46</v>
      </c>
      <c r="R165" s="83" t="s">
        <v>1238</v>
      </c>
      <c r="S165"/>
      <c r="T165"/>
    </row>
    <row r="166" spans="1:20" ht="13.8" customHeight="1">
      <c r="A166" s="8" t="s">
        <v>809</v>
      </c>
      <c r="B166" s="3" t="s">
        <v>5</v>
      </c>
      <c r="C166" s="102">
        <v>4.4898497865491498</v>
      </c>
      <c r="D166" t="s">
        <v>6</v>
      </c>
      <c r="E166" t="s">
        <v>6</v>
      </c>
      <c r="F166" t="s">
        <v>6</v>
      </c>
      <c r="G166" t="s">
        <v>6</v>
      </c>
      <c r="H166" t="s">
        <v>6</v>
      </c>
      <c r="I166" s="10"/>
      <c r="J166" s="10"/>
      <c r="K166" s="10"/>
      <c r="M166" t="s">
        <v>6</v>
      </c>
      <c r="P166"/>
      <c r="Q166"/>
      <c r="R166"/>
      <c r="S166"/>
      <c r="T166"/>
    </row>
    <row r="167" spans="1:20" ht="13.8" customHeight="1">
      <c r="A167" s="8" t="s">
        <v>810</v>
      </c>
      <c r="B167" s="3" t="s">
        <v>5</v>
      </c>
      <c r="C167" s="102">
        <v>7.8310010050890497</v>
      </c>
      <c r="D167" t="s">
        <v>6</v>
      </c>
      <c r="E167" t="s">
        <v>6</v>
      </c>
      <c r="F167" t="s">
        <v>19</v>
      </c>
      <c r="G167" t="s">
        <v>6</v>
      </c>
      <c r="H167" t="s">
        <v>942</v>
      </c>
      <c r="I167" s="10"/>
      <c r="J167" s="10"/>
      <c r="K167" s="10"/>
      <c r="M167" t="s">
        <v>1240</v>
      </c>
      <c r="N167" s="83">
        <v>111</v>
      </c>
      <c r="O167" s="83">
        <v>111</v>
      </c>
      <c r="P167" s="84">
        <v>0.97</v>
      </c>
      <c r="Q167" s="85">
        <v>9.9999999999999994E-30</v>
      </c>
      <c r="R167" s="83" t="s">
        <v>1244</v>
      </c>
      <c r="S167" t="s">
        <v>500</v>
      </c>
      <c r="T167"/>
    </row>
    <row r="168" spans="1:20" ht="13.8" customHeight="1">
      <c r="B168"/>
      <c r="D168"/>
      <c r="I168" s="10"/>
      <c r="J168" s="10"/>
      <c r="K168" s="10"/>
      <c r="M168" t="s">
        <v>1241</v>
      </c>
      <c r="N168" s="83">
        <v>110</v>
      </c>
      <c r="O168" s="83">
        <v>110</v>
      </c>
      <c r="P168" s="84">
        <v>0.97</v>
      </c>
      <c r="Q168" s="85">
        <v>3.0000000000000003E-29</v>
      </c>
      <c r="R168" s="83" t="s">
        <v>1245</v>
      </c>
      <c r="S168" s="86"/>
      <c r="T168"/>
    </row>
    <row r="169" spans="1:20" ht="13.8" customHeight="1">
      <c r="B169"/>
      <c r="C169" s="102"/>
      <c r="D169"/>
      <c r="I169" s="10"/>
      <c r="J169" s="10"/>
      <c r="K169" s="10"/>
      <c r="M169" t="s">
        <v>1242</v>
      </c>
      <c r="N169" s="83">
        <v>110</v>
      </c>
      <c r="O169" s="83">
        <v>110</v>
      </c>
      <c r="P169" s="84">
        <v>0.97</v>
      </c>
      <c r="Q169" s="85">
        <v>3.0000000000000003E-29</v>
      </c>
      <c r="R169" s="83" t="s">
        <v>1245</v>
      </c>
      <c r="S169" s="86"/>
      <c r="T169"/>
    </row>
    <row r="170" spans="1:20" ht="13.8" customHeight="1">
      <c r="B170"/>
      <c r="C170" s="102"/>
      <c r="D170"/>
      <c r="I170" s="10"/>
      <c r="J170" s="10"/>
      <c r="K170" s="10"/>
      <c r="M170" t="s">
        <v>1243</v>
      </c>
      <c r="N170" s="83">
        <v>106</v>
      </c>
      <c r="O170" s="83">
        <v>106</v>
      </c>
      <c r="P170" s="84">
        <v>0.97</v>
      </c>
      <c r="Q170" s="85">
        <v>6.9999999999999999E-28</v>
      </c>
      <c r="R170" s="83" t="s">
        <v>1246</v>
      </c>
      <c r="S170"/>
      <c r="T170"/>
    </row>
    <row r="171" spans="1:20" ht="13.8" customHeight="1">
      <c r="A171" s="8" t="s">
        <v>811</v>
      </c>
      <c r="B171" s="3" t="s">
        <v>5</v>
      </c>
      <c r="C171" s="102">
        <v>4.72007385752348</v>
      </c>
      <c r="D171" t="s">
        <v>943</v>
      </c>
      <c r="E171" t="s">
        <v>6</v>
      </c>
      <c r="F171" t="s">
        <v>944</v>
      </c>
      <c r="G171" t="s">
        <v>40</v>
      </c>
      <c r="H171" t="s">
        <v>945</v>
      </c>
      <c r="I171" s="10"/>
      <c r="J171" s="10"/>
      <c r="K171" s="10"/>
      <c r="M171" t="s">
        <v>1247</v>
      </c>
      <c r="N171" s="83" t="s">
        <v>480</v>
      </c>
      <c r="O171" s="83" t="s">
        <v>480</v>
      </c>
      <c r="P171" s="84">
        <v>0.49</v>
      </c>
      <c r="Q171" s="85">
        <v>8.0000000000000006E-18</v>
      </c>
      <c r="R171" s="83" t="s">
        <v>1251</v>
      </c>
      <c r="S171" t="s">
        <v>1253</v>
      </c>
      <c r="T171"/>
    </row>
    <row r="172" spans="1:20" ht="13.8" customHeight="1">
      <c r="B172"/>
      <c r="D172"/>
      <c r="I172" s="10"/>
      <c r="J172" s="10"/>
      <c r="K172" s="10"/>
      <c r="M172" t="s">
        <v>1248</v>
      </c>
      <c r="N172" s="83" t="s">
        <v>480</v>
      </c>
      <c r="O172" s="83" t="s">
        <v>480</v>
      </c>
      <c r="P172" s="84">
        <v>0.49</v>
      </c>
      <c r="Q172" s="85">
        <v>8.0000000000000006E-18</v>
      </c>
      <c r="R172" s="83" t="s">
        <v>1251</v>
      </c>
      <c r="S172"/>
      <c r="T172"/>
    </row>
    <row r="173" spans="1:20" ht="13.8" customHeight="1">
      <c r="B173"/>
      <c r="C173" s="102"/>
      <c r="D173"/>
      <c r="I173" s="10"/>
      <c r="J173" s="10"/>
      <c r="K173" s="10"/>
      <c r="M173" t="s">
        <v>1249</v>
      </c>
      <c r="N173" s="83" t="s">
        <v>1054</v>
      </c>
      <c r="O173" s="83" t="s">
        <v>1054</v>
      </c>
      <c r="P173" s="84">
        <v>0.62</v>
      </c>
      <c r="Q173" s="85">
        <v>8.0000000000000006E-15</v>
      </c>
      <c r="R173" s="83" t="s">
        <v>1252</v>
      </c>
      <c r="S173"/>
      <c r="T173"/>
    </row>
    <row r="174" spans="1:20" ht="13.8" customHeight="1">
      <c r="B174"/>
      <c r="C174" s="102"/>
      <c r="D174"/>
      <c r="I174" s="10"/>
      <c r="J174" s="10"/>
      <c r="K174" s="10"/>
      <c r="M174" t="s">
        <v>1250</v>
      </c>
      <c r="N174" s="83" t="s">
        <v>1054</v>
      </c>
      <c r="O174" s="83" t="s">
        <v>1054</v>
      </c>
      <c r="P174" s="84">
        <v>0.62</v>
      </c>
      <c r="Q174" s="85">
        <v>8.0000000000000006E-15</v>
      </c>
      <c r="R174" s="83" t="s">
        <v>1252</v>
      </c>
      <c r="S174"/>
      <c r="T174"/>
    </row>
    <row r="175" spans="1:20" ht="13.8" customHeight="1">
      <c r="A175" s="8" t="s">
        <v>812</v>
      </c>
      <c r="B175" s="3" t="s">
        <v>5</v>
      </c>
      <c r="C175" s="102">
        <v>5.0084280326610298</v>
      </c>
      <c r="D175" t="s">
        <v>6</v>
      </c>
      <c r="E175" t="s">
        <v>6</v>
      </c>
      <c r="F175" t="s">
        <v>6</v>
      </c>
      <c r="G175" t="s">
        <v>6</v>
      </c>
      <c r="H175" t="s">
        <v>6</v>
      </c>
      <c r="I175" s="10"/>
      <c r="J175" s="10"/>
      <c r="K175" s="10"/>
      <c r="M175" t="s">
        <v>6</v>
      </c>
      <c r="P175"/>
      <c r="Q175"/>
      <c r="R175"/>
      <c r="S175"/>
      <c r="T175"/>
    </row>
    <row r="176" spans="1:20" ht="13.8" customHeight="1">
      <c r="A176" s="8" t="s">
        <v>813</v>
      </c>
      <c r="B176" s="3" t="s">
        <v>5</v>
      </c>
      <c r="C176" s="102">
        <v>3.0124496084222301</v>
      </c>
      <c r="D176" t="s">
        <v>946</v>
      </c>
      <c r="E176" t="s">
        <v>6</v>
      </c>
      <c r="F176" t="s">
        <v>32</v>
      </c>
      <c r="G176" t="s">
        <v>6</v>
      </c>
      <c r="H176" t="s">
        <v>947</v>
      </c>
      <c r="I176" s="10"/>
      <c r="J176" s="10"/>
      <c r="K176" s="10"/>
      <c r="M176" t="s">
        <v>1254</v>
      </c>
      <c r="N176" s="83">
        <v>591</v>
      </c>
      <c r="O176" s="83">
        <v>591</v>
      </c>
      <c r="P176" s="84">
        <v>0.77</v>
      </c>
      <c r="Q176" s="83" t="s">
        <v>7</v>
      </c>
      <c r="R176" s="83" t="s">
        <v>1257</v>
      </c>
      <c r="S176" t="s">
        <v>1260</v>
      </c>
      <c r="T176"/>
    </row>
    <row r="177" spans="1:20" ht="13.8" customHeight="1">
      <c r="B177"/>
      <c r="D177"/>
      <c r="I177" s="10"/>
      <c r="J177" s="10"/>
      <c r="K177" s="10"/>
      <c r="M177" t="s">
        <v>1255</v>
      </c>
      <c r="N177" s="83">
        <v>506</v>
      </c>
      <c r="O177" s="83">
        <v>506</v>
      </c>
      <c r="P177" s="84">
        <v>0.77</v>
      </c>
      <c r="Q177" s="85">
        <v>6E-175</v>
      </c>
      <c r="R177" s="83" t="s">
        <v>1258</v>
      </c>
      <c r="S177"/>
      <c r="T177"/>
    </row>
    <row r="178" spans="1:20" ht="13.8" customHeight="1">
      <c r="B178"/>
      <c r="C178" s="102"/>
      <c r="D178"/>
      <c r="I178" s="10"/>
      <c r="J178" s="10"/>
      <c r="K178" s="10"/>
      <c r="M178" t="s">
        <v>1256</v>
      </c>
      <c r="N178" s="83">
        <v>470</v>
      </c>
      <c r="O178" s="83">
        <v>470</v>
      </c>
      <c r="P178" s="84">
        <v>0.68</v>
      </c>
      <c r="Q178" s="85">
        <v>4.0000000000000001E-161</v>
      </c>
      <c r="R178" s="83" t="s">
        <v>1259</v>
      </c>
      <c r="S178"/>
      <c r="T178"/>
    </row>
    <row r="179" spans="1:20" ht="13.8" customHeight="1">
      <c r="A179" s="8" t="s">
        <v>814</v>
      </c>
      <c r="B179" s="3" t="s">
        <v>5</v>
      </c>
      <c r="C179" s="102">
        <v>3.7918231819420001</v>
      </c>
      <c r="D179" t="s">
        <v>948</v>
      </c>
      <c r="E179" t="s">
        <v>6</v>
      </c>
      <c r="F179" t="s">
        <v>6</v>
      </c>
      <c r="G179" t="s">
        <v>6</v>
      </c>
      <c r="H179" t="s">
        <v>949</v>
      </c>
      <c r="I179" s="10"/>
      <c r="J179" s="10"/>
      <c r="K179" s="10"/>
      <c r="M179" t="s">
        <v>1261</v>
      </c>
      <c r="N179" s="83" t="s">
        <v>1262</v>
      </c>
      <c r="O179" s="83" t="s">
        <v>1262</v>
      </c>
      <c r="P179" s="84">
        <v>0.31</v>
      </c>
      <c r="Q179" s="85">
        <v>7.0000000000000004E-11</v>
      </c>
      <c r="R179" s="83" t="s">
        <v>1263</v>
      </c>
      <c r="S179" s="83" t="s">
        <v>6</v>
      </c>
      <c r="T179"/>
    </row>
    <row r="180" spans="1:20" ht="13.8" customHeight="1">
      <c r="A180" s="8" t="s">
        <v>815</v>
      </c>
      <c r="B180" s="3" t="s">
        <v>5</v>
      </c>
      <c r="C180" s="102">
        <v>7.0804628717095204</v>
      </c>
      <c r="D180" t="s">
        <v>6</v>
      </c>
      <c r="E180" t="s">
        <v>6</v>
      </c>
      <c r="F180" t="s">
        <v>6</v>
      </c>
      <c r="G180" t="s">
        <v>6</v>
      </c>
      <c r="H180" t="s">
        <v>6</v>
      </c>
      <c r="I180" s="10"/>
      <c r="J180" s="10"/>
      <c r="K180" s="10"/>
      <c r="M180" t="s">
        <v>6</v>
      </c>
      <c r="P180"/>
      <c r="Q180"/>
      <c r="R180"/>
      <c r="S180"/>
      <c r="T180"/>
    </row>
    <row r="181" spans="1:20" ht="13.8" customHeight="1">
      <c r="A181" s="8" t="s">
        <v>816</v>
      </c>
      <c r="B181" s="3" t="s">
        <v>5</v>
      </c>
      <c r="C181" s="102">
        <v>3.6023136613830999</v>
      </c>
      <c r="D181" t="s">
        <v>6</v>
      </c>
      <c r="E181" t="s">
        <v>6</v>
      </c>
      <c r="F181" t="s">
        <v>6</v>
      </c>
      <c r="G181" t="s">
        <v>6</v>
      </c>
      <c r="H181" t="s">
        <v>6</v>
      </c>
      <c r="I181" s="10"/>
      <c r="J181" s="10"/>
      <c r="K181" s="10"/>
      <c r="M181" t="s">
        <v>6</v>
      </c>
      <c r="P181"/>
      <c r="Q181"/>
      <c r="R181"/>
      <c r="S181"/>
      <c r="T181"/>
    </row>
    <row r="182" spans="1:20" ht="13.8" customHeight="1">
      <c r="A182" s="39" t="s">
        <v>82</v>
      </c>
      <c r="B182" s="38" t="s">
        <v>5</v>
      </c>
      <c r="C182" s="114">
        <v>3.03310686320172</v>
      </c>
      <c r="D182" t="s">
        <v>6</v>
      </c>
      <c r="E182" t="s">
        <v>6</v>
      </c>
      <c r="F182" t="s">
        <v>6</v>
      </c>
      <c r="G182" t="s">
        <v>6</v>
      </c>
      <c r="H182" t="s">
        <v>83</v>
      </c>
      <c r="I182" s="10"/>
      <c r="J182" s="10"/>
      <c r="K182" s="10"/>
      <c r="M182" t="s">
        <v>412</v>
      </c>
      <c r="N182" s="83">
        <v>204</v>
      </c>
      <c r="O182" s="83">
        <v>204</v>
      </c>
      <c r="P182" s="84">
        <v>0.41</v>
      </c>
      <c r="Q182" s="85">
        <v>9.9999999999999997E-65</v>
      </c>
      <c r="R182" s="83" t="s">
        <v>415</v>
      </c>
      <c r="S182" t="s">
        <v>294</v>
      </c>
      <c r="T182"/>
    </row>
    <row r="183" spans="1:20" ht="13.8" customHeight="1">
      <c r="B183"/>
      <c r="D183"/>
      <c r="I183" s="10"/>
      <c r="J183" s="10"/>
      <c r="K183" s="10"/>
      <c r="M183" t="s">
        <v>413</v>
      </c>
      <c r="N183" s="83">
        <v>205</v>
      </c>
      <c r="O183" s="83">
        <v>205</v>
      </c>
      <c r="P183" s="84">
        <v>0.44</v>
      </c>
      <c r="Q183" s="85">
        <v>1.9999999999999999E-64</v>
      </c>
      <c r="R183" s="83" t="s">
        <v>403</v>
      </c>
      <c r="S183"/>
      <c r="T183"/>
    </row>
    <row r="184" spans="1:20" ht="13.8" customHeight="1">
      <c r="B184"/>
      <c r="C184" s="102"/>
      <c r="D184"/>
      <c r="I184" s="10"/>
      <c r="J184" s="10"/>
      <c r="K184" s="10"/>
      <c r="M184" s="35" t="s">
        <v>414</v>
      </c>
      <c r="N184" s="83">
        <v>203</v>
      </c>
      <c r="O184" s="83">
        <v>203</v>
      </c>
      <c r="P184" s="84">
        <v>0.41</v>
      </c>
      <c r="Q184" s="85">
        <v>3.0000000000000001E-64</v>
      </c>
      <c r="R184" s="83" t="s">
        <v>416</v>
      </c>
      <c r="S184"/>
      <c r="T184"/>
    </row>
    <row r="185" spans="1:20" ht="13.8" customHeight="1">
      <c r="A185" s="8" t="s">
        <v>817</v>
      </c>
      <c r="B185" s="3" t="s">
        <v>5</v>
      </c>
      <c r="C185" s="102">
        <v>3.7284725288288598</v>
      </c>
      <c r="D185" t="s">
        <v>6</v>
      </c>
      <c r="E185" t="s">
        <v>6</v>
      </c>
      <c r="F185" t="s">
        <v>6</v>
      </c>
      <c r="G185" t="s">
        <v>6</v>
      </c>
      <c r="H185" t="s">
        <v>6</v>
      </c>
      <c r="I185" s="10"/>
      <c r="J185" s="10"/>
      <c r="K185" s="10"/>
      <c r="M185" t="s">
        <v>6</v>
      </c>
      <c r="P185"/>
      <c r="Q185"/>
      <c r="R185"/>
      <c r="S185"/>
      <c r="T185"/>
    </row>
    <row r="186" spans="1:20" ht="13.8" customHeight="1">
      <c r="A186" s="8" t="s">
        <v>818</v>
      </c>
      <c r="B186" s="3" t="s">
        <v>5</v>
      </c>
      <c r="C186" s="102">
        <v>3.0934538391182498</v>
      </c>
      <c r="D186" t="s">
        <v>6</v>
      </c>
      <c r="E186" t="s">
        <v>6</v>
      </c>
      <c r="F186" t="s">
        <v>6</v>
      </c>
      <c r="G186" t="s">
        <v>6</v>
      </c>
      <c r="H186" t="s">
        <v>6</v>
      </c>
      <c r="I186" s="10"/>
      <c r="J186" s="10"/>
      <c r="K186" s="10"/>
      <c r="M186" t="s">
        <v>6</v>
      </c>
      <c r="P186"/>
      <c r="Q186"/>
      <c r="R186"/>
      <c r="S186"/>
      <c r="T186"/>
    </row>
    <row r="187" spans="1:20" ht="13.8" customHeight="1">
      <c r="A187" s="8" t="s">
        <v>819</v>
      </c>
      <c r="B187" s="3" t="s">
        <v>5</v>
      </c>
      <c r="C187" s="102">
        <v>7.0804628717095204</v>
      </c>
      <c r="D187" t="s">
        <v>6</v>
      </c>
      <c r="E187" t="s">
        <v>6</v>
      </c>
      <c r="F187" t="s">
        <v>6</v>
      </c>
      <c r="G187" t="s">
        <v>6</v>
      </c>
      <c r="H187" t="s">
        <v>6</v>
      </c>
      <c r="I187" s="10"/>
      <c r="J187" s="10"/>
      <c r="K187" s="10"/>
      <c r="M187" t="s">
        <v>6</v>
      </c>
      <c r="P187"/>
      <c r="Q187"/>
      <c r="R187"/>
      <c r="S187"/>
      <c r="T187"/>
    </row>
    <row r="188" spans="1:20" ht="13.8" customHeight="1">
      <c r="A188" s="39" t="s">
        <v>820</v>
      </c>
      <c r="B188" s="38" t="s">
        <v>5</v>
      </c>
      <c r="C188" s="114">
        <v>3.07841465208771</v>
      </c>
      <c r="D188" t="s">
        <v>950</v>
      </c>
      <c r="E188" t="s">
        <v>951</v>
      </c>
      <c r="F188" t="s">
        <v>6</v>
      </c>
      <c r="G188" t="s">
        <v>6</v>
      </c>
      <c r="H188" t="s">
        <v>952</v>
      </c>
      <c r="I188" s="10"/>
      <c r="J188" s="10"/>
      <c r="K188" s="10"/>
      <c r="M188" s="35" t="s">
        <v>1264</v>
      </c>
      <c r="N188" s="83">
        <v>159</v>
      </c>
      <c r="O188" s="83">
        <v>159</v>
      </c>
      <c r="P188" s="84">
        <v>0.41</v>
      </c>
      <c r="Q188" s="85">
        <v>2.9999999999999999E-48</v>
      </c>
      <c r="R188" s="83" t="s">
        <v>315</v>
      </c>
      <c r="S188" s="5" t="s">
        <v>1268</v>
      </c>
      <c r="T188"/>
    </row>
    <row r="189" spans="1:20" ht="13.8" customHeight="1">
      <c r="B189"/>
      <c r="D189"/>
      <c r="I189" s="10"/>
      <c r="J189" s="10"/>
      <c r="K189" s="10"/>
      <c r="M189" s="35" t="s">
        <v>1265</v>
      </c>
      <c r="N189" s="83" t="s">
        <v>1266</v>
      </c>
      <c r="O189" s="83" t="s">
        <v>1266</v>
      </c>
      <c r="P189" s="84">
        <v>0.38</v>
      </c>
      <c r="Q189" s="85">
        <v>9.9999999999999995E-21</v>
      </c>
      <c r="R189" s="83" t="s">
        <v>1267</v>
      </c>
      <c r="S189"/>
      <c r="T189"/>
    </row>
    <row r="190" spans="1:20" ht="13.8" customHeight="1">
      <c r="A190" s="8" t="s">
        <v>821</v>
      </c>
      <c r="B190" s="3" t="s">
        <v>5</v>
      </c>
      <c r="C190" s="102">
        <v>7.0804628717095204</v>
      </c>
      <c r="D190" t="s">
        <v>6</v>
      </c>
      <c r="E190" t="s">
        <v>6</v>
      </c>
      <c r="F190" t="s">
        <v>6</v>
      </c>
      <c r="G190" t="s">
        <v>6</v>
      </c>
      <c r="H190" t="s">
        <v>6</v>
      </c>
      <c r="I190" s="10"/>
      <c r="J190" s="10"/>
      <c r="K190" s="10"/>
      <c r="M190" t="s">
        <v>6</v>
      </c>
      <c r="P190"/>
      <c r="Q190"/>
      <c r="R190"/>
      <c r="S190"/>
      <c r="T190"/>
    </row>
    <row r="191" spans="1:20" ht="13.8" customHeight="1">
      <c r="A191" s="8" t="s">
        <v>822</v>
      </c>
      <c r="B191" s="3" t="s">
        <v>5</v>
      </c>
      <c r="C191" s="102">
        <v>3.3168690357736801</v>
      </c>
      <c r="D191" t="s">
        <v>6</v>
      </c>
      <c r="E191" t="s">
        <v>6</v>
      </c>
      <c r="F191" t="s">
        <v>6</v>
      </c>
      <c r="G191" t="s">
        <v>6</v>
      </c>
      <c r="H191" t="s">
        <v>6</v>
      </c>
      <c r="I191" s="10"/>
      <c r="J191" s="10"/>
      <c r="K191" s="10"/>
      <c r="M191" t="s">
        <v>6</v>
      </c>
      <c r="P191"/>
      <c r="Q191"/>
      <c r="R191"/>
      <c r="S191"/>
      <c r="T191"/>
    </row>
    <row r="192" spans="1:20" ht="13.8" customHeight="1">
      <c r="A192" s="8" t="s">
        <v>823</v>
      </c>
      <c r="B192" s="3" t="s">
        <v>5</v>
      </c>
      <c r="C192" s="102">
        <v>4.6766036393266699</v>
      </c>
      <c r="D192" t="s">
        <v>6</v>
      </c>
      <c r="E192" t="s">
        <v>6</v>
      </c>
      <c r="F192" t="s">
        <v>6</v>
      </c>
      <c r="G192" t="s">
        <v>6</v>
      </c>
      <c r="H192" t="s">
        <v>6</v>
      </c>
      <c r="I192" s="10"/>
      <c r="J192" s="10"/>
      <c r="K192" s="10"/>
      <c r="M192" t="s">
        <v>6</v>
      </c>
      <c r="P192"/>
      <c r="Q192"/>
      <c r="R192"/>
      <c r="S192"/>
      <c r="T192"/>
    </row>
    <row r="193" spans="1:20" ht="13.8" customHeight="1">
      <c r="A193" s="8" t="s">
        <v>824</v>
      </c>
      <c r="B193" s="3" t="s">
        <v>5</v>
      </c>
      <c r="C193" s="102">
        <v>3.27827568537466</v>
      </c>
      <c r="D193" t="s">
        <v>6</v>
      </c>
      <c r="E193" t="s">
        <v>6</v>
      </c>
      <c r="F193" t="s">
        <v>6</v>
      </c>
      <c r="G193" t="s">
        <v>6</v>
      </c>
      <c r="H193" t="s">
        <v>6</v>
      </c>
      <c r="I193" s="10"/>
      <c r="J193" s="10"/>
      <c r="K193" s="10"/>
      <c r="M193" t="s">
        <v>6</v>
      </c>
      <c r="P193"/>
      <c r="Q193"/>
      <c r="R193"/>
      <c r="S193"/>
      <c r="T193"/>
    </row>
    <row r="194" spans="1:20" ht="13.8" customHeight="1">
      <c r="A194" s="8" t="s">
        <v>825</v>
      </c>
      <c r="B194" s="3" t="s">
        <v>5</v>
      </c>
      <c r="C194" s="102">
        <v>4.04681742090282</v>
      </c>
      <c r="D194" t="s">
        <v>953</v>
      </c>
      <c r="E194" t="s">
        <v>6</v>
      </c>
      <c r="F194" t="s">
        <v>954</v>
      </c>
      <c r="G194" t="s">
        <v>12</v>
      </c>
      <c r="H194" t="s">
        <v>955</v>
      </c>
      <c r="I194" s="10"/>
      <c r="J194" s="10"/>
      <c r="K194" s="10"/>
      <c r="M194" t="s">
        <v>1270</v>
      </c>
      <c r="N194" s="83">
        <v>403</v>
      </c>
      <c r="O194" s="83">
        <v>403</v>
      </c>
      <c r="P194" s="84">
        <v>0.73</v>
      </c>
      <c r="Q194" s="85">
        <v>2E-136</v>
      </c>
      <c r="R194" s="83" t="s">
        <v>1272</v>
      </c>
      <c r="S194" t="s">
        <v>1239</v>
      </c>
      <c r="T194"/>
    </row>
    <row r="195" spans="1:20" ht="13.8" customHeight="1">
      <c r="B195"/>
      <c r="D195"/>
      <c r="I195" s="10"/>
      <c r="J195" s="10"/>
      <c r="K195" s="10"/>
      <c r="M195" t="s">
        <v>1269</v>
      </c>
      <c r="N195" s="83">
        <v>404</v>
      </c>
      <c r="O195" s="83">
        <v>404</v>
      </c>
      <c r="P195" s="84">
        <v>0.73</v>
      </c>
      <c r="Q195" s="85">
        <v>7.0000000000000006E-136</v>
      </c>
      <c r="R195" s="83" t="s">
        <v>1272</v>
      </c>
      <c r="S195"/>
      <c r="T195"/>
    </row>
    <row r="196" spans="1:20" ht="13.8" customHeight="1">
      <c r="B196"/>
      <c r="C196" s="102"/>
      <c r="D196"/>
      <c r="I196" s="10"/>
      <c r="J196" s="10"/>
      <c r="K196" s="10"/>
      <c r="M196" t="s">
        <v>1271</v>
      </c>
      <c r="N196" s="83">
        <v>398</v>
      </c>
      <c r="O196" s="83">
        <v>398</v>
      </c>
      <c r="P196" s="84">
        <v>0.73</v>
      </c>
      <c r="Q196" s="85">
        <v>3.0000000000000002E-133</v>
      </c>
      <c r="R196" s="83" t="s">
        <v>1273</v>
      </c>
      <c r="S196"/>
      <c r="T196"/>
    </row>
    <row r="197" spans="1:20" ht="13.8" customHeight="1">
      <c r="A197" s="39" t="s">
        <v>826</v>
      </c>
      <c r="B197" s="38" t="s">
        <v>5</v>
      </c>
      <c r="C197" s="114">
        <v>2.9244688292743</v>
      </c>
      <c r="D197" t="s">
        <v>956</v>
      </c>
      <c r="E197" t="s">
        <v>10</v>
      </c>
      <c r="F197" t="s">
        <v>6</v>
      </c>
      <c r="G197" t="s">
        <v>18</v>
      </c>
      <c r="H197" t="s">
        <v>957</v>
      </c>
      <c r="I197" s="10"/>
      <c r="J197" s="10"/>
      <c r="K197" s="10"/>
      <c r="M197" t="s">
        <v>1100</v>
      </c>
      <c r="N197" s="83">
        <v>127</v>
      </c>
      <c r="O197" s="83">
        <v>127</v>
      </c>
      <c r="P197" s="84">
        <v>0.19</v>
      </c>
      <c r="Q197" s="85">
        <v>5.0000000000000004E-31</v>
      </c>
      <c r="R197" s="83" t="s">
        <v>1274</v>
      </c>
      <c r="S197" t="s">
        <v>1276</v>
      </c>
      <c r="T197"/>
    </row>
    <row r="198" spans="1:20" ht="13.8" customHeight="1">
      <c r="B198"/>
      <c r="D198"/>
      <c r="I198" s="10"/>
      <c r="J198" s="10"/>
      <c r="K198" s="10"/>
      <c r="M198" s="35" t="s">
        <v>1101</v>
      </c>
      <c r="N198" s="83">
        <v>122</v>
      </c>
      <c r="O198" s="83">
        <v>122</v>
      </c>
      <c r="P198" s="84">
        <v>0.19</v>
      </c>
      <c r="Q198" s="85">
        <v>4.9999999999999997E-30</v>
      </c>
      <c r="R198" s="83" t="s">
        <v>1275</v>
      </c>
      <c r="S198"/>
      <c r="T198"/>
    </row>
    <row r="199" spans="1:20" ht="13.8" customHeight="1">
      <c r="B199"/>
      <c r="C199" s="102"/>
      <c r="D199"/>
      <c r="I199" s="10"/>
      <c r="J199" s="10"/>
      <c r="K199" s="10"/>
      <c r="M199" s="35" t="s">
        <v>56</v>
      </c>
      <c r="N199" s="83">
        <v>119</v>
      </c>
      <c r="O199" s="83">
        <v>119</v>
      </c>
      <c r="P199" s="84">
        <v>0.19</v>
      </c>
      <c r="Q199" s="85">
        <v>8.9999999999999996E-29</v>
      </c>
      <c r="R199" s="83" t="s">
        <v>1068</v>
      </c>
      <c r="S199"/>
      <c r="T199"/>
    </row>
    <row r="200" spans="1:20" ht="13.8" customHeight="1">
      <c r="B200"/>
      <c r="C200" s="102"/>
      <c r="D200"/>
      <c r="I200" s="10"/>
      <c r="J200" s="10"/>
      <c r="K200" s="10"/>
      <c r="M200" t="s">
        <v>389</v>
      </c>
      <c r="N200" s="83">
        <v>119</v>
      </c>
      <c r="O200" s="83">
        <v>119</v>
      </c>
      <c r="P200" s="84">
        <v>0.19</v>
      </c>
      <c r="Q200" s="85">
        <v>9.9999999999999997E-29</v>
      </c>
      <c r="R200" s="83" t="s">
        <v>1068</v>
      </c>
      <c r="S200"/>
      <c r="T200"/>
    </row>
    <row r="201" spans="1:20" ht="13.8" customHeight="1">
      <c r="A201" s="8" t="s">
        <v>827</v>
      </c>
      <c r="B201" s="3" t="s">
        <v>5</v>
      </c>
      <c r="C201" s="102">
        <v>3.2591894932701901</v>
      </c>
      <c r="D201" t="s">
        <v>6</v>
      </c>
      <c r="E201" t="s">
        <v>6</v>
      </c>
      <c r="F201" t="s">
        <v>6</v>
      </c>
      <c r="G201" t="s">
        <v>6</v>
      </c>
      <c r="H201" t="s">
        <v>6</v>
      </c>
      <c r="I201" s="10"/>
      <c r="J201" s="10"/>
      <c r="K201" s="10"/>
      <c r="M201" t="s">
        <v>6</v>
      </c>
      <c r="P201"/>
      <c r="Q201"/>
      <c r="R201"/>
      <c r="S201"/>
      <c r="T201"/>
    </row>
    <row r="202" spans="1:20" ht="13.8" customHeight="1">
      <c r="A202" s="8" t="s">
        <v>828</v>
      </c>
      <c r="B202" s="3" t="s">
        <v>5</v>
      </c>
      <c r="C202" s="102">
        <v>3.0162937217020098</v>
      </c>
      <c r="D202" t="s">
        <v>6</v>
      </c>
      <c r="E202" t="s">
        <v>6</v>
      </c>
      <c r="F202" t="s">
        <v>6</v>
      </c>
      <c r="G202" t="s">
        <v>6</v>
      </c>
      <c r="H202" t="s">
        <v>6</v>
      </c>
      <c r="I202" s="10"/>
      <c r="J202" s="10"/>
      <c r="K202" s="10"/>
      <c r="M202" t="s">
        <v>6</v>
      </c>
      <c r="P202"/>
      <c r="Q202"/>
      <c r="R202"/>
      <c r="S202"/>
      <c r="T202"/>
    </row>
    <row r="203" spans="1:20" ht="13.8" customHeight="1">
      <c r="A203" s="8" t="s">
        <v>829</v>
      </c>
      <c r="B203" s="3" t="s">
        <v>5</v>
      </c>
      <c r="C203" s="102">
        <v>4.7723149775134202</v>
      </c>
      <c r="D203" t="s">
        <v>6</v>
      </c>
      <c r="E203" t="s">
        <v>6</v>
      </c>
      <c r="F203" t="s">
        <v>6</v>
      </c>
      <c r="G203" t="s">
        <v>6</v>
      </c>
      <c r="H203" t="s">
        <v>6</v>
      </c>
      <c r="I203" s="10"/>
      <c r="J203" s="10"/>
      <c r="K203" s="10"/>
      <c r="M203" t="s">
        <v>1277</v>
      </c>
      <c r="N203" s="83" t="s">
        <v>1279</v>
      </c>
      <c r="O203" s="83" t="s">
        <v>1279</v>
      </c>
      <c r="P203" s="84">
        <v>0.81</v>
      </c>
      <c r="Q203" s="85">
        <v>9.9999999999999995E-7</v>
      </c>
      <c r="R203" s="83" t="s">
        <v>1280</v>
      </c>
      <c r="S203" s="83" t="s">
        <v>6</v>
      </c>
      <c r="T203"/>
    </row>
    <row r="204" spans="1:20" ht="13.8" customHeight="1">
      <c r="B204"/>
      <c r="D204"/>
      <c r="I204" s="10"/>
      <c r="J204" s="10"/>
      <c r="K204" s="10"/>
      <c r="M204" t="s">
        <v>1278</v>
      </c>
      <c r="N204" s="83" t="s">
        <v>1142</v>
      </c>
      <c r="O204" s="83" t="s">
        <v>1142</v>
      </c>
      <c r="P204" s="84">
        <v>0.81</v>
      </c>
      <c r="Q204" s="85">
        <v>3.9999999999999998E-6</v>
      </c>
      <c r="R204" s="83" t="s">
        <v>1280</v>
      </c>
      <c r="S204"/>
      <c r="T204"/>
    </row>
    <row r="205" spans="1:20" ht="13.8" customHeight="1">
      <c r="A205" s="8" t="s">
        <v>830</v>
      </c>
      <c r="B205" s="3" t="s">
        <v>5</v>
      </c>
      <c r="C205" s="102">
        <v>5.3138617139365403</v>
      </c>
      <c r="D205" t="s">
        <v>6</v>
      </c>
      <c r="E205" t="s">
        <v>6</v>
      </c>
      <c r="F205" t="s">
        <v>6</v>
      </c>
      <c r="G205" t="s">
        <v>6</v>
      </c>
      <c r="H205" t="s">
        <v>6</v>
      </c>
      <c r="I205" s="10"/>
      <c r="J205" s="10"/>
      <c r="K205" s="10"/>
      <c r="M205" t="s">
        <v>6</v>
      </c>
      <c r="P205"/>
      <c r="Q205"/>
      <c r="R205"/>
      <c r="S205"/>
      <c r="T205"/>
    </row>
    <row r="206" spans="1:20" ht="13.8" customHeight="1">
      <c r="A206" s="8" t="s">
        <v>831</v>
      </c>
      <c r="B206" s="3" t="s">
        <v>5</v>
      </c>
      <c r="C206" s="102">
        <v>7.0804628717095204</v>
      </c>
      <c r="D206" t="s">
        <v>6</v>
      </c>
      <c r="E206" t="s">
        <v>6</v>
      </c>
      <c r="F206" t="s">
        <v>6</v>
      </c>
      <c r="G206" t="s">
        <v>6</v>
      </c>
      <c r="H206" t="s">
        <v>6</v>
      </c>
      <c r="I206" s="10"/>
      <c r="J206" s="10"/>
      <c r="K206" s="10"/>
      <c r="M206" t="s">
        <v>6</v>
      </c>
      <c r="P206"/>
      <c r="Q206"/>
      <c r="R206"/>
      <c r="S206"/>
      <c r="T206"/>
    </row>
    <row r="207" spans="1:20" ht="13.8" customHeight="1">
      <c r="A207" s="8" t="s">
        <v>832</v>
      </c>
      <c r="B207" s="3" t="s">
        <v>5</v>
      </c>
      <c r="C207" s="102">
        <v>4.74976412286754</v>
      </c>
      <c r="D207" t="s">
        <v>6</v>
      </c>
      <c r="E207" t="s">
        <v>6</v>
      </c>
      <c r="F207" t="s">
        <v>6</v>
      </c>
      <c r="G207" t="s">
        <v>6</v>
      </c>
      <c r="H207" t="s">
        <v>6</v>
      </c>
      <c r="I207" s="10"/>
      <c r="J207" s="10"/>
      <c r="K207" s="10"/>
      <c r="M207" t="s">
        <v>6</v>
      </c>
      <c r="P207"/>
      <c r="Q207"/>
      <c r="R207"/>
      <c r="S207"/>
      <c r="T207"/>
    </row>
    <row r="208" spans="1:20" ht="13.8" customHeight="1">
      <c r="A208" s="8" t="s">
        <v>833</v>
      </c>
      <c r="B208" s="3" t="s">
        <v>5</v>
      </c>
      <c r="C208" s="102">
        <v>7.0804628717095204</v>
      </c>
      <c r="D208" t="s">
        <v>6</v>
      </c>
      <c r="E208" t="s">
        <v>6</v>
      </c>
      <c r="F208" t="s">
        <v>6</v>
      </c>
      <c r="G208" t="s">
        <v>6</v>
      </c>
      <c r="H208" t="s">
        <v>6</v>
      </c>
      <c r="I208" s="10"/>
      <c r="J208" s="10"/>
      <c r="K208" s="10"/>
      <c r="M208" t="s">
        <v>6</v>
      </c>
      <c r="P208"/>
      <c r="Q208"/>
      <c r="R208"/>
      <c r="S208"/>
      <c r="T208"/>
    </row>
    <row r="209" spans="1:20" ht="13.8" customHeight="1">
      <c r="A209" s="8" t="s">
        <v>834</v>
      </c>
      <c r="B209" s="3" t="s">
        <v>5</v>
      </c>
      <c r="C209" s="102">
        <v>7.6007769341147302</v>
      </c>
      <c r="D209" t="s">
        <v>6</v>
      </c>
      <c r="E209" t="s">
        <v>6</v>
      </c>
      <c r="F209" t="s">
        <v>6</v>
      </c>
      <c r="G209" t="s">
        <v>6</v>
      </c>
      <c r="H209" t="s">
        <v>6</v>
      </c>
      <c r="I209" s="10"/>
      <c r="J209" s="10"/>
      <c r="K209" s="10"/>
      <c r="M209" t="s">
        <v>6</v>
      </c>
      <c r="P209"/>
      <c r="Q209"/>
      <c r="R209"/>
      <c r="S209"/>
      <c r="T209"/>
    </row>
    <row r="210" spans="1:20" ht="13.8" customHeight="1">
      <c r="A210" s="8" t="s">
        <v>835</v>
      </c>
      <c r="B210" s="3" t="s">
        <v>5</v>
      </c>
      <c r="C210" s="102">
        <v>4.6007435508485397</v>
      </c>
      <c r="D210" t="s">
        <v>6</v>
      </c>
      <c r="E210" t="s">
        <v>6</v>
      </c>
      <c r="F210" t="s">
        <v>6</v>
      </c>
      <c r="G210" t="s">
        <v>6</v>
      </c>
      <c r="H210" t="s">
        <v>6</v>
      </c>
      <c r="I210" s="10"/>
      <c r="J210" s="10"/>
      <c r="K210" s="10"/>
      <c r="M210" t="s">
        <v>6</v>
      </c>
      <c r="P210"/>
      <c r="Q210"/>
      <c r="R210"/>
      <c r="S210"/>
      <c r="T210"/>
    </row>
    <row r="211" spans="1:20" ht="13.8" customHeight="1">
      <c r="A211" s="8" t="s">
        <v>836</v>
      </c>
      <c r="B211" s="3" t="s">
        <v>5</v>
      </c>
      <c r="C211" s="102">
        <v>4.9641960311036897</v>
      </c>
      <c r="D211" t="s">
        <v>6</v>
      </c>
      <c r="E211" t="s">
        <v>6</v>
      </c>
      <c r="F211" t="s">
        <v>6</v>
      </c>
      <c r="G211" t="s">
        <v>6</v>
      </c>
      <c r="H211" t="s">
        <v>6</v>
      </c>
      <c r="I211" s="10"/>
      <c r="J211" s="10"/>
      <c r="K211" s="10"/>
      <c r="M211" t="s">
        <v>6</v>
      </c>
      <c r="P211"/>
      <c r="Q211"/>
      <c r="R211"/>
      <c r="S211"/>
      <c r="T211"/>
    </row>
    <row r="212" spans="1:20" ht="13.8" customHeight="1">
      <c r="A212" s="8" t="s">
        <v>837</v>
      </c>
      <c r="B212" s="3" t="s">
        <v>5</v>
      </c>
      <c r="C212" s="102">
        <v>7.0804628717095204</v>
      </c>
      <c r="D212" t="s">
        <v>6</v>
      </c>
      <c r="E212" t="s">
        <v>6</v>
      </c>
      <c r="F212" t="s">
        <v>6</v>
      </c>
      <c r="G212" t="s">
        <v>6</v>
      </c>
      <c r="H212" t="s">
        <v>6</v>
      </c>
      <c r="I212" s="10"/>
      <c r="J212" s="10"/>
      <c r="K212" s="10"/>
      <c r="M212" t="s">
        <v>6</v>
      </c>
      <c r="P212"/>
      <c r="Q212"/>
      <c r="R212"/>
      <c r="S212"/>
      <c r="T212"/>
    </row>
    <row r="213" spans="1:20" ht="13.8" customHeight="1">
      <c r="A213" s="8" t="s">
        <v>838</v>
      </c>
      <c r="B213" s="3" t="s">
        <v>5</v>
      </c>
      <c r="C213" s="102">
        <v>7.2492029814616696</v>
      </c>
      <c r="D213" t="s">
        <v>6</v>
      </c>
      <c r="E213" t="s">
        <v>6</v>
      </c>
      <c r="F213" t="s">
        <v>6</v>
      </c>
      <c r="G213" t="s">
        <v>6</v>
      </c>
      <c r="H213" t="s">
        <v>6</v>
      </c>
      <c r="I213" s="10"/>
      <c r="J213" s="10"/>
      <c r="K213" s="10"/>
      <c r="M213" t="s">
        <v>6</v>
      </c>
      <c r="P213"/>
      <c r="Q213"/>
      <c r="R213"/>
      <c r="S213"/>
      <c r="T213"/>
    </row>
    <row r="214" spans="1:20" ht="13.8" customHeight="1">
      <c r="A214" s="8" t="s">
        <v>839</v>
      </c>
      <c r="B214" s="3" t="s">
        <v>5</v>
      </c>
      <c r="C214" s="102">
        <v>4.0944369491341002</v>
      </c>
      <c r="D214" t="s">
        <v>6</v>
      </c>
      <c r="E214" t="s">
        <v>6</v>
      </c>
      <c r="F214" t="s">
        <v>6</v>
      </c>
      <c r="G214" t="s">
        <v>6</v>
      </c>
      <c r="H214" t="s">
        <v>6</v>
      </c>
      <c r="I214" s="10"/>
      <c r="J214" s="10"/>
      <c r="K214" s="10"/>
      <c r="M214" t="s">
        <v>6</v>
      </c>
      <c r="P214"/>
      <c r="Q214"/>
      <c r="R214"/>
      <c r="S214"/>
      <c r="T214"/>
    </row>
    <row r="215" spans="1:20" ht="13.8" customHeight="1">
      <c r="A215" s="8" t="s">
        <v>840</v>
      </c>
      <c r="B215" s="3" t="s">
        <v>5</v>
      </c>
      <c r="C215" s="102">
        <v>3.8514677957291199</v>
      </c>
      <c r="D215" t="s">
        <v>6</v>
      </c>
      <c r="E215" t="s">
        <v>6</v>
      </c>
      <c r="F215" t="s">
        <v>6</v>
      </c>
      <c r="G215" t="s">
        <v>6</v>
      </c>
      <c r="H215" t="s">
        <v>6</v>
      </c>
      <c r="I215" s="10"/>
      <c r="J215" s="10"/>
      <c r="K215" s="10"/>
      <c r="M215" t="s">
        <v>6</v>
      </c>
      <c r="P215"/>
      <c r="Q215"/>
      <c r="R215"/>
      <c r="S215"/>
      <c r="T215"/>
    </row>
    <row r="216" spans="1:20" ht="13.8" customHeight="1">
      <c r="A216" s="8" t="s">
        <v>841</v>
      </c>
      <c r="B216" s="3" t="s">
        <v>5</v>
      </c>
      <c r="C216" s="102">
        <v>3.34169740235345</v>
      </c>
      <c r="D216" t="s">
        <v>6</v>
      </c>
      <c r="E216" t="s">
        <v>6</v>
      </c>
      <c r="F216" t="s">
        <v>6</v>
      </c>
      <c r="G216" t="s">
        <v>6</v>
      </c>
      <c r="H216" t="s">
        <v>6</v>
      </c>
      <c r="I216" s="10"/>
      <c r="J216" s="10"/>
      <c r="K216" s="10"/>
      <c r="M216" t="s">
        <v>6</v>
      </c>
      <c r="P216"/>
      <c r="Q216"/>
      <c r="R216"/>
      <c r="S216"/>
      <c r="T216"/>
    </row>
    <row r="217" spans="1:20" ht="13.8" customHeight="1">
      <c r="A217" s="8" t="s">
        <v>842</v>
      </c>
      <c r="B217" s="3" t="s">
        <v>5</v>
      </c>
      <c r="C217" s="102">
        <v>7.0804628717095204</v>
      </c>
      <c r="D217" t="s">
        <v>6</v>
      </c>
      <c r="E217" t="s">
        <v>6</v>
      </c>
      <c r="F217" t="s">
        <v>6</v>
      </c>
      <c r="G217" t="s">
        <v>6</v>
      </c>
      <c r="H217" t="s">
        <v>6</v>
      </c>
      <c r="I217" s="10"/>
      <c r="J217" s="10"/>
      <c r="K217" s="10"/>
      <c r="M217" t="s">
        <v>6</v>
      </c>
      <c r="P217"/>
      <c r="Q217"/>
      <c r="R217"/>
      <c r="S217"/>
      <c r="T217"/>
    </row>
    <row r="218" spans="1:20" ht="13.8" customHeight="1">
      <c r="A218" s="8" t="s">
        <v>177</v>
      </c>
      <c r="B218" s="3" t="s">
        <v>5</v>
      </c>
      <c r="C218" s="102">
        <v>9.0497683613763904</v>
      </c>
      <c r="D218" t="s">
        <v>328</v>
      </c>
      <c r="E218" t="s">
        <v>11</v>
      </c>
      <c r="F218" t="s">
        <v>6</v>
      </c>
      <c r="G218" t="s">
        <v>6</v>
      </c>
      <c r="H218" t="s">
        <v>178</v>
      </c>
      <c r="I218" s="10"/>
      <c r="J218" s="10"/>
      <c r="K218" s="10"/>
      <c r="M218" t="s">
        <v>1281</v>
      </c>
      <c r="N218" s="83">
        <v>239</v>
      </c>
      <c r="O218" s="83">
        <v>239</v>
      </c>
      <c r="P218" s="84">
        <v>0.53</v>
      </c>
      <c r="Q218" s="85">
        <v>2E-73</v>
      </c>
      <c r="R218" s="83" t="s">
        <v>1284</v>
      </c>
      <c r="S218" t="s">
        <v>1289</v>
      </c>
      <c r="T218"/>
    </row>
    <row r="219" spans="1:20" ht="13.8" customHeight="1">
      <c r="B219"/>
      <c r="D219"/>
      <c r="I219" s="10"/>
      <c r="J219" s="10"/>
      <c r="K219" s="10"/>
      <c r="M219" t="s">
        <v>1282</v>
      </c>
      <c r="N219" s="83">
        <v>239</v>
      </c>
      <c r="O219" s="83">
        <v>239</v>
      </c>
      <c r="P219" s="84">
        <v>0.53</v>
      </c>
      <c r="Q219" s="85">
        <v>3.0000000000000001E-73</v>
      </c>
      <c r="R219" s="83" t="s">
        <v>1284</v>
      </c>
      <c r="S219"/>
      <c r="T219"/>
    </row>
    <row r="220" spans="1:20" ht="13.8" customHeight="1">
      <c r="B220"/>
      <c r="C220" s="102"/>
      <c r="D220"/>
      <c r="I220" s="10"/>
      <c r="J220" s="10"/>
      <c r="K220" s="10"/>
      <c r="M220" t="s">
        <v>1283</v>
      </c>
      <c r="N220" s="83">
        <v>208</v>
      </c>
      <c r="O220" s="83">
        <v>208</v>
      </c>
      <c r="P220" s="84">
        <v>0.54</v>
      </c>
      <c r="Q220" s="85">
        <v>3.0000000000000001E-61</v>
      </c>
      <c r="R220" s="83" t="s">
        <v>1285</v>
      </c>
      <c r="S220"/>
      <c r="T220"/>
    </row>
    <row r="221" spans="1:20" ht="13.8" customHeight="1">
      <c r="B221"/>
      <c r="C221" s="102"/>
      <c r="D221"/>
      <c r="I221" s="10"/>
      <c r="J221" s="10"/>
      <c r="K221" s="10"/>
      <c r="M221" t="s">
        <v>1286</v>
      </c>
      <c r="N221" s="83">
        <v>206</v>
      </c>
      <c r="O221" s="83">
        <v>369</v>
      </c>
      <c r="P221" s="84">
        <v>0.59</v>
      </c>
      <c r="Q221" s="85">
        <v>4.9999999999999999E-61</v>
      </c>
      <c r="R221" s="83" t="s">
        <v>315</v>
      </c>
      <c r="S221"/>
      <c r="T221"/>
    </row>
    <row r="222" spans="1:20" ht="13.8" customHeight="1">
      <c r="B222"/>
      <c r="C222" s="102"/>
      <c r="D222"/>
      <c r="I222" s="10"/>
      <c r="J222" s="10"/>
      <c r="K222" s="10"/>
      <c r="M222" t="s">
        <v>1287</v>
      </c>
      <c r="N222" s="83">
        <v>207</v>
      </c>
      <c r="O222" s="83">
        <v>401</v>
      </c>
      <c r="P222" s="84">
        <v>0.53</v>
      </c>
      <c r="Q222" s="85">
        <v>3.9999999999999999E-60</v>
      </c>
      <c r="R222" s="83" t="s">
        <v>1288</v>
      </c>
      <c r="S222"/>
      <c r="T222"/>
    </row>
    <row r="223" spans="1:20" ht="13.8" customHeight="1">
      <c r="A223" s="8" t="s">
        <v>843</v>
      </c>
      <c r="B223" s="3" t="s">
        <v>5</v>
      </c>
      <c r="C223" s="102">
        <v>4.5509406263222001</v>
      </c>
      <c r="D223" t="s">
        <v>6</v>
      </c>
      <c r="E223" t="s">
        <v>6</v>
      </c>
      <c r="F223" t="s">
        <v>6</v>
      </c>
      <c r="G223" t="s">
        <v>6</v>
      </c>
      <c r="H223" t="s">
        <v>6</v>
      </c>
      <c r="I223" s="10"/>
      <c r="J223" s="10"/>
      <c r="K223" s="10"/>
      <c r="M223" t="s">
        <v>6</v>
      </c>
      <c r="P223"/>
      <c r="Q223"/>
      <c r="R223"/>
      <c r="S223"/>
      <c r="T223"/>
    </row>
    <row r="224" spans="1:20" ht="13.8" customHeight="1">
      <c r="A224" s="8" t="s">
        <v>844</v>
      </c>
      <c r="B224" s="3" t="s">
        <v>5</v>
      </c>
      <c r="C224" s="102">
        <v>7.0804628717095204</v>
      </c>
      <c r="D224" t="s">
        <v>6</v>
      </c>
      <c r="E224" t="s">
        <v>6</v>
      </c>
      <c r="F224" t="s">
        <v>6</v>
      </c>
      <c r="G224" t="s">
        <v>6</v>
      </c>
      <c r="H224" t="s">
        <v>6</v>
      </c>
      <c r="I224" s="10"/>
      <c r="J224" s="10"/>
      <c r="K224" s="10"/>
      <c r="M224" t="s">
        <v>6</v>
      </c>
      <c r="P224"/>
      <c r="Q224"/>
      <c r="R224"/>
      <c r="S224"/>
      <c r="T224"/>
    </row>
    <row r="225" spans="1:20" ht="13.8" customHeight="1">
      <c r="A225" s="8" t="s">
        <v>845</v>
      </c>
      <c r="B225" s="3" t="s">
        <v>5</v>
      </c>
      <c r="C225" s="102">
        <v>7.0804628717095204</v>
      </c>
      <c r="D225" t="s">
        <v>6</v>
      </c>
      <c r="E225" t="s">
        <v>6</v>
      </c>
      <c r="F225" t="s">
        <v>6</v>
      </c>
      <c r="G225" t="s">
        <v>6</v>
      </c>
      <c r="H225" t="s">
        <v>6</v>
      </c>
      <c r="I225" s="10"/>
      <c r="J225" s="10"/>
      <c r="K225" s="10"/>
      <c r="M225" t="s">
        <v>6</v>
      </c>
      <c r="P225"/>
      <c r="Q225"/>
      <c r="R225"/>
      <c r="S225"/>
      <c r="T225"/>
    </row>
    <row r="226" spans="1:20" ht="13.8" customHeight="1">
      <c r="A226" s="8" t="s">
        <v>846</v>
      </c>
      <c r="B226" s="3" t="s">
        <v>5</v>
      </c>
      <c r="C226" s="102">
        <v>7.0804628717095204</v>
      </c>
      <c r="D226" t="s">
        <v>6</v>
      </c>
      <c r="E226" t="s">
        <v>6</v>
      </c>
      <c r="F226" t="s">
        <v>958</v>
      </c>
      <c r="G226" t="s">
        <v>6</v>
      </c>
      <c r="H226" t="s">
        <v>959</v>
      </c>
      <c r="I226" s="10"/>
      <c r="J226" s="10"/>
      <c r="K226" s="10"/>
      <c r="M226" t="s">
        <v>1290</v>
      </c>
      <c r="N226" s="83">
        <v>158</v>
      </c>
      <c r="O226" s="83">
        <v>158</v>
      </c>
      <c r="P226" s="84">
        <v>1</v>
      </c>
      <c r="Q226" s="85">
        <v>2.9999999999999999E-46</v>
      </c>
      <c r="R226" s="83" t="s">
        <v>1292</v>
      </c>
      <c r="S226" t="s">
        <v>1293</v>
      </c>
      <c r="T226"/>
    </row>
    <row r="227" spans="1:20" ht="13.8" customHeight="1">
      <c r="B227" s="3"/>
      <c r="D227"/>
      <c r="I227" s="10"/>
      <c r="J227" s="10"/>
      <c r="K227" s="10"/>
      <c r="M227" t="s">
        <v>1291</v>
      </c>
      <c r="N227" s="83">
        <v>157</v>
      </c>
      <c r="O227" s="83">
        <v>157</v>
      </c>
      <c r="P227" s="84">
        <v>1</v>
      </c>
      <c r="Q227" s="85">
        <v>5.9999999999999997E-46</v>
      </c>
      <c r="R227" s="83" t="s">
        <v>1292</v>
      </c>
      <c r="S227"/>
      <c r="T227"/>
    </row>
    <row r="228" spans="1:20" ht="13.8" customHeight="1">
      <c r="A228" s="8" t="s">
        <v>847</v>
      </c>
      <c r="B228" s="3" t="s">
        <v>5</v>
      </c>
      <c r="C228" s="102">
        <v>2.9986526003134899</v>
      </c>
      <c r="D228" t="s">
        <v>6</v>
      </c>
      <c r="E228" t="s">
        <v>6</v>
      </c>
      <c r="F228" t="s">
        <v>6</v>
      </c>
      <c r="G228" t="s">
        <v>6</v>
      </c>
      <c r="H228" t="s">
        <v>6</v>
      </c>
      <c r="I228" s="10"/>
      <c r="J228" s="10"/>
      <c r="K228" s="10"/>
      <c r="M228" t="s">
        <v>6</v>
      </c>
      <c r="P228"/>
      <c r="Q228"/>
      <c r="R228"/>
      <c r="S228"/>
      <c r="T228"/>
    </row>
    <row r="229" spans="1:20" ht="13.8" customHeight="1">
      <c r="A229" s="8" t="s">
        <v>848</v>
      </c>
      <c r="B229" s="3" t="s">
        <v>5</v>
      </c>
      <c r="C229" s="102">
        <v>4.57213784910493</v>
      </c>
      <c r="D229" t="s">
        <v>960</v>
      </c>
      <c r="E229" t="s">
        <v>961</v>
      </c>
      <c r="F229" t="s">
        <v>962</v>
      </c>
      <c r="G229" t="s">
        <v>963</v>
      </c>
      <c r="H229" t="s">
        <v>964</v>
      </c>
      <c r="I229" s="10"/>
      <c r="J229" s="10"/>
      <c r="K229" s="10"/>
      <c r="M229" t="s">
        <v>1294</v>
      </c>
      <c r="N229" s="83">
        <v>700</v>
      </c>
      <c r="O229" s="83">
        <v>700</v>
      </c>
      <c r="P229" s="84">
        <v>0.97</v>
      </c>
      <c r="Q229" s="83" t="s">
        <v>7</v>
      </c>
      <c r="R229" s="83" t="s">
        <v>1296</v>
      </c>
      <c r="S229" t="s">
        <v>1298</v>
      </c>
      <c r="T229"/>
    </row>
    <row r="230" spans="1:20" ht="13.8" customHeight="1">
      <c r="B230"/>
      <c r="D230"/>
      <c r="I230" s="10"/>
      <c r="J230" s="10"/>
      <c r="K230" s="10"/>
      <c r="M230" t="s">
        <v>1295</v>
      </c>
      <c r="N230" s="83">
        <v>682</v>
      </c>
      <c r="O230" s="83">
        <v>682</v>
      </c>
      <c r="P230" s="84">
        <v>0.95</v>
      </c>
      <c r="Q230" s="83" t="s">
        <v>7</v>
      </c>
      <c r="R230" s="83" t="s">
        <v>1297</v>
      </c>
      <c r="S230"/>
      <c r="T230"/>
    </row>
    <row r="231" spans="1:20" ht="13.8" customHeight="1">
      <c r="A231" s="8" t="s">
        <v>849</v>
      </c>
      <c r="B231" s="3" t="s">
        <v>5</v>
      </c>
      <c r="C231" s="102">
        <v>2.9613870519179599</v>
      </c>
      <c r="D231" t="s">
        <v>6</v>
      </c>
      <c r="E231" t="s">
        <v>6</v>
      </c>
      <c r="F231" t="s">
        <v>6</v>
      </c>
      <c r="G231" t="s">
        <v>6</v>
      </c>
      <c r="H231" t="s">
        <v>965</v>
      </c>
      <c r="I231" s="10"/>
      <c r="J231" s="10"/>
      <c r="K231" s="10"/>
      <c r="M231" t="s">
        <v>1299</v>
      </c>
      <c r="N231" s="83" t="s">
        <v>367</v>
      </c>
      <c r="O231" s="83" t="s">
        <v>367</v>
      </c>
      <c r="P231" s="84">
        <v>0.36</v>
      </c>
      <c r="Q231" s="85">
        <v>9.9999999999999998E-17</v>
      </c>
      <c r="R231" s="83" t="s">
        <v>1301</v>
      </c>
      <c r="S231" s="116" t="s">
        <v>1303</v>
      </c>
      <c r="T231" s="116"/>
    </row>
    <row r="232" spans="1:20" ht="13.8" customHeight="1">
      <c r="B232"/>
      <c r="D232"/>
      <c r="I232" s="10"/>
      <c r="J232" s="10"/>
      <c r="K232" s="10"/>
      <c r="M232" t="s">
        <v>1300</v>
      </c>
      <c r="N232" s="83" t="s">
        <v>1181</v>
      </c>
      <c r="O232" s="83" t="s">
        <v>1181</v>
      </c>
      <c r="P232" s="84">
        <v>0.36</v>
      </c>
      <c r="Q232" s="85">
        <v>4.9999999999999997E-12</v>
      </c>
      <c r="R232" s="83" t="s">
        <v>1302</v>
      </c>
      <c r="S232"/>
      <c r="T232"/>
    </row>
    <row r="233" spans="1:20" ht="13.8" customHeight="1">
      <c r="A233" s="8" t="s">
        <v>850</v>
      </c>
      <c r="B233" s="3" t="s">
        <v>5</v>
      </c>
      <c r="C233" s="102">
        <v>2.7697573644114502</v>
      </c>
      <c r="D233" t="s">
        <v>6</v>
      </c>
      <c r="E233" t="s">
        <v>6</v>
      </c>
      <c r="F233" t="s">
        <v>6</v>
      </c>
      <c r="G233" t="s">
        <v>6</v>
      </c>
      <c r="H233" t="s">
        <v>6</v>
      </c>
      <c r="I233" s="10"/>
      <c r="J233" s="10"/>
      <c r="K233" s="10"/>
      <c r="M233" t="s">
        <v>6</v>
      </c>
      <c r="P233"/>
      <c r="Q233"/>
      <c r="R233"/>
      <c r="S233"/>
      <c r="T233"/>
    </row>
    <row r="234" spans="1:20" ht="13.8" customHeight="1">
      <c r="A234" s="8" t="s">
        <v>851</v>
      </c>
      <c r="B234" s="3" t="s">
        <v>5</v>
      </c>
      <c r="C234" s="102">
        <v>2.8260708917632602</v>
      </c>
      <c r="D234" t="s">
        <v>6</v>
      </c>
      <c r="E234" t="s">
        <v>6</v>
      </c>
      <c r="F234" t="s">
        <v>6</v>
      </c>
      <c r="G234" t="s">
        <v>6</v>
      </c>
      <c r="H234" t="s">
        <v>6</v>
      </c>
      <c r="I234" s="10"/>
      <c r="J234" s="10"/>
      <c r="K234" s="10"/>
      <c r="M234" t="s">
        <v>6</v>
      </c>
      <c r="P234"/>
      <c r="Q234"/>
      <c r="R234"/>
      <c r="S234"/>
      <c r="T234"/>
    </row>
    <row r="235" spans="1:20" ht="13.8" customHeight="1">
      <c r="A235" s="39" t="s">
        <v>852</v>
      </c>
      <c r="B235" s="38" t="s">
        <v>5</v>
      </c>
      <c r="C235" s="114">
        <v>3.0512792964712498</v>
      </c>
      <c r="D235" t="s">
        <v>6</v>
      </c>
      <c r="E235" t="s">
        <v>25</v>
      </c>
      <c r="F235" t="s">
        <v>6</v>
      </c>
      <c r="G235" t="s">
        <v>6</v>
      </c>
      <c r="H235" t="s">
        <v>966</v>
      </c>
      <c r="I235" s="10"/>
      <c r="J235" s="10"/>
      <c r="K235" s="10"/>
      <c r="M235" s="35" t="s">
        <v>1304</v>
      </c>
      <c r="N235" s="83">
        <v>202</v>
      </c>
      <c r="O235" s="83">
        <v>202</v>
      </c>
      <c r="P235" s="84">
        <v>0.63</v>
      </c>
      <c r="Q235" s="85">
        <v>1.9999999999999999E-64</v>
      </c>
      <c r="R235" s="83" t="s">
        <v>1306</v>
      </c>
      <c r="S235" t="s">
        <v>1308</v>
      </c>
      <c r="T235"/>
    </row>
    <row r="236" spans="1:20" ht="13.8" customHeight="1">
      <c r="B236"/>
      <c r="D236"/>
      <c r="I236" s="10"/>
      <c r="J236" s="10"/>
      <c r="K236" s="10"/>
      <c r="M236" t="s">
        <v>1305</v>
      </c>
      <c r="N236" s="83">
        <v>188</v>
      </c>
      <c r="O236" s="83">
        <v>188</v>
      </c>
      <c r="P236" s="84">
        <v>0.64</v>
      </c>
      <c r="Q236" s="85">
        <v>9.9999999999999995E-58</v>
      </c>
      <c r="R236" s="83" t="s">
        <v>1307</v>
      </c>
      <c r="S236" s="4"/>
      <c r="T236"/>
    </row>
    <row r="237" spans="1:20" ht="13.8" customHeight="1">
      <c r="A237" s="8" t="s">
        <v>853</v>
      </c>
      <c r="B237" s="3" t="s">
        <v>5</v>
      </c>
      <c r="C237" s="102">
        <v>7.6007769341147302</v>
      </c>
      <c r="D237" t="s">
        <v>6</v>
      </c>
      <c r="E237" t="s">
        <v>6</v>
      </c>
      <c r="F237" t="s">
        <v>6</v>
      </c>
      <c r="G237" t="s">
        <v>6</v>
      </c>
      <c r="H237" t="s">
        <v>6</v>
      </c>
      <c r="I237" s="10"/>
      <c r="J237" s="10"/>
      <c r="K237" s="10"/>
      <c r="M237" t="s">
        <v>6</v>
      </c>
      <c r="P237"/>
      <c r="Q237"/>
      <c r="R237"/>
      <c r="S237"/>
      <c r="T237"/>
    </row>
    <row r="238" spans="1:20" ht="13.8" customHeight="1">
      <c r="A238" s="39" t="s">
        <v>854</v>
      </c>
      <c r="B238" s="38" t="s">
        <v>5</v>
      </c>
      <c r="C238" s="114">
        <v>5.2100291022177796</v>
      </c>
      <c r="D238" t="s">
        <v>967</v>
      </c>
      <c r="E238" t="s">
        <v>26</v>
      </c>
      <c r="F238" t="s">
        <v>968</v>
      </c>
      <c r="G238" t="s">
        <v>969</v>
      </c>
      <c r="H238" t="s">
        <v>970</v>
      </c>
      <c r="I238" s="10"/>
      <c r="J238" s="10"/>
      <c r="K238" s="10"/>
      <c r="M238" t="s">
        <v>248</v>
      </c>
      <c r="N238" s="83">
        <v>226</v>
      </c>
      <c r="O238" s="83">
        <v>226</v>
      </c>
      <c r="P238" s="84">
        <v>0.61</v>
      </c>
      <c r="Q238" s="85">
        <v>8.9999999999999995E-66</v>
      </c>
      <c r="R238" s="83" t="s">
        <v>1311</v>
      </c>
      <c r="S238" t="s">
        <v>1313</v>
      </c>
      <c r="T238"/>
    </row>
    <row r="239" spans="1:20" ht="13.8" customHeight="1">
      <c r="B239"/>
      <c r="D239"/>
      <c r="I239" s="10"/>
      <c r="J239" s="10"/>
      <c r="K239" s="10"/>
      <c r="M239" s="35" t="s">
        <v>327</v>
      </c>
      <c r="N239" s="83">
        <v>226</v>
      </c>
      <c r="O239" s="83">
        <v>226</v>
      </c>
      <c r="P239" s="84">
        <v>0.61</v>
      </c>
      <c r="Q239" s="85">
        <v>8.9999999999999995E-66</v>
      </c>
      <c r="R239" s="83" t="s">
        <v>1311</v>
      </c>
      <c r="S239"/>
      <c r="T239"/>
    </row>
    <row r="240" spans="1:20" ht="13.8" customHeight="1">
      <c r="B240"/>
      <c r="C240" s="102"/>
      <c r="D240"/>
      <c r="I240" s="10"/>
      <c r="J240" s="10"/>
      <c r="K240" s="10"/>
      <c r="M240" t="s">
        <v>1309</v>
      </c>
      <c r="N240" s="83">
        <v>209</v>
      </c>
      <c r="O240" s="83">
        <v>209</v>
      </c>
      <c r="P240" s="84">
        <v>0.61</v>
      </c>
      <c r="Q240" s="85">
        <v>3.0000000000000001E-59</v>
      </c>
      <c r="R240" s="83" t="s">
        <v>1312</v>
      </c>
      <c r="S240"/>
      <c r="T240"/>
    </row>
    <row r="241" spans="1:20" ht="13.8" customHeight="1">
      <c r="B241"/>
      <c r="C241" s="102"/>
      <c r="D241"/>
      <c r="I241" s="10"/>
      <c r="J241" s="10"/>
      <c r="K241" s="10"/>
      <c r="M241" t="s">
        <v>1310</v>
      </c>
      <c r="N241" s="83">
        <v>209</v>
      </c>
      <c r="O241" s="83">
        <v>209</v>
      </c>
      <c r="P241" s="84">
        <v>0.61</v>
      </c>
      <c r="Q241" s="85">
        <v>3.0000000000000001E-59</v>
      </c>
      <c r="R241" s="83" t="s">
        <v>1312</v>
      </c>
      <c r="S241"/>
      <c r="T241"/>
    </row>
    <row r="242" spans="1:20" ht="13.8" customHeight="1">
      <c r="A242" s="8" t="s">
        <v>855</v>
      </c>
      <c r="B242" s="3" t="s">
        <v>5</v>
      </c>
      <c r="C242" s="102">
        <v>4.0782687710051304</v>
      </c>
      <c r="D242" t="s">
        <v>6</v>
      </c>
      <c r="E242" t="s">
        <v>6</v>
      </c>
      <c r="F242" t="s">
        <v>6</v>
      </c>
      <c r="G242" t="s">
        <v>6</v>
      </c>
      <c r="H242" t="s">
        <v>6</v>
      </c>
      <c r="I242" s="10"/>
      <c r="J242" s="10"/>
      <c r="K242" s="10"/>
      <c r="M242" t="s">
        <v>1314</v>
      </c>
      <c r="N242" s="83">
        <v>291</v>
      </c>
      <c r="O242" s="83">
        <v>291</v>
      </c>
      <c r="P242" s="84">
        <v>0.68</v>
      </c>
      <c r="Q242" s="85">
        <v>9.9999999999999999E-96</v>
      </c>
      <c r="R242" s="83" t="s">
        <v>1316</v>
      </c>
      <c r="S242" t="s">
        <v>6</v>
      </c>
      <c r="T242"/>
    </row>
    <row r="243" spans="1:20" ht="13.8" customHeight="1">
      <c r="B243"/>
      <c r="D243"/>
      <c r="I243" s="10"/>
      <c r="J243" s="10"/>
      <c r="K243" s="10"/>
      <c r="M243" t="s">
        <v>1315</v>
      </c>
      <c r="N243" s="83">
        <v>292</v>
      </c>
      <c r="O243" s="83">
        <v>292</v>
      </c>
      <c r="P243" s="84">
        <v>0.68</v>
      </c>
      <c r="Q243" s="85">
        <v>2E-95</v>
      </c>
      <c r="R243" s="83" t="s">
        <v>1316</v>
      </c>
      <c r="S243"/>
      <c r="T243"/>
    </row>
    <row r="244" spans="1:20" ht="13.8" customHeight="1">
      <c r="A244" s="8" t="s">
        <v>856</v>
      </c>
      <c r="B244" s="3" t="s">
        <v>5</v>
      </c>
      <c r="C244" s="102">
        <v>5.24863774804356</v>
      </c>
      <c r="D244" t="s">
        <v>6</v>
      </c>
      <c r="E244" t="s">
        <v>6</v>
      </c>
      <c r="F244" t="s">
        <v>6</v>
      </c>
      <c r="G244" t="s">
        <v>6</v>
      </c>
      <c r="H244" t="s">
        <v>6</v>
      </c>
      <c r="I244" s="10"/>
      <c r="J244" s="10"/>
      <c r="K244" s="10"/>
      <c r="M244" t="s">
        <v>6</v>
      </c>
      <c r="P244"/>
      <c r="Q244"/>
      <c r="R244"/>
      <c r="S244"/>
      <c r="T244"/>
    </row>
    <row r="245" spans="1:20" ht="13.8" customHeight="1">
      <c r="A245" s="8" t="s">
        <v>857</v>
      </c>
      <c r="B245" s="3" t="s">
        <v>5</v>
      </c>
      <c r="C245" s="102">
        <v>2.8660145633777199</v>
      </c>
      <c r="D245" t="s">
        <v>6</v>
      </c>
      <c r="E245" t="s">
        <v>6</v>
      </c>
      <c r="F245" t="s">
        <v>6</v>
      </c>
      <c r="G245" t="s">
        <v>6</v>
      </c>
      <c r="H245" t="s">
        <v>6</v>
      </c>
      <c r="I245" s="10"/>
      <c r="J245" s="10"/>
      <c r="K245" s="10"/>
      <c r="M245" t="s">
        <v>6</v>
      </c>
      <c r="P245"/>
      <c r="Q245"/>
      <c r="R245"/>
      <c r="S245"/>
      <c r="T245"/>
    </row>
    <row r="246" spans="1:20">
      <c r="B246" s="92"/>
      <c r="D246"/>
      <c r="K246" s="10"/>
      <c r="L246" s="10"/>
      <c r="M246" s="10"/>
      <c r="P246"/>
      <c r="Q246"/>
      <c r="R246"/>
      <c r="S246"/>
      <c r="T246"/>
    </row>
    <row r="247" spans="1:20">
      <c r="B247" s="92"/>
      <c r="D247"/>
      <c r="K247" s="10"/>
      <c r="L247" s="10"/>
      <c r="M247" s="10"/>
      <c r="P247"/>
      <c r="Q247"/>
      <c r="R247"/>
      <c r="S247"/>
      <c r="T247"/>
    </row>
    <row r="248" spans="1:20">
      <c r="B248" s="92"/>
      <c r="I248" s="10"/>
      <c r="J248" s="10"/>
      <c r="K248" s="10"/>
      <c r="L248" s="10"/>
      <c r="M248" s="10"/>
      <c r="P248"/>
      <c r="Q248"/>
      <c r="R248"/>
      <c r="S248"/>
      <c r="T248"/>
    </row>
    <row r="249" spans="1:20">
      <c r="B249" s="92"/>
      <c r="M249" s="10"/>
      <c r="N249" s="10"/>
      <c r="O249" s="10"/>
      <c r="R249"/>
      <c r="S249"/>
      <c r="T249"/>
    </row>
    <row r="250" spans="1:20">
      <c r="B250" s="92"/>
    </row>
    <row r="251" spans="1:20">
      <c r="B251" s="3"/>
    </row>
    <row r="252" spans="1:20">
      <c r="B252" s="92"/>
    </row>
    <row r="253" spans="1:20">
      <c r="B253" s="3"/>
    </row>
    <row r="254" spans="1:20">
      <c r="B254" s="92"/>
    </row>
    <row r="255" spans="1:20">
      <c r="B255" s="92"/>
    </row>
    <row r="256" spans="1:20">
      <c r="B256" s="3"/>
    </row>
    <row r="257" spans="2:2">
      <c r="B257" s="92"/>
    </row>
    <row r="258" spans="2:2">
      <c r="B258" s="92"/>
    </row>
    <row r="259" spans="2:2">
      <c r="B259" s="92"/>
    </row>
    <row r="260" spans="2:2">
      <c r="B260" s="92"/>
    </row>
    <row r="261" spans="2:2">
      <c r="B261" s="93"/>
    </row>
    <row r="262" spans="2:2">
      <c r="B262" s="92"/>
    </row>
    <row r="263" spans="2:2">
      <c r="B263" s="92"/>
    </row>
    <row r="264" spans="2:2">
      <c r="B264" s="92"/>
    </row>
    <row r="265" spans="2:2">
      <c r="B265" s="92"/>
    </row>
    <row r="266" spans="2:2">
      <c r="B266" s="92"/>
    </row>
    <row r="267" spans="2:2">
      <c r="B267" s="92"/>
    </row>
    <row r="268" spans="2:2">
      <c r="B268" s="3"/>
    </row>
    <row r="269" spans="2:2">
      <c r="B269" s="92"/>
    </row>
    <row r="270" spans="2:2">
      <c r="B270" s="92"/>
    </row>
    <row r="271" spans="2:2">
      <c r="B271" s="92"/>
    </row>
    <row r="272" spans="2:2">
      <c r="B272" s="92"/>
    </row>
    <row r="273" spans="2:2">
      <c r="B273" s="3"/>
    </row>
    <row r="274" spans="2:2">
      <c r="B274" s="92"/>
    </row>
    <row r="275" spans="2:2">
      <c r="B275" s="92"/>
    </row>
    <row r="276" spans="2:2">
      <c r="B276" s="92"/>
    </row>
    <row r="277" spans="2:2">
      <c r="B277" s="92"/>
    </row>
    <row r="278" spans="2:2">
      <c r="B278" s="92"/>
    </row>
    <row r="279" spans="2:2">
      <c r="B279" s="92"/>
    </row>
    <row r="280" spans="2:2">
      <c r="B280" s="92"/>
    </row>
    <row r="281" spans="2:2">
      <c r="B281" s="92"/>
    </row>
    <row r="282" spans="2:2">
      <c r="B282" s="92"/>
    </row>
    <row r="283" spans="2:2">
      <c r="B283" s="92"/>
    </row>
    <row r="284" spans="2:2">
      <c r="B284" s="92"/>
    </row>
    <row r="285" spans="2:2">
      <c r="B285" s="92"/>
    </row>
    <row r="286" spans="2:2">
      <c r="B286" s="92"/>
    </row>
    <row r="287" spans="2:2">
      <c r="B287" s="92"/>
    </row>
    <row r="288" spans="2:2">
      <c r="B288" s="92"/>
    </row>
    <row r="289" spans="2:2">
      <c r="B289" s="92"/>
    </row>
    <row r="290" spans="2:2">
      <c r="B290" s="92"/>
    </row>
    <row r="291" spans="2:2">
      <c r="B291" s="3"/>
    </row>
    <row r="292" spans="2:2">
      <c r="B292" s="3"/>
    </row>
    <row r="293" spans="2:2">
      <c r="B293" s="3"/>
    </row>
    <row r="294" spans="2:2">
      <c r="B294" s="3"/>
    </row>
    <row r="295" spans="2:2">
      <c r="B295" s="3"/>
    </row>
    <row r="296" spans="2:2">
      <c r="B296" s="3"/>
    </row>
    <row r="297" spans="2:2">
      <c r="B297" s="3"/>
    </row>
    <row r="298" spans="2:2">
      <c r="B298" s="3"/>
    </row>
    <row r="299" spans="2:2">
      <c r="B299" s="3"/>
    </row>
    <row r="300" spans="2:2">
      <c r="B300" s="3"/>
    </row>
    <row r="301" spans="2:2">
      <c r="B301" s="3"/>
    </row>
    <row r="302" spans="2:2">
      <c r="B302" s="3"/>
    </row>
    <row r="303" spans="2:2">
      <c r="B303" s="3"/>
    </row>
    <row r="304" spans="2:2">
      <c r="B304" s="3"/>
    </row>
    <row r="305" spans="2:2">
      <c r="B305" s="3"/>
    </row>
    <row r="306" spans="2:2">
      <c r="B306" s="3"/>
    </row>
    <row r="307" spans="2:2">
      <c r="B307" s="3"/>
    </row>
    <row r="308" spans="2:2">
      <c r="B308" s="3"/>
    </row>
    <row r="309" spans="2:2">
      <c r="B309" s="3"/>
    </row>
    <row r="310" spans="2:2">
      <c r="B310" s="3"/>
    </row>
    <row r="311" spans="2:2">
      <c r="B311" s="3"/>
    </row>
    <row r="312" spans="2:2">
      <c r="B312" s="3"/>
    </row>
    <row r="313" spans="2:2">
      <c r="B313" s="3"/>
    </row>
    <row r="314" spans="2:2">
      <c r="B314" s="3"/>
    </row>
    <row r="315" spans="2:2">
      <c r="B315" s="3"/>
    </row>
    <row r="316" spans="2:2">
      <c r="B316" s="3"/>
    </row>
    <row r="317" spans="2:2">
      <c r="B317" s="3"/>
    </row>
    <row r="318" spans="2:2">
      <c r="B318" s="3"/>
    </row>
    <row r="319" spans="2:2">
      <c r="B319" s="3"/>
    </row>
    <row r="320" spans="2:2">
      <c r="B320" s="3"/>
    </row>
    <row r="321" spans="2:2">
      <c r="B321" s="3"/>
    </row>
    <row r="322" spans="2:2">
      <c r="B322" s="3"/>
    </row>
    <row r="323" spans="2:2">
      <c r="B323" s="3"/>
    </row>
    <row r="324" spans="2:2">
      <c r="B324" s="3"/>
    </row>
    <row r="325" spans="2:2">
      <c r="B325" s="3"/>
    </row>
    <row r="326" spans="2:2">
      <c r="B326" s="3"/>
    </row>
    <row r="327" spans="2:2">
      <c r="B327" s="3"/>
    </row>
    <row r="328" spans="2:2">
      <c r="B328" s="3"/>
    </row>
    <row r="329" spans="2:2">
      <c r="B329" s="3"/>
    </row>
    <row r="330" spans="2:2">
      <c r="B330" s="3"/>
    </row>
    <row r="331" spans="2:2">
      <c r="B331" s="3"/>
    </row>
    <row r="332" spans="2:2">
      <c r="B332" s="3"/>
    </row>
    <row r="333" spans="2:2">
      <c r="B333" s="3"/>
    </row>
    <row r="334" spans="2:2">
      <c r="B334" s="3"/>
    </row>
    <row r="335" spans="2:2">
      <c r="B335" s="3"/>
    </row>
    <row r="336" spans="2:2">
      <c r="B336" s="3"/>
    </row>
    <row r="337" spans="2:2">
      <c r="B337" s="3"/>
    </row>
    <row r="338" spans="2:2">
      <c r="B338" s="3"/>
    </row>
    <row r="339" spans="2:2">
      <c r="B339" s="3"/>
    </row>
    <row r="340" spans="2:2">
      <c r="B340" s="3"/>
    </row>
    <row r="341" spans="2:2">
      <c r="B341" s="3"/>
    </row>
    <row r="342" spans="2:2">
      <c r="B342" s="3"/>
    </row>
    <row r="343" spans="2:2">
      <c r="B343" s="3"/>
    </row>
    <row r="344" spans="2:2">
      <c r="B344" s="3"/>
    </row>
    <row r="345" spans="2:2">
      <c r="B345" s="3"/>
    </row>
    <row r="346" spans="2:2">
      <c r="B346" s="3"/>
    </row>
    <row r="347" spans="2:2">
      <c r="B347" s="3"/>
    </row>
    <row r="348" spans="2:2">
      <c r="B348" s="3"/>
    </row>
    <row r="349" spans="2:2">
      <c r="B349" s="3"/>
    </row>
    <row r="350" spans="2:2">
      <c r="B350" s="3"/>
    </row>
    <row r="351" spans="2:2">
      <c r="B351" s="3"/>
    </row>
    <row r="352" spans="2:2">
      <c r="B352" s="3"/>
    </row>
    <row r="353" spans="2:2">
      <c r="B353" s="3"/>
    </row>
    <row r="354" spans="2:2">
      <c r="B354" s="3"/>
    </row>
    <row r="355" spans="2:2">
      <c r="B355" s="3"/>
    </row>
    <row r="356" spans="2:2">
      <c r="B356" s="3"/>
    </row>
    <row r="357" spans="2:2">
      <c r="B357" s="3"/>
    </row>
    <row r="358" spans="2:2">
      <c r="B358" s="3"/>
    </row>
    <row r="359" spans="2:2">
      <c r="B359" s="3"/>
    </row>
    <row r="360" spans="2:2">
      <c r="B360" s="3"/>
    </row>
    <row r="361" spans="2:2">
      <c r="B361" s="3"/>
    </row>
    <row r="362" spans="2:2">
      <c r="B362" s="3"/>
    </row>
    <row r="363" spans="2:2">
      <c r="B363" s="3"/>
    </row>
    <row r="364" spans="2:2">
      <c r="B364" s="3"/>
    </row>
    <row r="365" spans="2:2">
      <c r="B365" s="3"/>
    </row>
    <row r="366" spans="2:2">
      <c r="B366" s="3"/>
    </row>
    <row r="367" spans="2:2">
      <c r="B367" s="3"/>
    </row>
    <row r="368" spans="2:2">
      <c r="B368" s="3"/>
    </row>
    <row r="369" spans="2:2">
      <c r="B369" s="3"/>
    </row>
    <row r="370" spans="2:2">
      <c r="B370" s="3"/>
    </row>
    <row r="371" spans="2:2">
      <c r="B371" s="3"/>
    </row>
    <row r="372" spans="2:2">
      <c r="B372" s="3"/>
    </row>
    <row r="373" spans="2:2">
      <c r="B373" s="3"/>
    </row>
    <row r="374" spans="2:2">
      <c r="B374" s="3"/>
    </row>
    <row r="375" spans="2:2">
      <c r="B375" s="3"/>
    </row>
    <row r="376" spans="2:2">
      <c r="B376" s="3"/>
    </row>
    <row r="377" spans="2:2">
      <c r="B377" s="3"/>
    </row>
    <row r="378" spans="2:2">
      <c r="B378" s="3"/>
    </row>
    <row r="379" spans="2:2">
      <c r="B379" s="3"/>
    </row>
    <row r="380" spans="2:2">
      <c r="B380" s="3"/>
    </row>
    <row r="381" spans="2:2">
      <c r="B381" s="3"/>
    </row>
    <row r="382" spans="2:2">
      <c r="B382" s="3"/>
    </row>
    <row r="383" spans="2:2">
      <c r="B383" s="3"/>
    </row>
    <row r="384" spans="2:2">
      <c r="B384" s="3"/>
    </row>
    <row r="385" spans="2:2">
      <c r="B385" s="3"/>
    </row>
    <row r="386" spans="2:2">
      <c r="B386" s="3"/>
    </row>
    <row r="387" spans="2:2">
      <c r="B387" s="3"/>
    </row>
    <row r="388" spans="2:2">
      <c r="B388" s="3"/>
    </row>
    <row r="389" spans="2:2">
      <c r="B389" s="3"/>
    </row>
    <row r="390" spans="2:2">
      <c r="B390" s="3"/>
    </row>
    <row r="391" spans="2:2">
      <c r="B391" s="3"/>
    </row>
    <row r="392" spans="2:2">
      <c r="B392" s="3"/>
    </row>
    <row r="393" spans="2:2">
      <c r="B393" s="3"/>
    </row>
    <row r="394" spans="2:2">
      <c r="B394" s="3"/>
    </row>
    <row r="395" spans="2:2">
      <c r="B395" s="3"/>
    </row>
    <row r="396" spans="2:2">
      <c r="B396" s="3"/>
    </row>
    <row r="397" spans="2:2">
      <c r="B397" s="3"/>
    </row>
    <row r="398" spans="2:2">
      <c r="B398" s="3"/>
    </row>
    <row r="399" spans="2:2">
      <c r="B399" s="3"/>
    </row>
    <row r="400" spans="2:2">
      <c r="B400" s="3"/>
    </row>
    <row r="401" spans="2:2">
      <c r="B401" s="3"/>
    </row>
    <row r="402" spans="2:2">
      <c r="B402" s="3"/>
    </row>
    <row r="403" spans="2:2">
      <c r="B403" s="3"/>
    </row>
    <row r="404" spans="2:2">
      <c r="B404" s="3"/>
    </row>
    <row r="405" spans="2:2">
      <c r="B405" s="3"/>
    </row>
    <row r="406" spans="2:2">
      <c r="B406" s="3"/>
    </row>
    <row r="407" spans="2:2">
      <c r="B407" s="3"/>
    </row>
    <row r="408" spans="2:2">
      <c r="B408" s="3"/>
    </row>
    <row r="409" spans="2:2">
      <c r="B409" s="3"/>
    </row>
    <row r="410" spans="2:2">
      <c r="B410" s="3"/>
    </row>
    <row r="411" spans="2:2">
      <c r="B411" s="3"/>
    </row>
    <row r="412" spans="2:2">
      <c r="B412" s="3"/>
    </row>
    <row r="413" spans="2:2">
      <c r="B413" s="3"/>
    </row>
    <row r="414" spans="2:2">
      <c r="B414" s="3"/>
    </row>
    <row r="415" spans="2:2">
      <c r="B415" s="3"/>
    </row>
    <row r="416" spans="2:2">
      <c r="B416" s="3"/>
    </row>
    <row r="417" spans="2:2">
      <c r="B417" s="3"/>
    </row>
    <row r="418" spans="2:2">
      <c r="B418" s="3"/>
    </row>
    <row r="419" spans="2:2">
      <c r="B419" s="3"/>
    </row>
    <row r="420" spans="2:2">
      <c r="B420" s="3"/>
    </row>
    <row r="421" spans="2:2">
      <c r="B421" s="3"/>
    </row>
    <row r="422" spans="2:2">
      <c r="B422" s="3"/>
    </row>
    <row r="423" spans="2:2">
      <c r="B423" s="3"/>
    </row>
    <row r="424" spans="2:2">
      <c r="B424" s="3"/>
    </row>
    <row r="425" spans="2:2">
      <c r="B425" s="3"/>
    </row>
    <row r="426" spans="2:2">
      <c r="B426" s="3"/>
    </row>
    <row r="427" spans="2:2">
      <c r="B427" s="3"/>
    </row>
    <row r="428" spans="2:2">
      <c r="B428" s="3"/>
    </row>
    <row r="429" spans="2:2">
      <c r="B429" s="3"/>
    </row>
  </sheetData>
  <sortState ref="A21:A370">
    <sortCondition ref="A21:A370"/>
  </sortState>
  <mergeCells count="1">
    <mergeCell ref="S231:T231"/>
  </mergeCells>
  <conditionalFormatting sqref="A292:A1048576 A1 A20:A48">
    <cfRule type="duplicateValues" dxfId="197" priority="60"/>
  </conditionalFormatting>
  <conditionalFormatting sqref="A49:A53">
    <cfRule type="duplicateValues" dxfId="196" priority="59"/>
  </conditionalFormatting>
  <conditionalFormatting sqref="A54:A55">
    <cfRule type="duplicateValues" dxfId="195" priority="58"/>
  </conditionalFormatting>
  <conditionalFormatting sqref="A56:A72">
    <cfRule type="duplicateValues" dxfId="194" priority="57"/>
  </conditionalFormatting>
  <conditionalFormatting sqref="A73:A83">
    <cfRule type="duplicateValues" dxfId="193" priority="56"/>
  </conditionalFormatting>
  <conditionalFormatting sqref="A84:A92">
    <cfRule type="duplicateValues" dxfId="192" priority="55"/>
  </conditionalFormatting>
  <conditionalFormatting sqref="A93:A103">
    <cfRule type="duplicateValues" dxfId="191" priority="54"/>
  </conditionalFormatting>
  <conditionalFormatting sqref="A104:A120">
    <cfRule type="duplicateValues" dxfId="190" priority="53"/>
  </conditionalFormatting>
  <conditionalFormatting sqref="A121:A129">
    <cfRule type="duplicateValues" dxfId="189" priority="52"/>
  </conditionalFormatting>
  <conditionalFormatting sqref="A130:A132 A135:A136">
    <cfRule type="duplicateValues" dxfId="188" priority="51"/>
  </conditionalFormatting>
  <conditionalFormatting sqref="A152:A160">
    <cfRule type="duplicateValues" dxfId="187" priority="50"/>
  </conditionalFormatting>
  <conditionalFormatting sqref="A161:A170">
    <cfRule type="duplicateValues" dxfId="186" priority="49"/>
  </conditionalFormatting>
  <conditionalFormatting sqref="A171:A180">
    <cfRule type="duplicateValues" dxfId="185" priority="48"/>
  </conditionalFormatting>
  <conditionalFormatting sqref="A181:A207">
    <cfRule type="duplicateValues" dxfId="184" priority="47"/>
  </conditionalFormatting>
  <conditionalFormatting sqref="A208:A209">
    <cfRule type="duplicateValues" dxfId="183" priority="62"/>
  </conditionalFormatting>
  <conditionalFormatting sqref="A210:A215">
    <cfRule type="duplicateValues" dxfId="182" priority="46"/>
  </conditionalFormatting>
  <conditionalFormatting sqref="A216:A217">
    <cfRule type="duplicateValues" dxfId="181" priority="45"/>
  </conditionalFormatting>
  <conditionalFormatting sqref="A218:A222">
    <cfRule type="duplicateValues" dxfId="180" priority="44"/>
  </conditionalFormatting>
  <conditionalFormatting sqref="A223:A228">
    <cfRule type="duplicateValues" dxfId="179" priority="43"/>
  </conditionalFormatting>
  <conditionalFormatting sqref="A229:A230">
    <cfRule type="duplicateValues" dxfId="178" priority="42"/>
  </conditionalFormatting>
  <conditionalFormatting sqref="A231:A232">
    <cfRule type="duplicateValues" dxfId="177" priority="41"/>
  </conditionalFormatting>
  <conditionalFormatting sqref="A233">
    <cfRule type="duplicateValues" dxfId="176" priority="40"/>
  </conditionalFormatting>
  <conditionalFormatting sqref="A234">
    <cfRule type="duplicateValues" dxfId="175" priority="39"/>
  </conditionalFormatting>
  <conditionalFormatting sqref="A235:A241">
    <cfRule type="duplicateValues" dxfId="174" priority="38"/>
  </conditionalFormatting>
  <conditionalFormatting sqref="A242:A243">
    <cfRule type="duplicateValues" dxfId="173" priority="37"/>
  </conditionalFormatting>
  <conditionalFormatting sqref="A244">
    <cfRule type="duplicateValues" dxfId="172" priority="36"/>
  </conditionalFormatting>
  <conditionalFormatting sqref="A245:A248">
    <cfRule type="duplicateValues" dxfId="171" priority="35"/>
  </conditionalFormatting>
  <conditionalFormatting sqref="A249:A252">
    <cfRule type="duplicateValues" dxfId="170" priority="34"/>
  </conditionalFormatting>
  <conditionalFormatting sqref="A253:A255">
    <cfRule type="duplicateValues" dxfId="169" priority="33"/>
  </conditionalFormatting>
  <conditionalFormatting sqref="A256:A257">
    <cfRule type="duplicateValues" dxfId="168" priority="32"/>
  </conditionalFormatting>
  <conditionalFormatting sqref="A258:A259">
    <cfRule type="duplicateValues" dxfId="167" priority="31"/>
  </conditionalFormatting>
  <conditionalFormatting sqref="A260:A265">
    <cfRule type="duplicateValues" dxfId="166" priority="30"/>
  </conditionalFormatting>
  <conditionalFormatting sqref="A266:A267">
    <cfRule type="duplicateValues" dxfId="165" priority="29"/>
  </conditionalFormatting>
  <conditionalFormatting sqref="A268:A271">
    <cfRule type="duplicateValues" dxfId="164" priority="28"/>
  </conditionalFormatting>
  <conditionalFormatting sqref="A272:A273">
    <cfRule type="duplicateValues" dxfId="163" priority="27"/>
  </conditionalFormatting>
  <conditionalFormatting sqref="A274">
    <cfRule type="duplicateValues" dxfId="162" priority="26"/>
  </conditionalFormatting>
  <conditionalFormatting sqref="A275">
    <cfRule type="duplicateValues" dxfId="161" priority="25"/>
  </conditionalFormatting>
  <conditionalFormatting sqref="A276">
    <cfRule type="duplicateValues" dxfId="160" priority="24"/>
  </conditionalFormatting>
  <conditionalFormatting sqref="A277">
    <cfRule type="duplicateValues" dxfId="159" priority="23"/>
  </conditionalFormatting>
  <conditionalFormatting sqref="A278">
    <cfRule type="duplicateValues" dxfId="158" priority="22"/>
  </conditionalFormatting>
  <conditionalFormatting sqref="A279">
    <cfRule type="duplicateValues" dxfId="157" priority="21"/>
  </conditionalFormatting>
  <conditionalFormatting sqref="A280">
    <cfRule type="duplicateValues" dxfId="156" priority="20"/>
  </conditionalFormatting>
  <conditionalFormatting sqref="A281">
    <cfRule type="duplicateValues" dxfId="155" priority="19"/>
  </conditionalFormatting>
  <conditionalFormatting sqref="A282">
    <cfRule type="duplicateValues" dxfId="154" priority="18"/>
  </conditionalFormatting>
  <conditionalFormatting sqref="A283">
    <cfRule type="duplicateValues" dxfId="153" priority="17"/>
  </conditionalFormatting>
  <conditionalFormatting sqref="A284">
    <cfRule type="duplicateValues" dxfId="152" priority="16"/>
  </conditionalFormatting>
  <conditionalFormatting sqref="A285">
    <cfRule type="duplicateValues" dxfId="151" priority="15"/>
  </conditionalFormatting>
  <conditionalFormatting sqref="A286">
    <cfRule type="duplicateValues" dxfId="150" priority="14"/>
  </conditionalFormatting>
  <conditionalFormatting sqref="A287">
    <cfRule type="duplicateValues" dxfId="149" priority="13"/>
  </conditionalFormatting>
  <conditionalFormatting sqref="A288">
    <cfRule type="duplicateValues" dxfId="148" priority="12"/>
  </conditionalFormatting>
  <conditionalFormatting sqref="A289">
    <cfRule type="duplicateValues" dxfId="147" priority="11"/>
  </conditionalFormatting>
  <conditionalFormatting sqref="A290">
    <cfRule type="duplicateValues" dxfId="146" priority="10"/>
  </conditionalFormatting>
  <conditionalFormatting sqref="A291">
    <cfRule type="duplicateValues" dxfId="145" priority="9"/>
  </conditionalFormatting>
  <conditionalFormatting sqref="A139:A1048576 A1 A20:A136">
    <cfRule type="duplicateValues" dxfId="144" priority="184"/>
  </conditionalFormatting>
  <conditionalFormatting sqref="A139:A151 A133:A134">
    <cfRule type="duplicateValues" dxfId="143" priority="195"/>
  </conditionalFormatting>
  <conditionalFormatting sqref="A4">
    <cfRule type="duplicateValues" dxfId="142" priority="5"/>
  </conditionalFormatting>
  <conditionalFormatting sqref="A8">
    <cfRule type="duplicateValues" dxfId="141" priority="4"/>
  </conditionalFormatting>
  <conditionalFormatting sqref="A10:A11">
    <cfRule type="duplicateValues" dxfId="140" priority="3"/>
  </conditionalFormatting>
  <conditionalFormatting sqref="A12">
    <cfRule type="duplicateValues" dxfId="139" priority="2"/>
  </conditionalFormatting>
  <conditionalFormatting sqref="A19">
    <cfRule type="duplicateValues" dxfId="138" priority="1"/>
  </conditionalFormatting>
  <conditionalFormatting sqref="A2:A19">
    <cfRule type="duplicateValues" dxfId="137" priority="6"/>
  </conditionalFormatting>
  <conditionalFormatting sqref="C423:C1048576 A139:A1048576 A1 A20:A136">
    <cfRule type="duplicateValues" dxfId="136" priority="317"/>
  </conditionalFormatting>
  <hyperlinks>
    <hyperlink ref="S14" r:id="rId1" tooltip="Show report for AMY26911.1" display="https://www.ncbi.nlm.nih.gov/protein/AMY26911.1?report=genbank&amp;log$=prottop&amp;blast_rank=3&amp;RID=7ZAGVN8S014" xr:uid="{00000000-0004-0000-0100-000000000000}"/>
    <hyperlink ref="S24" r:id="rId2" tooltip="Show report for OAE21374.1" display="https://www.ncbi.nlm.nih.gov/protein/OAE21374.1?report=genbank&amp;log$=prottop&amp;blast_rank=3&amp;RID=CRSRXXSV016" xr:uid="{114B9BC1-04AC-4222-8BAD-C8BDAFE7E210}"/>
    <hyperlink ref="S25" r:id="rId3" tooltip="Show report for OAE21374.1" display="https://www.ncbi.nlm.nih.gov/protein/OAE21374.1?report=genbank&amp;log$=prottop&amp;blast_rank=3&amp;RID=CRSRXXSV016" xr:uid="{15063736-DE76-430F-8836-901468B294BC}"/>
    <hyperlink ref="S168" r:id="rId4" tooltip="Show report for PTQ26911.1" display="https://www.ncbi.nlm.nih.gov/protein/PTQ26911.1?report=genbank&amp;log$=prottop&amp;blast_rank=2&amp;RID=CTW6WHB1016" xr:uid="{F3D64B9B-ACFE-4689-951C-EA37D2218190}"/>
    <hyperlink ref="S169" r:id="rId5" tooltip="Show report for PTQ26911.1" display="https://www.ncbi.nlm.nih.gov/protein/PTQ26911.1?report=genbank&amp;log$=prottop&amp;blast_rank=2&amp;RID=CTW6WHB1016" xr:uid="{E4371BA3-E5E5-410B-A5BC-40F462D45E13}"/>
  </hyperlinks>
  <pageMargins left="0.7" right="0.7" top="0.75" bottom="0.75" header="0.3" footer="0.3"/>
  <pageSetup paperSize="9" orientation="portrait" horizontalDpi="4294967295" verticalDpi="4294967295" r:id="rId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273"/>
  <sheetViews>
    <sheetView zoomScale="70" zoomScaleNormal="70" workbookViewId="0">
      <selection activeCell="C2" sqref="C2"/>
    </sheetView>
  </sheetViews>
  <sheetFormatPr defaultRowHeight="13.8"/>
  <cols>
    <col min="1" max="1" width="15.19921875" style="9" customWidth="1"/>
    <col min="2" max="2" width="10" style="9" customWidth="1"/>
    <col min="3" max="3" width="20.69921875" customWidth="1"/>
    <col min="4" max="4" width="10.09765625" style="3" customWidth="1"/>
    <col min="5" max="5" width="10.8984375" customWidth="1"/>
    <col min="7" max="7" width="9.19921875" customWidth="1"/>
    <col min="13" max="13" width="44.69921875" customWidth="1"/>
    <col min="14" max="14" width="7.3984375" customWidth="1"/>
    <col min="15" max="15" width="8.5" customWidth="1"/>
    <col min="16" max="16" width="8.09765625" customWidth="1"/>
    <col min="17" max="17" width="11.59765625" customWidth="1"/>
    <col min="18" max="18" width="8.5" customWidth="1"/>
    <col min="19" max="19" width="9.8984375" customWidth="1"/>
    <col min="20" max="20" width="7.8984375" customWidth="1"/>
    <col min="21" max="21" width="22.5" customWidth="1"/>
    <col min="22" max="22" width="10.09765625" customWidth="1"/>
    <col min="23" max="23" width="11.5" customWidth="1"/>
    <col min="24" max="24" width="9.3984375" customWidth="1"/>
  </cols>
  <sheetData>
    <row r="1" spans="1:27" s="12" customFormat="1" ht="57" customHeight="1">
      <c r="A1" s="14" t="s">
        <v>1655</v>
      </c>
      <c r="B1" s="64" t="s">
        <v>360</v>
      </c>
      <c r="C1" s="104" t="s">
        <v>1665</v>
      </c>
      <c r="D1" s="11" t="s">
        <v>0</v>
      </c>
      <c r="E1" s="11" t="s">
        <v>1</v>
      </c>
      <c r="F1" s="11" t="s">
        <v>2</v>
      </c>
      <c r="G1" s="11" t="s">
        <v>3</v>
      </c>
      <c r="H1" s="11" t="s">
        <v>262</v>
      </c>
      <c r="I1" s="11"/>
      <c r="J1" s="11"/>
      <c r="K1" s="11"/>
      <c r="L1" s="11"/>
      <c r="M1" s="11" t="s">
        <v>287</v>
      </c>
      <c r="N1" s="17" t="s">
        <v>256</v>
      </c>
      <c r="O1" s="17" t="s">
        <v>257</v>
      </c>
      <c r="P1" s="17" t="s">
        <v>258</v>
      </c>
      <c r="Q1" s="17" t="s">
        <v>259</v>
      </c>
      <c r="R1" s="17" t="s">
        <v>260</v>
      </c>
      <c r="S1" s="17" t="s">
        <v>261</v>
      </c>
    </row>
    <row r="2" spans="1:27" ht="13.8" customHeight="1">
      <c r="A2" s="41" t="s">
        <v>240</v>
      </c>
      <c r="B2" s="38" t="s">
        <v>5</v>
      </c>
      <c r="C2" s="114">
        <v>2.7323228941871198</v>
      </c>
      <c r="D2" t="s">
        <v>6</v>
      </c>
      <c r="E2" t="s">
        <v>6</v>
      </c>
      <c r="F2" t="s">
        <v>6</v>
      </c>
      <c r="G2" t="s">
        <v>6</v>
      </c>
      <c r="H2" t="s">
        <v>241</v>
      </c>
      <c r="M2" s="74" t="s">
        <v>242</v>
      </c>
      <c r="N2" s="75">
        <v>307</v>
      </c>
      <c r="O2" s="75">
        <v>307</v>
      </c>
      <c r="P2" s="76">
        <v>0.54</v>
      </c>
      <c r="Q2" s="77">
        <v>2.0000000000000001E-101</v>
      </c>
      <c r="R2" s="75" t="s">
        <v>397</v>
      </c>
      <c r="S2" t="s">
        <v>314</v>
      </c>
    </row>
    <row r="3" spans="1:27" ht="13.8" customHeight="1">
      <c r="A3" s="9" t="s">
        <v>250</v>
      </c>
      <c r="B3" s="3" t="s">
        <v>5</v>
      </c>
      <c r="C3" s="102">
        <v>6.9728126297030002</v>
      </c>
      <c r="D3" t="s">
        <v>245</v>
      </c>
      <c r="E3" t="s">
        <v>26</v>
      </c>
      <c r="F3" t="s">
        <v>6</v>
      </c>
      <c r="G3" t="s">
        <v>246</v>
      </c>
      <c r="H3" t="s">
        <v>247</v>
      </c>
      <c r="M3" s="66" t="s">
        <v>398</v>
      </c>
      <c r="N3" s="75">
        <v>117</v>
      </c>
      <c r="O3" s="75">
        <v>117</v>
      </c>
      <c r="P3" s="76">
        <v>0.56999999999999995</v>
      </c>
      <c r="Q3" s="77">
        <v>2.0000000000000001E-32</v>
      </c>
      <c r="R3" s="75" t="s">
        <v>315</v>
      </c>
      <c r="S3" t="s">
        <v>402</v>
      </c>
    </row>
    <row r="4" spans="1:27" ht="13.8" customHeight="1">
      <c r="B4" s="3"/>
      <c r="C4" s="102"/>
      <c r="D4"/>
      <c r="M4" s="66" t="s">
        <v>399</v>
      </c>
      <c r="N4" s="75">
        <v>115</v>
      </c>
      <c r="O4" s="75">
        <v>115</v>
      </c>
      <c r="P4" s="76">
        <v>0.56999999999999995</v>
      </c>
      <c r="Q4" s="77">
        <v>5.0000000000000004E-32</v>
      </c>
      <c r="R4" s="75" t="s">
        <v>401</v>
      </c>
    </row>
    <row r="5" spans="1:27" ht="13.8" customHeight="1">
      <c r="B5" s="3"/>
      <c r="C5" s="102"/>
      <c r="D5"/>
      <c r="M5" s="78" t="s">
        <v>400</v>
      </c>
      <c r="N5" s="75">
        <v>115</v>
      </c>
      <c r="O5" s="75">
        <v>115</v>
      </c>
      <c r="P5" s="76">
        <v>0.56999999999999995</v>
      </c>
      <c r="Q5" s="77">
        <v>2.0000000000000002E-31</v>
      </c>
      <c r="R5" s="75" t="s">
        <v>401</v>
      </c>
    </row>
    <row r="6" spans="1:27" ht="13.8" customHeight="1">
      <c r="A6" s="9" t="s">
        <v>244</v>
      </c>
      <c r="B6" s="3" t="s">
        <v>5</v>
      </c>
      <c r="C6" s="102">
        <v>7.2055540333060097</v>
      </c>
      <c r="D6" t="s">
        <v>251</v>
      </c>
      <c r="E6" t="s">
        <v>252</v>
      </c>
      <c r="F6" t="s">
        <v>253</v>
      </c>
      <c r="G6" t="s">
        <v>254</v>
      </c>
      <c r="H6" s="4" t="s">
        <v>255</v>
      </c>
      <c r="I6" s="4"/>
      <c r="J6" s="4"/>
      <c r="K6" s="4"/>
      <c r="L6" s="4"/>
      <c r="M6" s="66" t="s">
        <v>406</v>
      </c>
      <c r="N6" s="75">
        <v>123</v>
      </c>
      <c r="O6" s="75">
        <v>123</v>
      </c>
      <c r="P6" s="76">
        <v>0.97</v>
      </c>
      <c r="Q6" s="77">
        <v>5.0000000000000003E-34</v>
      </c>
      <c r="R6" s="75" t="s">
        <v>407</v>
      </c>
      <c r="S6" t="s">
        <v>410</v>
      </c>
    </row>
    <row r="7" spans="1:27" ht="13.8" customHeight="1">
      <c r="B7" s="3"/>
      <c r="D7"/>
      <c r="H7" s="4"/>
      <c r="I7" s="4"/>
      <c r="J7" s="4"/>
      <c r="K7" s="4"/>
      <c r="L7" s="4"/>
      <c r="M7" s="78" t="s">
        <v>248</v>
      </c>
      <c r="N7" s="75">
        <v>122</v>
      </c>
      <c r="O7" s="75">
        <v>122</v>
      </c>
      <c r="P7" s="76">
        <v>0.97</v>
      </c>
      <c r="Q7" s="77">
        <v>7.9999999999999994E-34</v>
      </c>
      <c r="R7" s="75" t="s">
        <v>408</v>
      </c>
    </row>
    <row r="8" spans="1:27" ht="13.8" customHeight="1">
      <c r="B8" s="3"/>
      <c r="D8"/>
      <c r="H8" s="4"/>
      <c r="I8" s="4"/>
      <c r="J8" s="4"/>
      <c r="K8" s="4"/>
      <c r="L8" s="4"/>
      <c r="M8" s="78" t="s">
        <v>327</v>
      </c>
      <c r="N8" s="75">
        <v>122</v>
      </c>
      <c r="O8" s="75">
        <v>122</v>
      </c>
      <c r="P8" s="76">
        <v>0.97</v>
      </c>
      <c r="Q8" s="77">
        <v>7.9999999999999994E-34</v>
      </c>
      <c r="R8" s="75" t="s">
        <v>408</v>
      </c>
    </row>
    <row r="9" spans="1:27" ht="13.8" customHeight="1">
      <c r="B9" s="3"/>
      <c r="D9"/>
      <c r="H9" s="4"/>
      <c r="I9" s="4"/>
      <c r="J9" s="4"/>
      <c r="K9" s="4"/>
      <c r="L9" s="4"/>
      <c r="M9" s="66" t="s">
        <v>405</v>
      </c>
      <c r="N9" s="75">
        <v>120</v>
      </c>
      <c r="O9" s="75">
        <v>120</v>
      </c>
      <c r="P9" s="76">
        <v>0.97</v>
      </c>
      <c r="Q9" s="77">
        <v>4.0000000000000002E-33</v>
      </c>
      <c r="R9" s="75" t="s">
        <v>409</v>
      </c>
    </row>
    <row r="10" spans="1:27" ht="13.8" customHeight="1">
      <c r="B10" s="3"/>
      <c r="D10"/>
    </row>
    <row r="11" spans="1:27" ht="13.8" customHeight="1">
      <c r="A11" s="13" t="s">
        <v>632</v>
      </c>
      <c r="B11" s="3" t="s">
        <v>5</v>
      </c>
      <c r="C11" s="102">
        <v>8.1269160646789196</v>
      </c>
      <c r="D11" t="s">
        <v>6</v>
      </c>
      <c r="E11" t="s">
        <v>6</v>
      </c>
      <c r="F11" t="s">
        <v>6</v>
      </c>
      <c r="G11" t="s">
        <v>6</v>
      </c>
      <c r="H11" t="s">
        <v>971</v>
      </c>
      <c r="M11" t="s">
        <v>385</v>
      </c>
      <c r="N11" s="83">
        <v>108</v>
      </c>
      <c r="O11" s="83">
        <v>108</v>
      </c>
      <c r="P11" s="84">
        <v>0.98</v>
      </c>
      <c r="Q11" s="85">
        <v>9.9999999999999997E-29</v>
      </c>
      <c r="R11" s="83" t="s">
        <v>1317</v>
      </c>
      <c r="S11" t="s">
        <v>500</v>
      </c>
      <c r="X11" s="4"/>
    </row>
    <row r="12" spans="1:27" ht="13.8" customHeight="1">
      <c r="A12" s="13"/>
      <c r="B12"/>
      <c r="C12" s="102"/>
      <c r="D12"/>
      <c r="M12" t="s">
        <v>43</v>
      </c>
      <c r="N12" s="83">
        <v>106</v>
      </c>
      <c r="O12" s="83">
        <v>106</v>
      </c>
      <c r="P12" s="84">
        <v>0.98</v>
      </c>
      <c r="Q12" s="85">
        <v>3.9999999999999999E-28</v>
      </c>
      <c r="R12" s="83" t="s">
        <v>1317</v>
      </c>
      <c r="X12" s="4"/>
    </row>
    <row r="13" spans="1:27" ht="13.8" customHeight="1">
      <c r="A13" s="40" t="s">
        <v>633</v>
      </c>
      <c r="B13" s="38" t="s">
        <v>5</v>
      </c>
      <c r="C13" s="114">
        <v>7.2055540333060097</v>
      </c>
      <c r="D13" t="s">
        <v>972</v>
      </c>
      <c r="E13" t="s">
        <v>26</v>
      </c>
      <c r="F13" t="s">
        <v>973</v>
      </c>
      <c r="G13" t="s">
        <v>974</v>
      </c>
      <c r="H13" t="s">
        <v>975</v>
      </c>
      <c r="M13" s="35" t="s">
        <v>1562</v>
      </c>
      <c r="N13" s="83">
        <v>125</v>
      </c>
      <c r="O13" s="83">
        <v>125</v>
      </c>
      <c r="P13" s="84">
        <v>0.99</v>
      </c>
      <c r="Q13" s="85">
        <v>5E-36</v>
      </c>
      <c r="R13" s="83" t="s">
        <v>1319</v>
      </c>
      <c r="S13" s="87" t="s">
        <v>1321</v>
      </c>
      <c r="U13" s="91" t="s">
        <v>1564</v>
      </c>
      <c r="V13" s="67">
        <v>2044</v>
      </c>
      <c r="W13" s="91">
        <v>211.02199999999999</v>
      </c>
      <c r="X13" s="91">
        <v>463.56200000000001</v>
      </c>
      <c r="Y13" s="91">
        <v>122.57599999999999</v>
      </c>
      <c r="Z13" s="67">
        <v>96.997500000000002</v>
      </c>
      <c r="AA13" s="67" t="s">
        <v>1559</v>
      </c>
    </row>
    <row r="14" spans="1:27" ht="13.8" customHeight="1">
      <c r="A14" s="13"/>
      <c r="B14"/>
      <c r="C14" s="102"/>
      <c r="D14"/>
      <c r="M14" s="35" t="s">
        <v>1318</v>
      </c>
      <c r="N14" s="83">
        <v>124</v>
      </c>
      <c r="O14" s="83">
        <v>124</v>
      </c>
      <c r="P14" s="84">
        <v>0.99</v>
      </c>
      <c r="Q14" s="85">
        <v>6.9999999999999999E-36</v>
      </c>
      <c r="R14" s="83" t="s">
        <v>1319</v>
      </c>
      <c r="U14" s="90" t="s">
        <v>1558</v>
      </c>
      <c r="V14" s="67">
        <v>2574</v>
      </c>
      <c r="W14" s="90">
        <v>12.543699999999999</v>
      </c>
      <c r="X14" s="90">
        <v>44.428400000000003</v>
      </c>
      <c r="Y14" s="90">
        <v>2.2546400000000002</v>
      </c>
      <c r="Z14" s="90">
        <v>6.6806599999999996</v>
      </c>
      <c r="AA14" s="67" t="s">
        <v>1559</v>
      </c>
    </row>
    <row r="15" spans="1:27" ht="13.8" customHeight="1">
      <c r="A15" s="13"/>
      <c r="B15"/>
      <c r="C15" s="102"/>
      <c r="D15"/>
      <c r="M15" s="35" t="s">
        <v>1563</v>
      </c>
      <c r="N15" s="83">
        <v>124</v>
      </c>
      <c r="O15" s="83">
        <v>124</v>
      </c>
      <c r="P15" s="84">
        <v>0.99</v>
      </c>
      <c r="Q15" s="85">
        <v>2E-35</v>
      </c>
      <c r="R15" s="83" t="s">
        <v>1320</v>
      </c>
      <c r="S15" s="4"/>
      <c r="U15" s="91" t="s">
        <v>1560</v>
      </c>
      <c r="V15" s="67">
        <v>1994</v>
      </c>
      <c r="W15" s="91">
        <v>856.2</v>
      </c>
      <c r="X15" s="91">
        <v>1270.48</v>
      </c>
      <c r="Y15" s="67">
        <v>1243.73</v>
      </c>
      <c r="Z15" s="67">
        <v>2757.25</v>
      </c>
      <c r="AA15" s="67" t="s">
        <v>1559</v>
      </c>
    </row>
    <row r="16" spans="1:27" ht="13.8" customHeight="1">
      <c r="A16" s="13"/>
      <c r="B16"/>
      <c r="C16" s="102"/>
      <c r="D16"/>
      <c r="N16" s="83"/>
      <c r="O16" s="83"/>
      <c r="P16" s="84"/>
      <c r="Q16" s="85"/>
      <c r="R16" s="83"/>
      <c r="S16" s="4"/>
      <c r="U16" s="67" t="s">
        <v>1561</v>
      </c>
      <c r="V16" s="67">
        <v>1711</v>
      </c>
      <c r="W16" s="67">
        <v>1401.22</v>
      </c>
      <c r="X16" s="67">
        <v>1563.59</v>
      </c>
      <c r="Y16" s="67">
        <v>2200.91</v>
      </c>
      <c r="Z16" s="67">
        <v>1849.31</v>
      </c>
      <c r="AA16" s="67" t="s">
        <v>1559</v>
      </c>
    </row>
    <row r="17" spans="1:27" ht="13.8" customHeight="1">
      <c r="A17" s="40" t="s">
        <v>634</v>
      </c>
      <c r="B17" s="38" t="s">
        <v>5</v>
      </c>
      <c r="C17" s="114">
        <v>3.9682125667768902</v>
      </c>
      <c r="D17" t="s">
        <v>976</v>
      </c>
      <c r="E17" t="s">
        <v>6</v>
      </c>
      <c r="F17" t="s">
        <v>977</v>
      </c>
      <c r="G17" t="s">
        <v>6</v>
      </c>
      <c r="H17" t="s">
        <v>978</v>
      </c>
      <c r="M17" t="s">
        <v>1322</v>
      </c>
      <c r="N17" s="83">
        <v>151</v>
      </c>
      <c r="O17" s="83">
        <v>151</v>
      </c>
      <c r="P17" s="84">
        <v>0.6</v>
      </c>
      <c r="Q17" s="85">
        <v>3E-43</v>
      </c>
      <c r="R17" s="83" t="s">
        <v>1326</v>
      </c>
      <c r="S17" t="s">
        <v>1330</v>
      </c>
    </row>
    <row r="18" spans="1:27" ht="13.8" customHeight="1">
      <c r="A18" s="13"/>
      <c r="B18"/>
      <c r="C18" s="102"/>
      <c r="D18"/>
      <c r="M18" t="s">
        <v>1323</v>
      </c>
      <c r="N18" s="83">
        <v>140</v>
      </c>
      <c r="O18" s="83">
        <v>140</v>
      </c>
      <c r="P18" s="84">
        <v>0.56999999999999995</v>
      </c>
      <c r="Q18" s="85">
        <v>3.9999999999999997E-39</v>
      </c>
      <c r="R18" s="83" t="s">
        <v>1327</v>
      </c>
    </row>
    <row r="19" spans="1:27" ht="13.8" customHeight="1">
      <c r="A19" s="13"/>
      <c r="B19"/>
      <c r="C19" s="102"/>
      <c r="D19"/>
      <c r="M19" t="s">
        <v>1324</v>
      </c>
      <c r="N19" s="83">
        <v>124</v>
      </c>
      <c r="O19" s="83">
        <v>124</v>
      </c>
      <c r="P19" s="84">
        <v>0.59</v>
      </c>
      <c r="Q19" s="85">
        <v>5.0000000000000003E-33</v>
      </c>
      <c r="R19" s="83" t="s">
        <v>1328</v>
      </c>
    </row>
    <row r="20" spans="1:27" ht="13.8" customHeight="1">
      <c r="A20" s="13"/>
      <c r="B20"/>
      <c r="C20" s="102"/>
      <c r="D20"/>
      <c r="M20" s="35" t="s">
        <v>1325</v>
      </c>
      <c r="N20" s="83">
        <v>120</v>
      </c>
      <c r="O20" s="83">
        <v>120</v>
      </c>
      <c r="P20" s="84">
        <v>0.6</v>
      </c>
      <c r="Q20" s="85">
        <v>2.0000000000000002E-31</v>
      </c>
      <c r="R20" s="83" t="s">
        <v>1329</v>
      </c>
      <c r="U20" s="90" t="s">
        <v>1565</v>
      </c>
      <c r="V20" s="67">
        <v>2120</v>
      </c>
      <c r="W20" s="67">
        <v>4.3408699999999998</v>
      </c>
      <c r="X20" s="67">
        <v>8.9617400000000007</v>
      </c>
      <c r="Y20" s="67">
        <v>8.1826100000000004</v>
      </c>
      <c r="Z20" s="67">
        <v>0.14183899999999999</v>
      </c>
      <c r="AA20" s="67" t="s">
        <v>1566</v>
      </c>
    </row>
    <row r="21" spans="1:27" ht="13.8" customHeight="1">
      <c r="A21" s="40" t="s">
        <v>635</v>
      </c>
      <c r="B21" s="38" t="s">
        <v>5</v>
      </c>
      <c r="C21" s="114">
        <v>3.4238017924395501</v>
      </c>
      <c r="D21" t="s">
        <v>979</v>
      </c>
      <c r="E21" t="s">
        <v>6</v>
      </c>
      <c r="F21" t="s">
        <v>980</v>
      </c>
      <c r="G21" t="s">
        <v>12</v>
      </c>
      <c r="H21" t="s">
        <v>981</v>
      </c>
      <c r="M21" s="35" t="s">
        <v>1332</v>
      </c>
      <c r="N21" s="83">
        <v>122</v>
      </c>
      <c r="O21" s="83">
        <v>122</v>
      </c>
      <c r="P21" s="84">
        <v>0.99</v>
      </c>
      <c r="Q21" s="85">
        <v>9.9999999999999993E-35</v>
      </c>
      <c r="R21" s="83" t="s">
        <v>1336</v>
      </c>
      <c r="S21" t="s">
        <v>1338</v>
      </c>
      <c r="U21" s="91" t="s">
        <v>1567</v>
      </c>
      <c r="V21" s="67">
        <v>2515</v>
      </c>
      <c r="W21" s="91">
        <v>96.946799999999996</v>
      </c>
      <c r="X21" s="91">
        <v>198.96799999999999</v>
      </c>
      <c r="Y21" s="67">
        <v>5.52067</v>
      </c>
      <c r="Z21" s="67">
        <v>1.69672</v>
      </c>
      <c r="AA21" s="67" t="s">
        <v>1568</v>
      </c>
    </row>
    <row r="22" spans="1:27" ht="13.8" customHeight="1">
      <c r="A22" s="13"/>
      <c r="B22"/>
      <c r="C22" s="102"/>
      <c r="D22"/>
      <c r="M22" t="s">
        <v>1333</v>
      </c>
      <c r="N22" s="83">
        <v>122</v>
      </c>
      <c r="O22" s="83">
        <v>122</v>
      </c>
      <c r="P22" s="84">
        <v>0.99</v>
      </c>
      <c r="Q22" s="85">
        <v>9.9999999999999993E-35</v>
      </c>
      <c r="R22" s="83" t="s">
        <v>1336</v>
      </c>
    </row>
    <row r="23" spans="1:27" ht="13.8" customHeight="1">
      <c r="A23" s="13"/>
      <c r="B23"/>
      <c r="C23" s="102"/>
      <c r="D23"/>
      <c r="M23" t="s">
        <v>1334</v>
      </c>
      <c r="N23" s="83">
        <v>105</v>
      </c>
      <c r="O23" s="83">
        <v>105</v>
      </c>
      <c r="P23" s="84">
        <v>0.99</v>
      </c>
      <c r="Q23" s="85">
        <v>9.9999999999999997E-29</v>
      </c>
      <c r="R23" s="83" t="s">
        <v>1337</v>
      </c>
    </row>
    <row r="24" spans="1:27" ht="13.8" customHeight="1">
      <c r="A24" s="13"/>
      <c r="B24"/>
      <c r="C24" s="102"/>
      <c r="D24"/>
      <c r="M24" t="s">
        <v>1335</v>
      </c>
      <c r="N24" s="83">
        <v>105</v>
      </c>
      <c r="O24" s="83">
        <v>105</v>
      </c>
      <c r="P24" s="84">
        <v>0.99</v>
      </c>
      <c r="Q24" s="85">
        <v>1.9999999999999999E-28</v>
      </c>
      <c r="R24" s="83" t="s">
        <v>1337</v>
      </c>
    </row>
    <row r="25" spans="1:27" ht="13.8" customHeight="1">
      <c r="A25" s="13" t="s">
        <v>636</v>
      </c>
      <c r="B25" s="3" t="s">
        <v>5</v>
      </c>
      <c r="C25" s="102">
        <v>4.0014108284708998</v>
      </c>
      <c r="D25" t="s">
        <v>6</v>
      </c>
      <c r="E25" t="s">
        <v>6</v>
      </c>
      <c r="F25" t="s">
        <v>6</v>
      </c>
      <c r="G25" t="s">
        <v>6</v>
      </c>
      <c r="H25" t="s">
        <v>6</v>
      </c>
      <c r="M25" t="s">
        <v>6</v>
      </c>
    </row>
    <row r="26" spans="1:27" ht="13.8" customHeight="1">
      <c r="A26" s="40" t="s">
        <v>637</v>
      </c>
      <c r="B26" s="38" t="s">
        <v>5</v>
      </c>
      <c r="C26" s="114">
        <v>7.05463656706298</v>
      </c>
      <c r="D26" t="s">
        <v>982</v>
      </c>
      <c r="E26" t="s">
        <v>6</v>
      </c>
      <c r="F26" t="s">
        <v>13</v>
      </c>
      <c r="G26" t="s">
        <v>6</v>
      </c>
      <c r="H26" t="s">
        <v>983</v>
      </c>
      <c r="M26" s="35" t="s">
        <v>1339</v>
      </c>
      <c r="N26" s="83">
        <v>112</v>
      </c>
      <c r="O26" s="83">
        <v>112</v>
      </c>
      <c r="P26" s="84">
        <v>0.98</v>
      </c>
      <c r="Q26" s="85">
        <v>3E-32</v>
      </c>
      <c r="R26" s="83" t="s">
        <v>435</v>
      </c>
      <c r="S26" t="s">
        <v>1343</v>
      </c>
      <c r="U26" s="90" t="s">
        <v>1569</v>
      </c>
      <c r="V26" s="67">
        <v>1428</v>
      </c>
      <c r="W26" s="67">
        <v>0.41960799999999998</v>
      </c>
      <c r="X26" s="67">
        <v>6.3286199999999999</v>
      </c>
      <c r="Y26" s="67">
        <v>598.94000000000005</v>
      </c>
      <c r="Z26" s="67">
        <v>8.8395899999999994</v>
      </c>
      <c r="AA26" s="67" t="s">
        <v>1570</v>
      </c>
    </row>
    <row r="27" spans="1:27" ht="13.8" customHeight="1">
      <c r="A27" s="13"/>
      <c r="B27"/>
      <c r="C27" s="102"/>
      <c r="D27"/>
      <c r="M27" s="35" t="s">
        <v>1340</v>
      </c>
      <c r="N27" s="83">
        <v>108</v>
      </c>
      <c r="O27" s="83">
        <v>108</v>
      </c>
      <c r="P27" s="84">
        <v>0.98</v>
      </c>
      <c r="Q27" s="85">
        <v>1.0000000000000001E-30</v>
      </c>
      <c r="R27" s="83" t="s">
        <v>1342</v>
      </c>
      <c r="U27" s="90" t="s">
        <v>1571</v>
      </c>
      <c r="V27" s="67">
        <v>1769</v>
      </c>
      <c r="W27" s="67">
        <v>164.04</v>
      </c>
      <c r="X27" s="90">
        <v>465.54899999999998</v>
      </c>
      <c r="Y27" s="67">
        <v>340.60599999999999</v>
      </c>
      <c r="Z27" s="67">
        <v>120.496</v>
      </c>
      <c r="AA27" s="67" t="s">
        <v>1570</v>
      </c>
    </row>
    <row r="28" spans="1:27" ht="13.8" customHeight="1">
      <c r="A28" s="13"/>
      <c r="B28"/>
      <c r="C28" s="102"/>
      <c r="D28"/>
      <c r="M28" t="s">
        <v>1341</v>
      </c>
      <c r="N28" s="83">
        <v>108</v>
      </c>
      <c r="O28" s="83">
        <v>108</v>
      </c>
      <c r="P28" s="84">
        <v>0.98</v>
      </c>
      <c r="Q28" s="85">
        <v>2.9999999999999999E-30</v>
      </c>
      <c r="R28" s="83" t="s">
        <v>1342</v>
      </c>
    </row>
    <row r="29" spans="1:27" ht="13.8" customHeight="1">
      <c r="A29" s="13" t="s">
        <v>638</v>
      </c>
      <c r="B29" s="3" t="s">
        <v>5</v>
      </c>
      <c r="C29" s="102">
        <v>2.7653220632114901</v>
      </c>
      <c r="D29" t="s">
        <v>984</v>
      </c>
      <c r="E29" t="s">
        <v>35</v>
      </c>
      <c r="F29" t="s">
        <v>230</v>
      </c>
      <c r="G29" t="s">
        <v>231</v>
      </c>
      <c r="H29" t="s">
        <v>985</v>
      </c>
      <c r="M29" t="s">
        <v>1344</v>
      </c>
      <c r="N29" s="83">
        <v>1400</v>
      </c>
      <c r="O29" s="83">
        <v>1400</v>
      </c>
      <c r="P29" s="84">
        <v>0.7</v>
      </c>
      <c r="Q29" s="83" t="s">
        <v>7</v>
      </c>
      <c r="R29" s="83" t="s">
        <v>1347</v>
      </c>
      <c r="S29" t="s">
        <v>1350</v>
      </c>
    </row>
    <row r="30" spans="1:27" ht="13.8" customHeight="1">
      <c r="A30" s="13"/>
      <c r="B30"/>
      <c r="C30" s="102"/>
      <c r="D30"/>
      <c r="M30" t="s">
        <v>1345</v>
      </c>
      <c r="N30" s="83">
        <v>1286</v>
      </c>
      <c r="O30" s="83">
        <v>1286</v>
      </c>
      <c r="P30" s="84">
        <v>0.7</v>
      </c>
      <c r="Q30" s="83" t="s">
        <v>7</v>
      </c>
      <c r="R30" s="83" t="s">
        <v>1348</v>
      </c>
    </row>
    <row r="31" spans="1:27" ht="13.8" customHeight="1">
      <c r="A31" s="13"/>
      <c r="B31"/>
      <c r="C31" s="102"/>
      <c r="D31"/>
      <c r="M31" t="s">
        <v>1346</v>
      </c>
      <c r="N31" s="83">
        <v>1285</v>
      </c>
      <c r="O31" s="83">
        <v>1285</v>
      </c>
      <c r="P31" s="84">
        <v>0.7</v>
      </c>
      <c r="Q31" s="83" t="s">
        <v>7</v>
      </c>
      <c r="R31" s="83" t="s">
        <v>1349</v>
      </c>
    </row>
    <row r="32" spans="1:27" ht="13.8" customHeight="1">
      <c r="A32" s="13" t="s">
        <v>639</v>
      </c>
      <c r="B32" s="3" t="s">
        <v>5</v>
      </c>
      <c r="C32" s="102">
        <v>3.1540211567476502</v>
      </c>
      <c r="D32" t="s">
        <v>986</v>
      </c>
      <c r="E32" t="s">
        <v>25</v>
      </c>
      <c r="F32" t="s">
        <v>6</v>
      </c>
      <c r="G32" t="s">
        <v>6</v>
      </c>
      <c r="H32" t="s">
        <v>987</v>
      </c>
      <c r="M32" t="s">
        <v>1351</v>
      </c>
      <c r="N32" s="83">
        <v>133</v>
      </c>
      <c r="O32" s="83">
        <v>133</v>
      </c>
      <c r="P32" s="84">
        <v>0.44</v>
      </c>
      <c r="Q32" s="85">
        <v>3E-34</v>
      </c>
      <c r="R32" s="83" t="s">
        <v>1355</v>
      </c>
      <c r="S32" t="s">
        <v>500</v>
      </c>
    </row>
    <row r="33" spans="1:27" ht="13.8" customHeight="1">
      <c r="A33" s="13"/>
      <c r="B33"/>
      <c r="C33" s="102"/>
      <c r="D33"/>
      <c r="M33" t="s">
        <v>1352</v>
      </c>
      <c r="N33" s="83">
        <v>132</v>
      </c>
      <c r="O33" s="83">
        <v>132</v>
      </c>
      <c r="P33" s="84">
        <v>0.44</v>
      </c>
      <c r="Q33" s="85">
        <v>1.0000000000000001E-33</v>
      </c>
      <c r="R33" s="83" t="s">
        <v>1355</v>
      </c>
    </row>
    <row r="34" spans="1:27" ht="13.8" customHeight="1">
      <c r="A34" s="13"/>
      <c r="B34"/>
      <c r="C34" s="102"/>
      <c r="D34"/>
      <c r="M34" t="s">
        <v>1353</v>
      </c>
      <c r="N34" s="83">
        <v>124</v>
      </c>
      <c r="O34" s="83">
        <v>124</v>
      </c>
      <c r="P34" s="84">
        <v>0.44</v>
      </c>
      <c r="Q34" s="85">
        <v>4.0000000000000002E-32</v>
      </c>
      <c r="R34" s="83" t="s">
        <v>1356</v>
      </c>
    </row>
    <row r="35" spans="1:27" ht="13.8" customHeight="1">
      <c r="A35" s="13"/>
      <c r="B35"/>
      <c r="C35" s="102"/>
      <c r="D35"/>
      <c r="M35" t="s">
        <v>1354</v>
      </c>
      <c r="N35" s="83">
        <v>124</v>
      </c>
      <c r="O35" s="83">
        <v>124</v>
      </c>
      <c r="P35" s="84">
        <v>0.44</v>
      </c>
      <c r="Q35" s="85">
        <v>1.0000000000000001E-30</v>
      </c>
      <c r="R35" s="83" t="s">
        <v>1357</v>
      </c>
    </row>
    <row r="36" spans="1:27" ht="13.8" customHeight="1">
      <c r="A36" s="13" t="s">
        <v>640</v>
      </c>
      <c r="B36" s="3" t="s">
        <v>5</v>
      </c>
      <c r="C36" s="102">
        <v>3.6557320151897801</v>
      </c>
      <c r="D36" t="s">
        <v>988</v>
      </c>
      <c r="E36" t="s">
        <v>6</v>
      </c>
      <c r="F36" t="s">
        <v>27</v>
      </c>
      <c r="G36" t="s">
        <v>6</v>
      </c>
      <c r="H36" t="s">
        <v>989</v>
      </c>
      <c r="M36" t="s">
        <v>1358</v>
      </c>
      <c r="N36" s="83" t="s">
        <v>1137</v>
      </c>
      <c r="O36" s="83">
        <v>106</v>
      </c>
      <c r="P36" s="84">
        <v>0.37</v>
      </c>
      <c r="Q36" s="85">
        <v>4.9999999999999999E-17</v>
      </c>
      <c r="R36" s="83" t="s">
        <v>1359</v>
      </c>
      <c r="S36" t="s">
        <v>6</v>
      </c>
    </row>
    <row r="37" spans="1:27" ht="13.8" customHeight="1">
      <c r="A37" s="13" t="s">
        <v>641</v>
      </c>
      <c r="B37" s="3" t="s">
        <v>5</v>
      </c>
      <c r="C37" s="102">
        <v>3.33955526544112</v>
      </c>
      <c r="D37" t="s">
        <v>990</v>
      </c>
      <c r="E37" t="s">
        <v>6</v>
      </c>
      <c r="F37" t="s">
        <v>9</v>
      </c>
      <c r="G37" t="s">
        <v>6</v>
      </c>
      <c r="H37" t="s">
        <v>991</v>
      </c>
      <c r="M37" t="s">
        <v>1360</v>
      </c>
      <c r="N37" s="83">
        <v>313</v>
      </c>
      <c r="O37" s="83">
        <v>313</v>
      </c>
      <c r="P37" s="84">
        <v>0.99</v>
      </c>
      <c r="Q37" s="85">
        <v>3.0000000000000003E-101</v>
      </c>
      <c r="R37" s="83" t="s">
        <v>1363</v>
      </c>
      <c r="S37" t="s">
        <v>1364</v>
      </c>
    </row>
    <row r="38" spans="1:27" ht="13.8" customHeight="1">
      <c r="A38" s="13"/>
      <c r="B38"/>
      <c r="C38" s="102"/>
      <c r="D38"/>
      <c r="M38" t="s">
        <v>1361</v>
      </c>
      <c r="N38" s="83">
        <v>313</v>
      </c>
      <c r="O38" s="83">
        <v>313</v>
      </c>
      <c r="P38" s="84">
        <v>0.99</v>
      </c>
      <c r="Q38" s="85">
        <v>3.0000000000000003E-101</v>
      </c>
      <c r="R38" s="83" t="s">
        <v>1363</v>
      </c>
    </row>
    <row r="39" spans="1:27" ht="13.8" customHeight="1">
      <c r="A39" s="13"/>
      <c r="B39"/>
      <c r="C39" s="102"/>
      <c r="D39"/>
      <c r="M39" t="s">
        <v>1362</v>
      </c>
      <c r="N39" s="83">
        <v>313</v>
      </c>
      <c r="O39" s="83">
        <v>313</v>
      </c>
      <c r="P39" s="84">
        <v>0.99</v>
      </c>
      <c r="Q39" s="85">
        <v>5.0000000000000001E-101</v>
      </c>
      <c r="R39" s="83" t="s">
        <v>1363</v>
      </c>
    </row>
    <row r="40" spans="1:27" ht="13.8" customHeight="1">
      <c r="A40" s="40" t="s">
        <v>642</v>
      </c>
      <c r="B40" s="38" t="s">
        <v>5</v>
      </c>
      <c r="C40" s="114">
        <v>7.2055540333060097</v>
      </c>
      <c r="D40" t="s">
        <v>992</v>
      </c>
      <c r="E40" t="s">
        <v>6</v>
      </c>
      <c r="F40" t="s">
        <v>36</v>
      </c>
      <c r="G40" t="s">
        <v>993</v>
      </c>
      <c r="H40" t="s">
        <v>994</v>
      </c>
      <c r="M40" s="35" t="s">
        <v>1365</v>
      </c>
      <c r="N40" s="83" t="s">
        <v>1367</v>
      </c>
      <c r="O40" s="83" t="s">
        <v>1367</v>
      </c>
      <c r="P40" s="84">
        <v>0.76</v>
      </c>
      <c r="Q40" s="85">
        <v>9.0000000000000003E-16</v>
      </c>
      <c r="R40" s="83" t="s">
        <v>1368</v>
      </c>
      <c r="S40" t="s">
        <v>1372</v>
      </c>
      <c r="U40" s="90" t="s">
        <v>1572</v>
      </c>
      <c r="V40" s="67">
        <v>1484</v>
      </c>
      <c r="W40" s="67">
        <v>0</v>
      </c>
      <c r="X40" s="67">
        <v>0.225943</v>
      </c>
      <c r="Y40" s="67">
        <v>0.23907500000000001</v>
      </c>
      <c r="Z40" s="67">
        <v>1.7276800000000001</v>
      </c>
      <c r="AA40" s="67" t="s">
        <v>1573</v>
      </c>
    </row>
    <row r="41" spans="1:27" ht="13.8" customHeight="1">
      <c r="A41" s="13"/>
      <c r="B41"/>
      <c r="C41" s="102"/>
      <c r="D41"/>
      <c r="M41" t="s">
        <v>1366</v>
      </c>
      <c r="N41" s="83" t="s">
        <v>1369</v>
      </c>
      <c r="O41" s="83" t="s">
        <v>1369</v>
      </c>
      <c r="P41" s="84">
        <v>0.76</v>
      </c>
      <c r="Q41" s="85">
        <v>1.0000000000000001E-15</v>
      </c>
      <c r="R41" s="83" t="s">
        <v>1368</v>
      </c>
    </row>
    <row r="42" spans="1:27" ht="13.8" customHeight="1">
      <c r="A42" s="13"/>
      <c r="B42"/>
      <c r="C42" s="102"/>
      <c r="D42"/>
      <c r="M42" t="s">
        <v>1222</v>
      </c>
      <c r="N42" s="83" t="s">
        <v>1370</v>
      </c>
      <c r="O42" s="83" t="s">
        <v>1370</v>
      </c>
      <c r="P42" s="84">
        <v>0.76</v>
      </c>
      <c r="Q42" s="85">
        <v>2.9999999999999998E-15</v>
      </c>
      <c r="R42" s="83" t="s">
        <v>1368</v>
      </c>
      <c r="S42" s="4"/>
    </row>
    <row r="43" spans="1:27" ht="13.8" customHeight="1">
      <c r="A43" s="13"/>
      <c r="B43"/>
      <c r="C43" s="102"/>
      <c r="D43"/>
      <c r="M43" t="s">
        <v>1221</v>
      </c>
      <c r="N43" s="83" t="s">
        <v>1371</v>
      </c>
      <c r="O43" s="83" t="s">
        <v>1371</v>
      </c>
      <c r="P43" s="84">
        <v>0.76</v>
      </c>
      <c r="Q43" s="85">
        <v>4.0000000000000003E-15</v>
      </c>
      <c r="R43" s="83" t="s">
        <v>1368</v>
      </c>
    </row>
    <row r="44" spans="1:27" ht="13.8" customHeight="1">
      <c r="A44" s="13" t="s">
        <v>643</v>
      </c>
      <c r="B44" s="3" t="s">
        <v>5</v>
      </c>
      <c r="C44" s="102">
        <v>3.46163994075315</v>
      </c>
      <c r="D44" t="s">
        <v>6</v>
      </c>
      <c r="E44" t="s">
        <v>6</v>
      </c>
      <c r="F44" t="s">
        <v>6</v>
      </c>
      <c r="G44" t="s">
        <v>6</v>
      </c>
      <c r="H44" t="s">
        <v>6</v>
      </c>
      <c r="M44" t="s">
        <v>6</v>
      </c>
    </row>
    <row r="45" spans="1:27" ht="13.8" customHeight="1">
      <c r="A45" s="13" t="s">
        <v>644</v>
      </c>
      <c r="B45" s="3" t="s">
        <v>5</v>
      </c>
      <c r="C45" s="102">
        <v>4.1137509215920103</v>
      </c>
      <c r="D45" t="s">
        <v>6</v>
      </c>
      <c r="E45" t="s">
        <v>6</v>
      </c>
      <c r="F45" t="s">
        <v>6</v>
      </c>
      <c r="G45" t="s">
        <v>6</v>
      </c>
      <c r="H45" t="s">
        <v>6</v>
      </c>
      <c r="M45" t="s">
        <v>6</v>
      </c>
    </row>
    <row r="46" spans="1:27" ht="13.8" customHeight="1">
      <c r="A46" s="68" t="s">
        <v>645</v>
      </c>
      <c r="B46" s="69" t="s">
        <v>5</v>
      </c>
      <c r="C46" s="102">
        <v>3.1455925305231101</v>
      </c>
      <c r="D46" t="s">
        <v>995</v>
      </c>
      <c r="E46" t="s">
        <v>6</v>
      </c>
      <c r="F46" t="s">
        <v>6</v>
      </c>
      <c r="G46" t="s">
        <v>6</v>
      </c>
      <c r="H46" t="s">
        <v>996</v>
      </c>
      <c r="M46" t="s">
        <v>1373</v>
      </c>
      <c r="N46" s="83">
        <v>624</v>
      </c>
      <c r="O46" s="83">
        <v>624</v>
      </c>
      <c r="P46" s="84">
        <v>0.46</v>
      </c>
      <c r="Q46" s="83" t="s">
        <v>7</v>
      </c>
      <c r="R46" s="83" t="s">
        <v>1375</v>
      </c>
      <c r="S46" t="s">
        <v>1377</v>
      </c>
    </row>
    <row r="47" spans="1:27" ht="13.8" customHeight="1">
      <c r="A47" s="13"/>
      <c r="B47"/>
      <c r="C47" s="102"/>
      <c r="D47"/>
      <c r="M47" t="s">
        <v>1374</v>
      </c>
      <c r="N47" s="83">
        <v>576</v>
      </c>
      <c r="O47" s="83">
        <v>576</v>
      </c>
      <c r="P47" s="84">
        <v>0.46</v>
      </c>
      <c r="Q47" s="83" t="s">
        <v>7</v>
      </c>
      <c r="R47" s="83" t="s">
        <v>1376</v>
      </c>
    </row>
    <row r="48" spans="1:27" ht="13.8" customHeight="1">
      <c r="A48" s="41" t="s">
        <v>646</v>
      </c>
      <c r="B48" s="38" t="s">
        <v>5</v>
      </c>
      <c r="C48" s="114">
        <v>6.9728126297030002</v>
      </c>
      <c r="D48" t="s">
        <v>6</v>
      </c>
      <c r="E48" t="s">
        <v>6</v>
      </c>
      <c r="F48" t="s">
        <v>6</v>
      </c>
      <c r="G48" t="s">
        <v>6</v>
      </c>
      <c r="H48" t="s">
        <v>6</v>
      </c>
      <c r="M48" s="35" t="s">
        <v>1574</v>
      </c>
      <c r="N48" s="83" t="s">
        <v>1378</v>
      </c>
      <c r="O48" s="83" t="s">
        <v>1378</v>
      </c>
      <c r="P48" s="84">
        <v>0.75</v>
      </c>
      <c r="Q48" s="85">
        <v>4.9999999999999998E-7</v>
      </c>
      <c r="R48" s="83" t="s">
        <v>1379</v>
      </c>
      <c r="S48" t="s">
        <v>1380</v>
      </c>
      <c r="U48" s="90" t="s">
        <v>1575</v>
      </c>
      <c r="V48" s="67">
        <v>4332</v>
      </c>
      <c r="W48" s="67">
        <v>3.9254600000000002</v>
      </c>
      <c r="X48" s="67">
        <v>8.8169799999999992</v>
      </c>
      <c r="Y48" s="67">
        <v>4.1705399999999999</v>
      </c>
      <c r="Z48" s="67">
        <v>3.9582199999999998</v>
      </c>
      <c r="AA48" s="67" t="s">
        <v>1576</v>
      </c>
    </row>
    <row r="49" spans="1:27" ht="13.8" customHeight="1">
      <c r="A49" s="13" t="s">
        <v>647</v>
      </c>
      <c r="B49" s="3" t="s">
        <v>5</v>
      </c>
      <c r="C49" s="102">
        <v>5.1081693262306098</v>
      </c>
      <c r="D49" t="s">
        <v>6</v>
      </c>
      <c r="E49" t="s">
        <v>8</v>
      </c>
      <c r="F49" t="s">
        <v>6</v>
      </c>
      <c r="G49" t="s">
        <v>6</v>
      </c>
      <c r="H49" t="s">
        <v>997</v>
      </c>
      <c r="M49" t="s">
        <v>6</v>
      </c>
    </row>
    <row r="50" spans="1:27" ht="13.8" customHeight="1">
      <c r="A50" s="13" t="s">
        <v>648</v>
      </c>
      <c r="B50" s="3" t="s">
        <v>5</v>
      </c>
      <c r="C50" s="102">
        <v>7.2754778421981898</v>
      </c>
      <c r="D50" t="s">
        <v>6</v>
      </c>
      <c r="E50" t="s">
        <v>6</v>
      </c>
      <c r="F50" t="s">
        <v>6</v>
      </c>
      <c r="G50" t="s">
        <v>6</v>
      </c>
      <c r="H50" t="s">
        <v>6</v>
      </c>
      <c r="M50" t="s">
        <v>6</v>
      </c>
    </row>
    <row r="51" spans="1:27" ht="13.8" customHeight="1">
      <c r="A51" s="13" t="s">
        <v>649</v>
      </c>
      <c r="B51" s="3" t="s">
        <v>5</v>
      </c>
      <c r="C51" s="102">
        <v>3.2348914065338201</v>
      </c>
      <c r="D51" t="s">
        <v>998</v>
      </c>
      <c r="E51" t="s">
        <v>26</v>
      </c>
      <c r="F51" t="s">
        <v>999</v>
      </c>
      <c r="G51" t="s">
        <v>6</v>
      </c>
      <c r="H51" t="s">
        <v>1000</v>
      </c>
      <c r="M51" t="s">
        <v>1381</v>
      </c>
      <c r="N51" s="83">
        <v>224</v>
      </c>
      <c r="O51" s="83">
        <v>224</v>
      </c>
      <c r="P51" s="84">
        <v>0.62</v>
      </c>
      <c r="Q51" s="85">
        <v>9.9999999999999992E-66</v>
      </c>
      <c r="R51" s="83" t="s">
        <v>497</v>
      </c>
      <c r="S51" t="s">
        <v>1387</v>
      </c>
    </row>
    <row r="52" spans="1:27" ht="13.8" customHeight="1">
      <c r="A52" s="13"/>
      <c r="B52"/>
      <c r="C52" s="102"/>
      <c r="D52"/>
      <c r="M52" t="s">
        <v>1382</v>
      </c>
      <c r="N52" s="83">
        <v>224</v>
      </c>
      <c r="O52" s="83">
        <v>224</v>
      </c>
      <c r="P52" s="84">
        <v>0.62</v>
      </c>
      <c r="Q52" s="85">
        <v>1.9999999999999998E-65</v>
      </c>
      <c r="R52" s="83" t="s">
        <v>1385</v>
      </c>
    </row>
    <row r="53" spans="1:27" ht="13.8" customHeight="1">
      <c r="A53" s="13"/>
      <c r="B53"/>
      <c r="C53" s="102"/>
      <c r="D53"/>
      <c r="M53" s="20" t="s">
        <v>1383</v>
      </c>
      <c r="N53" s="83">
        <v>220</v>
      </c>
      <c r="O53" s="83">
        <v>220</v>
      </c>
      <c r="P53" s="84">
        <v>0.57999999999999996</v>
      </c>
      <c r="Q53" s="85">
        <v>1.9999999999999999E-64</v>
      </c>
      <c r="R53" s="83" t="s">
        <v>1386</v>
      </c>
    </row>
    <row r="54" spans="1:27" ht="13.8" customHeight="1">
      <c r="A54" s="13"/>
      <c r="B54"/>
      <c r="C54" s="102"/>
      <c r="D54"/>
      <c r="M54" s="20" t="s">
        <v>1384</v>
      </c>
      <c r="N54" s="83">
        <v>220</v>
      </c>
      <c r="O54" s="83">
        <v>220</v>
      </c>
      <c r="P54" s="84">
        <v>0.57999999999999996</v>
      </c>
      <c r="Q54" s="85">
        <v>3.0000000000000001E-64</v>
      </c>
      <c r="R54" s="83" t="s">
        <v>1386</v>
      </c>
    </row>
    <row r="55" spans="1:27" ht="13.8" customHeight="1">
      <c r="A55" s="13" t="s">
        <v>650</v>
      </c>
      <c r="B55" s="3" t="s">
        <v>5</v>
      </c>
      <c r="C55" s="102">
        <v>3.5068992660718199</v>
      </c>
      <c r="D55" t="s">
        <v>6</v>
      </c>
      <c r="E55" t="s">
        <v>6</v>
      </c>
      <c r="F55" t="s">
        <v>6</v>
      </c>
      <c r="G55" t="s">
        <v>6</v>
      </c>
      <c r="H55" t="s">
        <v>1001</v>
      </c>
      <c r="M55" s="20" t="s">
        <v>6</v>
      </c>
    </row>
    <row r="56" spans="1:27" ht="13.8" customHeight="1">
      <c r="A56" s="9" t="s">
        <v>651</v>
      </c>
      <c r="B56" s="3" t="s">
        <v>5</v>
      </c>
      <c r="C56" s="102">
        <v>4.0181928523555701</v>
      </c>
      <c r="D56" t="s">
        <v>6</v>
      </c>
      <c r="E56" t="s">
        <v>6</v>
      </c>
      <c r="F56" t="s">
        <v>6</v>
      </c>
      <c r="G56" t="s">
        <v>6</v>
      </c>
      <c r="H56" t="s">
        <v>6</v>
      </c>
      <c r="M56" s="20" t="s">
        <v>6</v>
      </c>
    </row>
    <row r="57" spans="1:27" ht="13.8" customHeight="1">
      <c r="A57" s="13" t="s">
        <v>652</v>
      </c>
      <c r="B57" s="3" t="s">
        <v>5</v>
      </c>
      <c r="C57" s="102">
        <v>4.4487585626434898</v>
      </c>
      <c r="D57" t="s">
        <v>6</v>
      </c>
      <c r="E57" t="s">
        <v>6</v>
      </c>
      <c r="F57" t="s">
        <v>6</v>
      </c>
      <c r="G57" t="s">
        <v>6</v>
      </c>
      <c r="H57" t="s">
        <v>1002</v>
      </c>
      <c r="M57" t="s">
        <v>1388</v>
      </c>
      <c r="N57" s="83">
        <v>157</v>
      </c>
      <c r="O57" s="83">
        <v>157</v>
      </c>
      <c r="P57" s="84">
        <v>0.55000000000000004</v>
      </c>
      <c r="Q57" s="85">
        <v>6.0000000000000001E-43</v>
      </c>
      <c r="R57" s="83" t="s">
        <v>1390</v>
      </c>
      <c r="S57" t="s">
        <v>1392</v>
      </c>
    </row>
    <row r="58" spans="1:27" ht="13.8" customHeight="1">
      <c r="A58" s="13"/>
      <c r="B58"/>
      <c r="C58" s="102"/>
      <c r="D58"/>
      <c r="M58" t="s">
        <v>1389</v>
      </c>
      <c r="N58" s="83">
        <v>146</v>
      </c>
      <c r="O58" s="83">
        <v>146</v>
      </c>
      <c r="P58" s="84">
        <v>0.52</v>
      </c>
      <c r="Q58" s="85">
        <v>1.0000000000000001E-37</v>
      </c>
      <c r="R58" s="83" t="s">
        <v>1391</v>
      </c>
      <c r="S58" s="4"/>
    </row>
    <row r="59" spans="1:27" ht="13.8" customHeight="1">
      <c r="A59" s="13" t="s">
        <v>653</v>
      </c>
      <c r="B59" s="3" t="s">
        <v>5</v>
      </c>
      <c r="C59" s="102">
        <v>3.8272328313174002</v>
      </c>
      <c r="D59" t="s">
        <v>6</v>
      </c>
      <c r="E59" t="s">
        <v>6</v>
      </c>
      <c r="F59" t="s">
        <v>6</v>
      </c>
      <c r="G59" t="s">
        <v>6</v>
      </c>
      <c r="H59" t="s">
        <v>1003</v>
      </c>
      <c r="M59" t="s">
        <v>6</v>
      </c>
    </row>
    <row r="60" spans="1:27" ht="13.8" customHeight="1">
      <c r="A60" s="40" t="s">
        <v>654</v>
      </c>
      <c r="B60" s="38" t="s">
        <v>5</v>
      </c>
      <c r="C60" s="114">
        <v>7.9670584344763604</v>
      </c>
      <c r="D60" t="s">
        <v>6</v>
      </c>
      <c r="E60" t="s">
        <v>6</v>
      </c>
      <c r="F60" t="s">
        <v>6</v>
      </c>
      <c r="G60" t="s">
        <v>6</v>
      </c>
      <c r="H60" t="s">
        <v>1004</v>
      </c>
      <c r="M60" t="s">
        <v>1393</v>
      </c>
      <c r="N60" s="83">
        <v>166</v>
      </c>
      <c r="O60" s="83">
        <v>166</v>
      </c>
      <c r="P60" s="84">
        <v>0.99</v>
      </c>
      <c r="Q60" s="85">
        <v>6.9999999999999995E-51</v>
      </c>
      <c r="R60" s="83" t="s">
        <v>1397</v>
      </c>
      <c r="S60" t="s">
        <v>1400</v>
      </c>
    </row>
    <row r="61" spans="1:27" ht="13.8" customHeight="1">
      <c r="A61" s="13"/>
      <c r="B61"/>
      <c r="C61" s="102"/>
      <c r="D61"/>
      <c r="M61" s="35" t="s">
        <v>1394</v>
      </c>
      <c r="N61" s="83">
        <v>162</v>
      </c>
      <c r="O61" s="83">
        <v>162</v>
      </c>
      <c r="P61" s="84">
        <v>0.87</v>
      </c>
      <c r="Q61" s="85">
        <v>9.9999999999999994E-50</v>
      </c>
      <c r="R61" s="83" t="s">
        <v>415</v>
      </c>
      <c r="U61" s="90" t="s">
        <v>1577</v>
      </c>
      <c r="V61" s="67">
        <v>1872</v>
      </c>
      <c r="W61" s="67">
        <v>5.2362000000000002</v>
      </c>
      <c r="X61" s="67">
        <v>14.043799999999999</v>
      </c>
      <c r="Y61" s="67">
        <v>0.75991299999999995</v>
      </c>
      <c r="Z61" s="67">
        <v>6.7227300000000003</v>
      </c>
      <c r="AA61" s="67" t="s">
        <v>1578</v>
      </c>
    </row>
    <row r="62" spans="1:27" ht="13.8" customHeight="1">
      <c r="A62" s="13"/>
      <c r="B62"/>
      <c r="C62" s="102"/>
      <c r="D62"/>
      <c r="M62" t="s">
        <v>1395</v>
      </c>
      <c r="N62" s="83">
        <v>162</v>
      </c>
      <c r="O62" s="83">
        <v>162</v>
      </c>
      <c r="P62" s="84">
        <v>0.94</v>
      </c>
      <c r="Q62" s="85">
        <v>3E-49</v>
      </c>
      <c r="R62" s="83" t="s">
        <v>1398</v>
      </c>
    </row>
    <row r="63" spans="1:27" ht="13.8" customHeight="1">
      <c r="A63" s="13"/>
      <c r="B63"/>
      <c r="C63" s="102"/>
      <c r="D63"/>
      <c r="M63" s="35" t="s">
        <v>1396</v>
      </c>
      <c r="N63" s="83">
        <v>156</v>
      </c>
      <c r="O63" s="83">
        <v>156</v>
      </c>
      <c r="P63" s="84">
        <v>0.92</v>
      </c>
      <c r="Q63" s="85">
        <v>1.9999999999999999E-47</v>
      </c>
      <c r="R63" s="83" t="s">
        <v>1399</v>
      </c>
      <c r="U63" s="90" t="s">
        <v>1579</v>
      </c>
      <c r="V63" s="67">
        <v>2199</v>
      </c>
      <c r="W63" s="67">
        <v>1.6334500000000001</v>
      </c>
      <c r="X63" s="67">
        <v>7.5382699999999998</v>
      </c>
      <c r="Y63" s="67">
        <v>1.43133</v>
      </c>
      <c r="Z63" s="67">
        <v>2.9961199999999999</v>
      </c>
      <c r="AA63" s="67" t="s">
        <v>1580</v>
      </c>
    </row>
    <row r="64" spans="1:27" ht="13.8" customHeight="1">
      <c r="A64" s="13" t="s">
        <v>655</v>
      </c>
      <c r="B64" s="3" t="s">
        <v>5</v>
      </c>
      <c r="C64" s="102">
        <v>7.1320677981615503</v>
      </c>
      <c r="D64" t="s">
        <v>6</v>
      </c>
      <c r="E64" t="s">
        <v>6</v>
      </c>
      <c r="F64" t="s">
        <v>6</v>
      </c>
      <c r="G64" t="s">
        <v>6</v>
      </c>
      <c r="H64" t="s">
        <v>6</v>
      </c>
      <c r="M64" t="s">
        <v>6</v>
      </c>
    </row>
    <row r="65" spans="1:27" ht="13.8" customHeight="1">
      <c r="A65" s="13" t="s">
        <v>656</v>
      </c>
      <c r="B65" s="3" t="s">
        <v>5</v>
      </c>
      <c r="C65" s="102">
        <v>4.5898086219618204</v>
      </c>
      <c r="D65" t="s">
        <v>6</v>
      </c>
      <c r="E65" t="s">
        <v>6</v>
      </c>
      <c r="F65" t="s">
        <v>6</v>
      </c>
      <c r="G65" t="s">
        <v>6</v>
      </c>
      <c r="H65" t="s">
        <v>6</v>
      </c>
      <c r="M65" t="s">
        <v>6</v>
      </c>
    </row>
    <row r="66" spans="1:27" ht="13.8" customHeight="1">
      <c r="A66" s="13" t="s">
        <v>657</v>
      </c>
      <c r="B66" s="3" t="s">
        <v>5</v>
      </c>
      <c r="C66" s="102">
        <v>8.3700386108145306</v>
      </c>
      <c r="D66" t="s">
        <v>6</v>
      </c>
      <c r="E66" t="s">
        <v>6</v>
      </c>
      <c r="F66" t="s">
        <v>6</v>
      </c>
      <c r="G66" t="s">
        <v>6</v>
      </c>
      <c r="H66" t="s">
        <v>6</v>
      </c>
      <c r="M66" t="s">
        <v>6</v>
      </c>
    </row>
    <row r="67" spans="1:27" ht="13.8" customHeight="1">
      <c r="A67" s="13" t="s">
        <v>658</v>
      </c>
      <c r="B67" s="3" t="s">
        <v>5</v>
      </c>
      <c r="C67" s="102">
        <v>8.7351888124364407</v>
      </c>
      <c r="D67" t="s">
        <v>6</v>
      </c>
      <c r="E67" t="s">
        <v>6</v>
      </c>
      <c r="F67" t="s">
        <v>6</v>
      </c>
      <c r="G67" t="s">
        <v>6</v>
      </c>
      <c r="H67" t="s">
        <v>6</v>
      </c>
      <c r="M67" t="s">
        <v>6</v>
      </c>
    </row>
    <row r="68" spans="1:27" ht="13.8" customHeight="1">
      <c r="A68" s="40" t="s">
        <v>659</v>
      </c>
      <c r="B68" s="38" t="s">
        <v>5</v>
      </c>
      <c r="C68" s="114">
        <v>4.28832493216572</v>
      </c>
      <c r="D68" t="s">
        <v>6</v>
      </c>
      <c r="E68" t="s">
        <v>6</v>
      </c>
      <c r="F68" t="s">
        <v>6</v>
      </c>
      <c r="G68" t="s">
        <v>6</v>
      </c>
      <c r="H68" t="s">
        <v>1005</v>
      </c>
      <c r="M68" s="35" t="s">
        <v>1401</v>
      </c>
      <c r="N68" s="83">
        <v>294</v>
      </c>
      <c r="O68" s="83">
        <v>294</v>
      </c>
      <c r="P68" s="84">
        <v>0.52</v>
      </c>
      <c r="Q68" s="85">
        <v>7.0000000000000004E-98</v>
      </c>
      <c r="R68" s="83" t="s">
        <v>1405</v>
      </c>
      <c r="S68" t="s">
        <v>1407</v>
      </c>
      <c r="U68" s="90" t="s">
        <v>1581</v>
      </c>
      <c r="V68" s="67">
        <v>1850</v>
      </c>
      <c r="W68" s="67">
        <v>1.9619500000000001</v>
      </c>
      <c r="X68" s="67">
        <v>4.75793</v>
      </c>
      <c r="Y68" s="67">
        <v>1.2324299999999999</v>
      </c>
      <c r="Z68" s="67">
        <v>19.227699999999999</v>
      </c>
      <c r="AA68" s="67" t="s">
        <v>1582</v>
      </c>
    </row>
    <row r="69" spans="1:27" ht="13.8" customHeight="1">
      <c r="A69" s="13"/>
      <c r="B69"/>
      <c r="C69" s="102"/>
      <c r="D69"/>
      <c r="M69" s="35" t="s">
        <v>1402</v>
      </c>
      <c r="N69" s="83">
        <v>294</v>
      </c>
      <c r="O69" s="83">
        <v>294</v>
      </c>
      <c r="P69" s="84">
        <v>0.52</v>
      </c>
      <c r="Q69" s="85">
        <v>9.9999999999999999E-96</v>
      </c>
      <c r="R69" s="83" t="s">
        <v>1405</v>
      </c>
      <c r="U69" s="90" t="s">
        <v>1583</v>
      </c>
      <c r="V69" s="67">
        <v>1611</v>
      </c>
      <c r="W69" s="67">
        <v>5.0257499999999997E-2</v>
      </c>
      <c r="X69" s="67">
        <v>0.12635099999999999</v>
      </c>
      <c r="Y69" s="67">
        <v>0</v>
      </c>
      <c r="Z69" s="67">
        <v>3.1837399999999998</v>
      </c>
      <c r="AA69" s="67" t="s">
        <v>1582</v>
      </c>
    </row>
    <row r="70" spans="1:27" ht="13.8" customHeight="1">
      <c r="A70" s="13"/>
      <c r="B70"/>
      <c r="C70" s="102"/>
      <c r="D70"/>
      <c r="M70" t="s">
        <v>1403</v>
      </c>
      <c r="N70" s="83">
        <v>285</v>
      </c>
      <c r="O70" s="83">
        <v>285</v>
      </c>
      <c r="P70" s="84">
        <v>0.53</v>
      </c>
      <c r="Q70" s="85">
        <v>1.9999999999999999E-94</v>
      </c>
      <c r="R70" s="83" t="s">
        <v>1406</v>
      </c>
    </row>
    <row r="71" spans="1:27" ht="13.8" customHeight="1">
      <c r="A71" s="13"/>
      <c r="B71"/>
      <c r="C71" s="102"/>
      <c r="D71"/>
      <c r="M71" t="s">
        <v>1404</v>
      </c>
      <c r="N71" s="83">
        <v>285</v>
      </c>
      <c r="O71" s="83">
        <v>285</v>
      </c>
      <c r="P71" s="84">
        <v>0.53</v>
      </c>
      <c r="Q71" s="85">
        <v>3.0000000000000001E-94</v>
      </c>
      <c r="R71" s="83" t="s">
        <v>1406</v>
      </c>
    </row>
    <row r="72" spans="1:27" ht="13.8" customHeight="1">
      <c r="A72" s="13" t="s">
        <v>660</v>
      </c>
      <c r="B72" s="3" t="s">
        <v>5</v>
      </c>
      <c r="C72" s="102">
        <v>3.0020484863791399</v>
      </c>
      <c r="D72" t="s">
        <v>1006</v>
      </c>
      <c r="E72" t="s">
        <v>6</v>
      </c>
      <c r="F72" t="s">
        <v>6</v>
      </c>
      <c r="G72" t="s">
        <v>6</v>
      </c>
      <c r="H72" t="s">
        <v>1007</v>
      </c>
      <c r="M72" t="s">
        <v>496</v>
      </c>
      <c r="N72" s="83">
        <v>201</v>
      </c>
      <c r="O72" s="83">
        <v>201</v>
      </c>
      <c r="P72" s="84">
        <v>0.39</v>
      </c>
      <c r="Q72" s="85">
        <v>5.0000000000000002E-57</v>
      </c>
      <c r="R72" s="83" t="s">
        <v>1231</v>
      </c>
      <c r="S72" t="s">
        <v>1411</v>
      </c>
    </row>
    <row r="73" spans="1:27" ht="13.8" customHeight="1">
      <c r="A73" s="13"/>
      <c r="B73"/>
      <c r="C73" s="102"/>
      <c r="D73"/>
      <c r="M73" t="s">
        <v>1408</v>
      </c>
      <c r="N73" s="83">
        <v>200</v>
      </c>
      <c r="O73" s="83">
        <v>200</v>
      </c>
      <c r="P73" s="84">
        <v>0.39</v>
      </c>
      <c r="Q73" s="85">
        <v>1E-56</v>
      </c>
      <c r="R73" s="83" t="s">
        <v>1409</v>
      </c>
    </row>
    <row r="74" spans="1:27" ht="13.8" customHeight="1">
      <c r="A74" s="13"/>
      <c r="B74"/>
      <c r="C74" s="102"/>
      <c r="D74"/>
      <c r="M74" t="s">
        <v>495</v>
      </c>
      <c r="N74" s="83">
        <v>200</v>
      </c>
      <c r="O74" s="83">
        <v>200</v>
      </c>
      <c r="P74" s="84">
        <v>0.39</v>
      </c>
      <c r="Q74" s="85">
        <v>2.0000000000000001E-56</v>
      </c>
      <c r="R74" s="83" t="s">
        <v>1410</v>
      </c>
    </row>
    <row r="75" spans="1:27" ht="13.8" customHeight="1">
      <c r="A75" s="13"/>
      <c r="B75"/>
      <c r="C75" s="102"/>
      <c r="D75"/>
      <c r="M75" t="s">
        <v>494</v>
      </c>
      <c r="N75" s="83">
        <v>199</v>
      </c>
      <c r="O75" s="83">
        <v>199</v>
      </c>
      <c r="P75" s="84">
        <v>0.39</v>
      </c>
      <c r="Q75" s="85">
        <v>2.0000000000000001E-56</v>
      </c>
      <c r="R75" s="83" t="s">
        <v>1409</v>
      </c>
    </row>
    <row r="76" spans="1:27" ht="13.8" customHeight="1">
      <c r="A76" s="13" t="s">
        <v>661</v>
      </c>
      <c r="B76" s="3" t="s">
        <v>5</v>
      </c>
      <c r="C76" s="102">
        <v>7.1320677981615503</v>
      </c>
      <c r="D76" t="s">
        <v>6</v>
      </c>
      <c r="E76" t="s">
        <v>6</v>
      </c>
      <c r="F76" t="s">
        <v>6</v>
      </c>
      <c r="G76" t="s">
        <v>6</v>
      </c>
      <c r="H76" t="s">
        <v>6</v>
      </c>
      <c r="M76" t="s">
        <v>6</v>
      </c>
    </row>
    <row r="77" spans="1:27" ht="13.8" customHeight="1">
      <c r="A77" s="40" t="s">
        <v>662</v>
      </c>
      <c r="B77" s="38" t="s">
        <v>5</v>
      </c>
      <c r="C77" s="114">
        <v>6.0902908855606199</v>
      </c>
      <c r="D77" t="s">
        <v>1008</v>
      </c>
      <c r="E77" t="s">
        <v>6</v>
      </c>
      <c r="F77" t="s">
        <v>13</v>
      </c>
      <c r="G77" t="s">
        <v>6</v>
      </c>
      <c r="H77" t="s">
        <v>1009</v>
      </c>
      <c r="M77" t="s">
        <v>1058</v>
      </c>
      <c r="N77" s="83" t="s">
        <v>404</v>
      </c>
      <c r="O77" s="83" t="s">
        <v>404</v>
      </c>
      <c r="P77" s="84">
        <v>0.71</v>
      </c>
      <c r="Q77" s="85">
        <v>7.9999999999999993E-21</v>
      </c>
      <c r="R77" s="83" t="s">
        <v>1414</v>
      </c>
      <c r="S77" t="s">
        <v>1421</v>
      </c>
    </row>
    <row r="78" spans="1:27" ht="13.8" customHeight="1">
      <c r="A78" s="13"/>
      <c r="B78"/>
      <c r="C78" s="102"/>
      <c r="D78"/>
      <c r="M78" t="s">
        <v>1412</v>
      </c>
      <c r="N78" s="83" t="s">
        <v>1415</v>
      </c>
      <c r="O78" s="83" t="s">
        <v>1415</v>
      </c>
      <c r="P78" s="84">
        <v>0.76</v>
      </c>
      <c r="Q78" s="85">
        <v>9.0000000000000003E-20</v>
      </c>
      <c r="R78" s="83" t="s">
        <v>1416</v>
      </c>
    </row>
    <row r="79" spans="1:27" ht="13.8" customHeight="1">
      <c r="A79" s="13"/>
      <c r="B79"/>
      <c r="C79" s="102"/>
      <c r="D79"/>
      <c r="M79" s="35" t="s">
        <v>1059</v>
      </c>
      <c r="N79" s="83" t="s">
        <v>1417</v>
      </c>
      <c r="O79" s="83" t="s">
        <v>1417</v>
      </c>
      <c r="P79" s="84">
        <v>0.76</v>
      </c>
      <c r="Q79" s="85">
        <v>2.0000000000000001E-18</v>
      </c>
      <c r="R79" s="83" t="s">
        <v>1418</v>
      </c>
      <c r="U79" s="90" t="s">
        <v>1584</v>
      </c>
      <c r="V79" s="67">
        <v>1697</v>
      </c>
      <c r="W79" s="67">
        <v>105.61499999999999</v>
      </c>
      <c r="X79" s="67">
        <v>394.70800000000003</v>
      </c>
      <c r="Y79" s="67">
        <v>256.52100000000002</v>
      </c>
      <c r="Z79" s="67">
        <v>49.541200000000003</v>
      </c>
      <c r="AA79" s="67" t="s">
        <v>1585</v>
      </c>
    </row>
    <row r="80" spans="1:27" ht="13.8" customHeight="1">
      <c r="A80" s="13"/>
      <c r="B80"/>
      <c r="C80" s="102"/>
      <c r="D80"/>
      <c r="M80" t="s">
        <v>1413</v>
      </c>
      <c r="N80" s="83" t="s">
        <v>1419</v>
      </c>
      <c r="O80" s="83" t="s">
        <v>1419</v>
      </c>
      <c r="P80" s="84">
        <v>0.76</v>
      </c>
      <c r="Q80" s="85">
        <v>8.0000000000000006E-17</v>
      </c>
      <c r="R80" s="83" t="s">
        <v>1420</v>
      </c>
    </row>
    <row r="81" spans="1:27" ht="13.8" customHeight="1">
      <c r="A81" s="13" t="s">
        <v>663</v>
      </c>
      <c r="B81" s="3" t="s">
        <v>5</v>
      </c>
      <c r="C81" s="102">
        <v>5.7728532146407403</v>
      </c>
      <c r="D81" t="s">
        <v>1010</v>
      </c>
      <c r="E81" t="s">
        <v>35</v>
      </c>
      <c r="F81" t="s">
        <v>1011</v>
      </c>
      <c r="G81" t="s">
        <v>1012</v>
      </c>
      <c r="H81" t="s">
        <v>1013</v>
      </c>
      <c r="M81" t="s">
        <v>1422</v>
      </c>
      <c r="N81" s="83">
        <v>185</v>
      </c>
      <c r="O81" s="83">
        <v>185</v>
      </c>
      <c r="P81" s="84">
        <v>0.99</v>
      </c>
      <c r="Q81" s="85">
        <v>9.9999999999999995E-58</v>
      </c>
      <c r="R81" s="83" t="s">
        <v>1425</v>
      </c>
      <c r="S81" t="s">
        <v>1428</v>
      </c>
    </row>
    <row r="82" spans="1:27" ht="13.8" customHeight="1">
      <c r="A82" s="13"/>
      <c r="B82"/>
      <c r="C82" s="102"/>
      <c r="D82"/>
      <c r="M82" t="s">
        <v>1344</v>
      </c>
      <c r="N82" s="83">
        <v>186</v>
      </c>
      <c r="O82" s="83">
        <v>186</v>
      </c>
      <c r="P82" s="84">
        <v>0.99</v>
      </c>
      <c r="Q82" s="85">
        <v>6.9999999999999996E-56</v>
      </c>
      <c r="R82" s="83" t="s">
        <v>1425</v>
      </c>
    </row>
    <row r="83" spans="1:27" ht="13.8" customHeight="1">
      <c r="A83" s="13"/>
      <c r="B83"/>
      <c r="C83" s="102"/>
      <c r="D83"/>
      <c r="M83" t="s">
        <v>1423</v>
      </c>
      <c r="N83" s="83">
        <v>181</v>
      </c>
      <c r="O83" s="83">
        <v>181</v>
      </c>
      <c r="P83" s="84">
        <v>0.99</v>
      </c>
      <c r="Q83" s="85">
        <v>6.0000000000000002E-54</v>
      </c>
      <c r="R83" s="83" t="s">
        <v>1426</v>
      </c>
    </row>
    <row r="84" spans="1:27" ht="13.8" customHeight="1">
      <c r="A84" s="13"/>
      <c r="B84"/>
      <c r="C84" s="102"/>
      <c r="D84"/>
      <c r="M84" t="s">
        <v>1424</v>
      </c>
      <c r="N84" s="83">
        <v>181</v>
      </c>
      <c r="O84" s="83">
        <v>181</v>
      </c>
      <c r="P84" s="84">
        <v>0.99</v>
      </c>
      <c r="Q84" s="85">
        <v>8.0000000000000002E-54</v>
      </c>
      <c r="R84" s="83" t="s">
        <v>1427</v>
      </c>
    </row>
    <row r="85" spans="1:27" ht="13.8" customHeight="1">
      <c r="A85" s="13" t="s">
        <v>664</v>
      </c>
      <c r="B85" s="3" t="s">
        <v>5</v>
      </c>
      <c r="C85" s="102">
        <v>3.560859449789</v>
      </c>
      <c r="D85" t="s">
        <v>6</v>
      </c>
      <c r="E85" t="s">
        <v>6</v>
      </c>
      <c r="F85" t="s">
        <v>6</v>
      </c>
      <c r="G85" t="s">
        <v>6</v>
      </c>
      <c r="H85" t="s">
        <v>1014</v>
      </c>
      <c r="M85" t="s">
        <v>1429</v>
      </c>
      <c r="N85" s="83">
        <v>295</v>
      </c>
      <c r="O85" s="83">
        <v>295</v>
      </c>
      <c r="P85" s="84">
        <v>0.99</v>
      </c>
      <c r="Q85" s="85">
        <v>3.0000000000000001E-92</v>
      </c>
      <c r="R85" s="83" t="s">
        <v>1432</v>
      </c>
      <c r="S85" t="s">
        <v>1435</v>
      </c>
    </row>
    <row r="86" spans="1:27" ht="13.8" customHeight="1">
      <c r="A86" s="13"/>
      <c r="B86"/>
      <c r="C86" s="102"/>
      <c r="D86"/>
      <c r="M86" t="s">
        <v>1430</v>
      </c>
      <c r="N86" s="83">
        <v>270</v>
      </c>
      <c r="O86" s="83">
        <v>270</v>
      </c>
      <c r="P86" s="84">
        <v>0.99</v>
      </c>
      <c r="Q86" s="85">
        <v>7.0000000000000006E-83</v>
      </c>
      <c r="R86" s="83" t="s">
        <v>1433</v>
      </c>
    </row>
    <row r="87" spans="1:27" ht="13.8" customHeight="1">
      <c r="A87" s="13"/>
      <c r="B87"/>
      <c r="C87" s="102"/>
      <c r="D87"/>
      <c r="M87" t="s">
        <v>1431</v>
      </c>
      <c r="N87" s="83">
        <v>243</v>
      </c>
      <c r="O87" s="83">
        <v>243</v>
      </c>
      <c r="P87" s="84">
        <v>0.99</v>
      </c>
      <c r="Q87" s="85">
        <v>9.9999999999999997E-73</v>
      </c>
      <c r="R87" s="83" t="s">
        <v>1434</v>
      </c>
    </row>
    <row r="88" spans="1:27" ht="13.8" customHeight="1">
      <c r="A88" s="13" t="s">
        <v>665</v>
      </c>
      <c r="B88" s="3" t="s">
        <v>5</v>
      </c>
      <c r="C88" s="102">
        <v>8.0087138668848095</v>
      </c>
      <c r="D88" t="s">
        <v>6</v>
      </c>
      <c r="E88" t="s">
        <v>6</v>
      </c>
      <c r="F88" t="s">
        <v>6</v>
      </c>
      <c r="G88" t="s">
        <v>6</v>
      </c>
      <c r="H88" t="s">
        <v>6</v>
      </c>
      <c r="M88" t="s">
        <v>6</v>
      </c>
    </row>
    <row r="89" spans="1:27" ht="13.8" customHeight="1">
      <c r="A89" s="9" t="s">
        <v>666</v>
      </c>
      <c r="B89" s="3" t="s">
        <v>5</v>
      </c>
      <c r="C89" s="102">
        <v>7.2055540333060097</v>
      </c>
      <c r="D89" t="s">
        <v>6</v>
      </c>
      <c r="E89" t="s">
        <v>6</v>
      </c>
      <c r="F89" t="s">
        <v>6</v>
      </c>
      <c r="G89" t="s">
        <v>6</v>
      </c>
      <c r="H89" t="s">
        <v>6</v>
      </c>
      <c r="M89" t="s">
        <v>6</v>
      </c>
    </row>
    <row r="90" spans="1:27" ht="13.8" customHeight="1">
      <c r="A90" s="13" t="s">
        <v>667</v>
      </c>
      <c r="B90" s="3" t="s">
        <v>5</v>
      </c>
      <c r="C90" s="102">
        <v>4.7950980485530197</v>
      </c>
      <c r="D90" t="s">
        <v>6</v>
      </c>
      <c r="E90" t="s">
        <v>6</v>
      </c>
      <c r="F90" t="s">
        <v>6</v>
      </c>
      <c r="G90" t="s">
        <v>6</v>
      </c>
      <c r="H90" t="s">
        <v>6</v>
      </c>
      <c r="M90" t="s">
        <v>6</v>
      </c>
    </row>
    <row r="91" spans="1:27" ht="13.8" customHeight="1">
      <c r="A91" s="40" t="s">
        <v>668</v>
      </c>
      <c r="B91" s="38" t="s">
        <v>5</v>
      </c>
      <c r="C91" s="114">
        <v>3.1470990370581902</v>
      </c>
      <c r="D91" t="s">
        <v>6</v>
      </c>
      <c r="E91" t="s">
        <v>6</v>
      </c>
      <c r="F91" t="s">
        <v>6</v>
      </c>
      <c r="G91" t="s">
        <v>6</v>
      </c>
      <c r="H91" t="s">
        <v>1015</v>
      </c>
      <c r="M91" t="s">
        <v>1436</v>
      </c>
      <c r="N91" s="83">
        <v>155</v>
      </c>
      <c r="O91" s="83">
        <v>155</v>
      </c>
      <c r="P91" s="84">
        <v>0.62</v>
      </c>
      <c r="Q91" s="85">
        <v>9.9999999999999993E-41</v>
      </c>
      <c r="R91" s="83" t="s">
        <v>1441</v>
      </c>
      <c r="S91" t="s">
        <v>1444</v>
      </c>
    </row>
    <row r="92" spans="1:27" ht="13.8" customHeight="1">
      <c r="A92" s="13"/>
      <c r="B92"/>
      <c r="C92" s="102"/>
      <c r="D92"/>
      <c r="M92" t="s">
        <v>1437</v>
      </c>
      <c r="N92" s="83">
        <v>153</v>
      </c>
      <c r="O92" s="83">
        <v>153</v>
      </c>
      <c r="P92" s="84">
        <v>0.62</v>
      </c>
      <c r="Q92" s="85">
        <v>7.0000000000000003E-40</v>
      </c>
      <c r="R92" s="83" t="s">
        <v>1442</v>
      </c>
    </row>
    <row r="93" spans="1:27" ht="13.8" customHeight="1">
      <c r="A93" s="13"/>
      <c r="B93"/>
      <c r="C93" s="102"/>
      <c r="D93"/>
      <c r="M93" s="35" t="s">
        <v>1438</v>
      </c>
      <c r="N93" s="83">
        <v>153</v>
      </c>
      <c r="O93" s="83">
        <v>153</v>
      </c>
      <c r="P93" s="84">
        <v>0.62</v>
      </c>
      <c r="Q93" s="85">
        <v>7.0000000000000003E-40</v>
      </c>
      <c r="R93" s="83" t="s">
        <v>1442</v>
      </c>
      <c r="U93" s="90" t="s">
        <v>1588</v>
      </c>
      <c r="V93" s="67" t="s">
        <v>1641</v>
      </c>
      <c r="W93" s="67">
        <v>2.6439499999999998</v>
      </c>
      <c r="X93" s="67">
        <v>5.4180900000000003</v>
      </c>
      <c r="Y93" s="67">
        <v>0.86475800000000003</v>
      </c>
      <c r="Z93" s="67">
        <v>18.204799999999999</v>
      </c>
      <c r="AA93" s="67" t="s">
        <v>1587</v>
      </c>
    </row>
    <row r="94" spans="1:27" ht="13.8" customHeight="1">
      <c r="A94" s="13"/>
      <c r="B94"/>
      <c r="C94" s="102"/>
      <c r="D94"/>
      <c r="M94" s="35" t="s">
        <v>1439</v>
      </c>
      <c r="N94" s="83">
        <v>149</v>
      </c>
      <c r="O94" s="83">
        <v>220</v>
      </c>
      <c r="P94" s="84">
        <v>0.62</v>
      </c>
      <c r="Q94" s="85">
        <v>5.9999999999999998E-38</v>
      </c>
      <c r="R94" s="83" t="s">
        <v>1443</v>
      </c>
      <c r="U94" s="90" t="s">
        <v>1589</v>
      </c>
      <c r="V94" s="67" t="s">
        <v>1642</v>
      </c>
      <c r="W94" s="67">
        <v>5.35372E-2</v>
      </c>
      <c r="X94" s="67">
        <v>0.41120899999999999</v>
      </c>
      <c r="Y94" s="67">
        <v>0</v>
      </c>
      <c r="Z94" s="67">
        <v>1.498</v>
      </c>
      <c r="AA94" s="67" t="s">
        <v>1587</v>
      </c>
    </row>
    <row r="95" spans="1:27" ht="13.8" customHeight="1">
      <c r="A95" s="13"/>
      <c r="B95"/>
      <c r="C95" s="102"/>
      <c r="D95"/>
      <c r="M95" s="4" t="s">
        <v>1440</v>
      </c>
      <c r="N95" s="83">
        <v>149</v>
      </c>
      <c r="O95" s="83">
        <v>220</v>
      </c>
      <c r="P95" s="84">
        <v>0.62</v>
      </c>
      <c r="Q95" s="85">
        <v>7.0000000000000003E-38</v>
      </c>
      <c r="R95" s="83" t="s">
        <v>1443</v>
      </c>
      <c r="U95" t="s">
        <v>1586</v>
      </c>
      <c r="V95" s="67" t="s">
        <v>1640</v>
      </c>
      <c r="W95" s="67">
        <v>0</v>
      </c>
      <c r="X95" s="67">
        <v>0</v>
      </c>
      <c r="Y95" s="67">
        <v>0</v>
      </c>
      <c r="Z95" s="67">
        <v>0</v>
      </c>
      <c r="AA95" s="67" t="s">
        <v>1587</v>
      </c>
    </row>
    <row r="96" spans="1:27" ht="13.8" customHeight="1">
      <c r="A96" s="9" t="s">
        <v>669</v>
      </c>
      <c r="B96" s="3" t="s">
        <v>5</v>
      </c>
      <c r="C96" s="102">
        <v>7.3421687085790603</v>
      </c>
      <c r="D96" t="s">
        <v>6</v>
      </c>
      <c r="E96" t="s">
        <v>6</v>
      </c>
      <c r="F96" t="s">
        <v>6</v>
      </c>
      <c r="G96" t="s">
        <v>6</v>
      </c>
      <c r="H96" t="s">
        <v>6</v>
      </c>
      <c r="M96" t="s">
        <v>6</v>
      </c>
    </row>
    <row r="97" spans="1:27" ht="13.8" customHeight="1">
      <c r="A97" s="13" t="s">
        <v>670</v>
      </c>
      <c r="B97" s="3" t="s">
        <v>5</v>
      </c>
      <c r="C97" s="102">
        <v>2.6510904217432398</v>
      </c>
      <c r="D97" t="s">
        <v>1016</v>
      </c>
      <c r="E97" t="s">
        <v>6</v>
      </c>
      <c r="F97" t="s">
        <v>1017</v>
      </c>
      <c r="G97" t="s">
        <v>6</v>
      </c>
      <c r="H97" t="s">
        <v>1018</v>
      </c>
      <c r="M97" t="s">
        <v>1445</v>
      </c>
      <c r="N97" s="83">
        <v>451</v>
      </c>
      <c r="O97" s="83">
        <v>885</v>
      </c>
      <c r="P97" s="84">
        <v>0.51</v>
      </c>
      <c r="Q97" s="85">
        <v>7.9999999999999993E-145</v>
      </c>
      <c r="R97" s="83" t="s">
        <v>324</v>
      </c>
      <c r="S97" t="s">
        <v>1447</v>
      </c>
    </row>
    <row r="98" spans="1:27" ht="13.8" customHeight="1">
      <c r="A98" s="13"/>
      <c r="B98"/>
      <c r="C98" s="102"/>
      <c r="D98"/>
      <c r="M98" t="s">
        <v>1446</v>
      </c>
      <c r="N98" s="83">
        <v>453</v>
      </c>
      <c r="O98" s="83">
        <v>888</v>
      </c>
      <c r="P98" s="84">
        <v>0.51</v>
      </c>
      <c r="Q98" s="85">
        <v>9.9999999999999995E-144</v>
      </c>
      <c r="R98" s="83" t="s">
        <v>324</v>
      </c>
    </row>
    <row r="99" spans="1:27" ht="13.8" customHeight="1">
      <c r="A99" s="13" t="s">
        <v>671</v>
      </c>
      <c r="B99" s="3" t="s">
        <v>5</v>
      </c>
      <c r="C99" s="102">
        <v>8.7101572246966494</v>
      </c>
      <c r="D99" t="s">
        <v>6</v>
      </c>
      <c r="E99" t="s">
        <v>6</v>
      </c>
      <c r="F99" t="s">
        <v>6</v>
      </c>
      <c r="G99" t="s">
        <v>6</v>
      </c>
      <c r="H99" t="s">
        <v>6</v>
      </c>
      <c r="M99" t="s">
        <v>6</v>
      </c>
    </row>
    <row r="100" spans="1:27" ht="13.8" customHeight="1">
      <c r="A100" s="13" t="s">
        <v>672</v>
      </c>
      <c r="B100" s="3" t="s">
        <v>5</v>
      </c>
      <c r="C100" s="102">
        <v>4.4937713956899996</v>
      </c>
      <c r="D100" t="s">
        <v>6</v>
      </c>
      <c r="E100" t="s">
        <v>6</v>
      </c>
      <c r="F100" t="s">
        <v>6</v>
      </c>
      <c r="G100" t="s">
        <v>6</v>
      </c>
      <c r="H100" t="s">
        <v>6</v>
      </c>
      <c r="M100" t="s">
        <v>6</v>
      </c>
    </row>
    <row r="101" spans="1:27" ht="13.8" customHeight="1">
      <c r="A101" s="40" t="s">
        <v>673</v>
      </c>
      <c r="B101" s="38" t="s">
        <v>5</v>
      </c>
      <c r="C101" s="114">
        <v>3.7641646520622598</v>
      </c>
      <c r="D101" t="s">
        <v>6</v>
      </c>
      <c r="E101" t="s">
        <v>6</v>
      </c>
      <c r="F101" t="s">
        <v>6</v>
      </c>
      <c r="G101" t="s">
        <v>6</v>
      </c>
      <c r="H101" t="s">
        <v>6</v>
      </c>
      <c r="M101" t="s">
        <v>1333</v>
      </c>
      <c r="N101" s="83" t="s">
        <v>1448</v>
      </c>
      <c r="O101" s="83" t="s">
        <v>1448</v>
      </c>
      <c r="P101" s="84">
        <v>0.69</v>
      </c>
      <c r="Q101" s="85">
        <v>7.9999999999999995E-11</v>
      </c>
      <c r="R101" s="83" t="s">
        <v>1449</v>
      </c>
      <c r="S101" s="83" t="s">
        <v>6</v>
      </c>
    </row>
    <row r="102" spans="1:27" ht="13.8" customHeight="1">
      <c r="A102" s="13"/>
      <c r="B102"/>
      <c r="C102" s="102"/>
      <c r="D102"/>
      <c r="M102" s="35" t="s">
        <v>1331</v>
      </c>
      <c r="N102" s="83" t="s">
        <v>1448</v>
      </c>
      <c r="O102" s="83" t="s">
        <v>1448</v>
      </c>
      <c r="P102" s="84">
        <v>0.69</v>
      </c>
      <c r="Q102" s="85">
        <v>7.9999999999999995E-11</v>
      </c>
      <c r="R102" s="83" t="s">
        <v>1449</v>
      </c>
      <c r="U102" s="90" t="s">
        <v>1567</v>
      </c>
      <c r="V102" s="67">
        <v>2515</v>
      </c>
      <c r="W102" s="91">
        <v>96.946799999999996</v>
      </c>
      <c r="X102" s="91">
        <v>198.96799999999999</v>
      </c>
      <c r="Y102" s="67">
        <v>5.52067</v>
      </c>
      <c r="Z102" s="67">
        <v>1.69672</v>
      </c>
      <c r="AA102" s="67" t="s">
        <v>1568</v>
      </c>
    </row>
    <row r="103" spans="1:27" ht="13.8" customHeight="1">
      <c r="A103" s="13" t="s">
        <v>674</v>
      </c>
      <c r="B103" s="3" t="s">
        <v>5</v>
      </c>
      <c r="C103" s="102">
        <v>3.4593060930022399</v>
      </c>
      <c r="D103" t="s">
        <v>6</v>
      </c>
      <c r="E103" t="s">
        <v>6</v>
      </c>
      <c r="F103" t="s">
        <v>6</v>
      </c>
      <c r="G103" t="s">
        <v>6</v>
      </c>
      <c r="H103" t="s">
        <v>6</v>
      </c>
      <c r="M103" t="s">
        <v>6</v>
      </c>
    </row>
    <row r="104" spans="1:27" ht="13.8" customHeight="1">
      <c r="A104" s="13" t="s">
        <v>675</v>
      </c>
      <c r="B104" s="3" t="s">
        <v>5</v>
      </c>
      <c r="C104" s="102">
        <v>3.3842733520227499</v>
      </c>
      <c r="D104" t="s">
        <v>6</v>
      </c>
      <c r="E104" t="s">
        <v>6</v>
      </c>
      <c r="F104" t="s">
        <v>33</v>
      </c>
      <c r="G104" t="s">
        <v>12</v>
      </c>
      <c r="H104" t="s">
        <v>1019</v>
      </c>
      <c r="M104" t="s">
        <v>1450</v>
      </c>
      <c r="N104" s="83">
        <v>126</v>
      </c>
      <c r="O104" s="83">
        <v>126</v>
      </c>
      <c r="P104" s="84">
        <v>0.99</v>
      </c>
      <c r="Q104" s="85">
        <v>9.9999999999999993E-35</v>
      </c>
      <c r="R104" s="83" t="s">
        <v>1452</v>
      </c>
      <c r="S104" t="s">
        <v>1453</v>
      </c>
    </row>
    <row r="105" spans="1:27" ht="13.8" customHeight="1">
      <c r="A105" s="13"/>
      <c r="B105"/>
      <c r="C105" s="102"/>
      <c r="D105"/>
      <c r="M105" t="s">
        <v>1451</v>
      </c>
      <c r="N105" s="83">
        <v>126</v>
      </c>
      <c r="O105" s="83">
        <v>126</v>
      </c>
      <c r="P105" s="84">
        <v>0.99</v>
      </c>
      <c r="Q105" s="85">
        <v>9.9999999999999993E-35</v>
      </c>
      <c r="R105" s="83" t="s">
        <v>1452</v>
      </c>
    </row>
    <row r="106" spans="1:27" ht="13.8" customHeight="1">
      <c r="A106" s="13" t="s">
        <v>676</v>
      </c>
      <c r="B106" s="3" t="s">
        <v>5</v>
      </c>
      <c r="C106" s="102">
        <v>4.9773310254160803</v>
      </c>
      <c r="D106" t="s">
        <v>6</v>
      </c>
      <c r="E106" t="s">
        <v>6</v>
      </c>
      <c r="F106" t="s">
        <v>6</v>
      </c>
      <c r="G106" t="s">
        <v>6</v>
      </c>
      <c r="H106" t="s">
        <v>6</v>
      </c>
      <c r="M106" t="s">
        <v>6</v>
      </c>
    </row>
    <row r="107" spans="1:27" ht="13.8" customHeight="1">
      <c r="A107" s="13" t="s">
        <v>677</v>
      </c>
      <c r="B107" s="3" t="s">
        <v>5</v>
      </c>
      <c r="C107" s="102">
        <v>4.0866830473649003</v>
      </c>
      <c r="D107" t="s">
        <v>1020</v>
      </c>
      <c r="E107" t="s">
        <v>6</v>
      </c>
      <c r="F107" t="s">
        <v>6</v>
      </c>
      <c r="G107" t="s">
        <v>6</v>
      </c>
      <c r="H107" t="s">
        <v>1021</v>
      </c>
      <c r="M107" t="s">
        <v>6</v>
      </c>
    </row>
    <row r="108" spans="1:27" ht="13.8" customHeight="1">
      <c r="A108" s="9" t="s">
        <v>678</v>
      </c>
      <c r="B108" s="3" t="s">
        <v>5</v>
      </c>
      <c r="C108" s="102">
        <v>7.3421687085790603</v>
      </c>
      <c r="D108" t="s">
        <v>6</v>
      </c>
      <c r="E108" t="s">
        <v>6</v>
      </c>
      <c r="F108" t="s">
        <v>6</v>
      </c>
      <c r="G108" t="s">
        <v>6</v>
      </c>
      <c r="H108" t="s">
        <v>6</v>
      </c>
      <c r="M108" t="s">
        <v>6</v>
      </c>
    </row>
    <row r="109" spans="1:27" ht="13.8" customHeight="1">
      <c r="A109" s="13" t="s">
        <v>679</v>
      </c>
      <c r="B109" s="3" t="s">
        <v>5</v>
      </c>
      <c r="C109" s="102">
        <v>7.4059124192652703</v>
      </c>
      <c r="D109" t="s">
        <v>6</v>
      </c>
      <c r="E109" t="s">
        <v>6</v>
      </c>
      <c r="F109" t="s">
        <v>6</v>
      </c>
      <c r="G109" t="s">
        <v>6</v>
      </c>
      <c r="H109" t="s">
        <v>6</v>
      </c>
      <c r="M109" t="s">
        <v>6</v>
      </c>
    </row>
    <row r="110" spans="1:27" ht="13.8" customHeight="1">
      <c r="A110" s="13" t="s">
        <v>680</v>
      </c>
      <c r="B110" s="3" t="s">
        <v>5</v>
      </c>
      <c r="C110" s="102">
        <v>8.8077786460797292</v>
      </c>
      <c r="D110" t="s">
        <v>6</v>
      </c>
      <c r="E110" t="s">
        <v>6</v>
      </c>
      <c r="F110" t="s">
        <v>6</v>
      </c>
      <c r="G110" t="s">
        <v>6</v>
      </c>
      <c r="H110" t="s">
        <v>6</v>
      </c>
      <c r="M110" t="s">
        <v>6</v>
      </c>
    </row>
    <row r="111" spans="1:27" ht="13.8" customHeight="1">
      <c r="A111" s="40" t="s">
        <v>681</v>
      </c>
      <c r="B111" s="38" t="s">
        <v>5</v>
      </c>
      <c r="C111" s="114">
        <v>4.3424937824515597</v>
      </c>
      <c r="D111" t="s">
        <v>6</v>
      </c>
      <c r="E111" t="s">
        <v>6</v>
      </c>
      <c r="F111" t="s">
        <v>6</v>
      </c>
      <c r="G111" t="s">
        <v>6</v>
      </c>
      <c r="H111" t="s">
        <v>6</v>
      </c>
      <c r="M111" t="s">
        <v>1395</v>
      </c>
      <c r="N111" s="83" t="s">
        <v>1419</v>
      </c>
      <c r="O111" s="83" t="s">
        <v>1419</v>
      </c>
      <c r="P111" s="84">
        <v>0.55000000000000004</v>
      </c>
      <c r="Q111" s="85">
        <v>2.0000000000000001E-18</v>
      </c>
      <c r="R111" s="83" t="s">
        <v>1457</v>
      </c>
      <c r="S111" s="83" t="s">
        <v>6</v>
      </c>
    </row>
    <row r="112" spans="1:27" ht="13.8" customHeight="1">
      <c r="A112" s="13"/>
      <c r="B112"/>
      <c r="C112" s="102"/>
      <c r="D112"/>
      <c r="M112" t="s">
        <v>1454</v>
      </c>
      <c r="N112" s="83" t="s">
        <v>1137</v>
      </c>
      <c r="O112" s="83" t="s">
        <v>1137</v>
      </c>
      <c r="P112" s="84">
        <v>0.55000000000000004</v>
      </c>
      <c r="Q112" s="85">
        <v>8.9999999999999996E-17</v>
      </c>
      <c r="R112" s="83" t="s">
        <v>1458</v>
      </c>
    </row>
    <row r="113" spans="1:27" ht="13.8" customHeight="1">
      <c r="A113" s="13"/>
      <c r="B113"/>
      <c r="C113" s="102"/>
      <c r="D113"/>
      <c r="M113" t="s">
        <v>1455</v>
      </c>
      <c r="N113" s="83" t="s">
        <v>1459</v>
      </c>
      <c r="O113" s="83" t="s">
        <v>1459</v>
      </c>
      <c r="P113" s="84">
        <v>0.55000000000000004</v>
      </c>
      <c r="Q113" s="85">
        <v>2E-16</v>
      </c>
      <c r="R113" s="83" t="s">
        <v>1458</v>
      </c>
    </row>
    <row r="114" spans="1:27" ht="13.8" customHeight="1">
      <c r="A114" s="13"/>
      <c r="B114"/>
      <c r="C114" s="102"/>
      <c r="D114"/>
      <c r="M114" s="35" t="s">
        <v>1456</v>
      </c>
      <c r="N114" s="83" t="s">
        <v>1460</v>
      </c>
      <c r="O114" s="83" t="s">
        <v>1460</v>
      </c>
      <c r="P114" s="84">
        <v>0.59</v>
      </c>
      <c r="Q114" s="85">
        <v>2.9999999999999999E-16</v>
      </c>
      <c r="R114" s="83" t="s">
        <v>1461</v>
      </c>
      <c r="U114" s="90" t="s">
        <v>1590</v>
      </c>
      <c r="V114" s="67">
        <v>2606</v>
      </c>
      <c r="W114" s="67">
        <v>3.0462600000000002</v>
      </c>
      <c r="X114" s="67">
        <v>14.6416</v>
      </c>
      <c r="Y114" s="67">
        <v>1.7101200000000001</v>
      </c>
      <c r="Z114" s="67">
        <v>0.615178</v>
      </c>
      <c r="AA114" s="67" t="s">
        <v>1580</v>
      </c>
    </row>
    <row r="115" spans="1:27" ht="13.8" customHeight="1">
      <c r="A115" s="13"/>
      <c r="B115"/>
      <c r="C115" s="102"/>
      <c r="D115"/>
      <c r="M115" t="s">
        <v>1393</v>
      </c>
      <c r="N115" s="83" t="s">
        <v>1462</v>
      </c>
      <c r="O115" s="83" t="s">
        <v>1462</v>
      </c>
      <c r="P115" s="84">
        <v>0.66</v>
      </c>
      <c r="Q115" s="85">
        <v>2.0000000000000002E-15</v>
      </c>
      <c r="R115" s="83" t="s">
        <v>1463</v>
      </c>
    </row>
    <row r="116" spans="1:27" ht="13.8" customHeight="1">
      <c r="A116" s="13" t="s">
        <v>682</v>
      </c>
      <c r="B116" s="3" t="s">
        <v>5</v>
      </c>
      <c r="C116" s="102">
        <v>4.9441620859503299</v>
      </c>
      <c r="D116" t="s">
        <v>6</v>
      </c>
      <c r="E116" t="s">
        <v>6</v>
      </c>
      <c r="F116" t="s">
        <v>6</v>
      </c>
      <c r="G116" t="s">
        <v>6</v>
      </c>
      <c r="H116" t="s">
        <v>6</v>
      </c>
      <c r="M116" t="s">
        <v>6</v>
      </c>
    </row>
    <row r="117" spans="1:27" ht="13.8" customHeight="1">
      <c r="A117" s="9" t="s">
        <v>683</v>
      </c>
      <c r="B117" s="3" t="s">
        <v>5</v>
      </c>
      <c r="C117" s="102">
        <v>7.05463656706298</v>
      </c>
      <c r="D117" t="s">
        <v>6</v>
      </c>
      <c r="E117" t="s">
        <v>6</v>
      </c>
      <c r="F117" t="s">
        <v>6</v>
      </c>
      <c r="G117" t="s">
        <v>6</v>
      </c>
      <c r="H117" t="s">
        <v>6</v>
      </c>
      <c r="M117" t="s">
        <v>6</v>
      </c>
    </row>
    <row r="118" spans="1:27" ht="13.8" customHeight="1">
      <c r="A118" s="13" t="s">
        <v>684</v>
      </c>
      <c r="B118" s="3" t="s">
        <v>5</v>
      </c>
      <c r="C118" s="102">
        <v>7.3421687085790603</v>
      </c>
      <c r="D118" t="s">
        <v>6</v>
      </c>
      <c r="E118" t="s">
        <v>6</v>
      </c>
      <c r="F118" t="s">
        <v>6</v>
      </c>
      <c r="G118" t="s">
        <v>6</v>
      </c>
      <c r="H118" t="s">
        <v>6</v>
      </c>
      <c r="M118" t="s">
        <v>6</v>
      </c>
    </row>
    <row r="119" spans="1:27" ht="13.8" customHeight="1">
      <c r="A119" s="13" t="s">
        <v>685</v>
      </c>
      <c r="B119" s="3" t="s">
        <v>5</v>
      </c>
      <c r="C119" s="102">
        <v>4.3424937824515597</v>
      </c>
      <c r="D119" t="s">
        <v>6</v>
      </c>
      <c r="E119" t="s">
        <v>6</v>
      </c>
      <c r="F119" t="s">
        <v>6</v>
      </c>
      <c r="G119" t="s">
        <v>6</v>
      </c>
      <c r="H119" t="s">
        <v>6</v>
      </c>
      <c r="M119" t="s">
        <v>6</v>
      </c>
    </row>
    <row r="120" spans="1:27" ht="13.8" customHeight="1">
      <c r="A120" s="13" t="s">
        <v>170</v>
      </c>
      <c r="B120" s="3" t="s">
        <v>5</v>
      </c>
      <c r="C120" s="102">
        <v>7.4059124192652703</v>
      </c>
      <c r="D120" t="s">
        <v>329</v>
      </c>
      <c r="E120" t="s">
        <v>6</v>
      </c>
      <c r="F120" t="s">
        <v>24</v>
      </c>
      <c r="G120" t="s">
        <v>40</v>
      </c>
      <c r="H120" t="s">
        <v>171</v>
      </c>
      <c r="M120" t="s">
        <v>1464</v>
      </c>
      <c r="N120" s="83" t="s">
        <v>1234</v>
      </c>
      <c r="O120" s="83" t="s">
        <v>1234</v>
      </c>
      <c r="P120" s="84">
        <v>0.43</v>
      </c>
      <c r="Q120" s="85">
        <v>1.9999999999999999E-7</v>
      </c>
      <c r="R120" s="83" t="s">
        <v>1466</v>
      </c>
      <c r="S120" t="s">
        <v>1372</v>
      </c>
    </row>
    <row r="121" spans="1:27" ht="13.8" customHeight="1">
      <c r="A121" s="13"/>
      <c r="B121"/>
      <c r="C121" s="102"/>
      <c r="D121"/>
      <c r="M121" t="s">
        <v>1465</v>
      </c>
      <c r="N121" s="83" t="s">
        <v>1234</v>
      </c>
      <c r="O121" s="83" t="s">
        <v>1234</v>
      </c>
      <c r="P121" s="84">
        <v>0.43</v>
      </c>
      <c r="Q121" s="85">
        <v>1.9999999999999999E-7</v>
      </c>
      <c r="R121" s="83" t="s">
        <v>1466</v>
      </c>
    </row>
    <row r="122" spans="1:27" ht="13.8" customHeight="1">
      <c r="A122" s="40" t="s">
        <v>686</v>
      </c>
      <c r="B122" s="38" t="s">
        <v>5</v>
      </c>
      <c r="C122" s="114">
        <v>4.9725344904503199</v>
      </c>
      <c r="D122" t="s">
        <v>1022</v>
      </c>
      <c r="E122" t="s">
        <v>11</v>
      </c>
      <c r="F122" t="s">
        <v>9</v>
      </c>
      <c r="G122" t="s">
        <v>12</v>
      </c>
      <c r="H122" t="s">
        <v>1023</v>
      </c>
      <c r="M122" s="35" t="s">
        <v>1467</v>
      </c>
      <c r="N122" s="83" t="s">
        <v>383</v>
      </c>
      <c r="O122" s="83" t="s">
        <v>383</v>
      </c>
      <c r="P122" s="84">
        <v>0.47</v>
      </c>
      <c r="Q122" s="85">
        <v>3E-24</v>
      </c>
      <c r="R122" s="83" t="s">
        <v>1469</v>
      </c>
      <c r="S122" t="s">
        <v>1338</v>
      </c>
      <c r="U122" s="90" t="s">
        <v>1591</v>
      </c>
      <c r="V122" s="67">
        <v>4614</v>
      </c>
      <c r="W122" s="67">
        <v>0.85475999999999996</v>
      </c>
      <c r="X122" s="67">
        <v>2.4253399999999998</v>
      </c>
      <c r="Y122" s="67">
        <v>0.53956599999999999</v>
      </c>
      <c r="Z122" s="67">
        <v>74.490499999999997</v>
      </c>
      <c r="AA122" s="67" t="s">
        <v>1592</v>
      </c>
    </row>
    <row r="123" spans="1:27" ht="13.8" customHeight="1">
      <c r="A123" s="13"/>
      <c r="B123"/>
      <c r="C123" s="102"/>
      <c r="D123"/>
      <c r="M123" t="s">
        <v>1468</v>
      </c>
      <c r="N123" s="83" t="s">
        <v>1470</v>
      </c>
      <c r="O123" s="83" t="s">
        <v>1470</v>
      </c>
      <c r="P123" s="84">
        <v>0.47</v>
      </c>
      <c r="Q123" s="85">
        <v>5.9999999999999999E-24</v>
      </c>
      <c r="R123" s="83" t="s">
        <v>1469</v>
      </c>
    </row>
    <row r="124" spans="1:27" ht="13.8" customHeight="1">
      <c r="A124" s="13"/>
      <c r="B124"/>
      <c r="C124" s="102"/>
      <c r="D124"/>
      <c r="M124" t="s">
        <v>1335</v>
      </c>
      <c r="N124" s="83" t="s">
        <v>1471</v>
      </c>
      <c r="O124" s="83" t="s">
        <v>1471</v>
      </c>
      <c r="P124" s="84">
        <v>0.96</v>
      </c>
      <c r="Q124" s="85">
        <v>6.0000000000000001E-17</v>
      </c>
      <c r="R124" s="83" t="s">
        <v>1472</v>
      </c>
    </row>
    <row r="125" spans="1:27" ht="13.8" customHeight="1">
      <c r="A125" s="13" t="s">
        <v>687</v>
      </c>
      <c r="B125" s="3" t="s">
        <v>5</v>
      </c>
      <c r="C125" s="102">
        <v>3.3151616047798198</v>
      </c>
      <c r="D125" t="s">
        <v>6</v>
      </c>
      <c r="E125" t="s">
        <v>6</v>
      </c>
      <c r="F125" t="s">
        <v>6</v>
      </c>
      <c r="G125" t="s">
        <v>6</v>
      </c>
      <c r="H125" t="s">
        <v>6</v>
      </c>
      <c r="M125" t="s">
        <v>6</v>
      </c>
    </row>
    <row r="126" spans="1:27" ht="13.8" customHeight="1">
      <c r="A126" s="9" t="s">
        <v>688</v>
      </c>
      <c r="B126" s="3" t="s">
        <v>5</v>
      </c>
      <c r="C126" s="102">
        <v>7.1320677981615503</v>
      </c>
      <c r="D126" t="s">
        <v>6</v>
      </c>
      <c r="E126" t="s">
        <v>6</v>
      </c>
      <c r="F126" t="s">
        <v>6</v>
      </c>
      <c r="G126" t="s">
        <v>6</v>
      </c>
      <c r="H126" t="s">
        <v>6</v>
      </c>
      <c r="M126" t="s">
        <v>6</v>
      </c>
    </row>
    <row r="127" spans="1:27" ht="13.8" customHeight="1">
      <c r="A127" s="13" t="s">
        <v>689</v>
      </c>
      <c r="B127" s="3" t="s">
        <v>5</v>
      </c>
      <c r="C127" s="102">
        <v>4.3947021441495497</v>
      </c>
      <c r="D127" t="s">
        <v>6</v>
      </c>
      <c r="E127" t="s">
        <v>6</v>
      </c>
      <c r="F127" t="s">
        <v>6</v>
      </c>
      <c r="G127" t="s">
        <v>6</v>
      </c>
      <c r="H127" t="s">
        <v>6</v>
      </c>
      <c r="M127" t="s">
        <v>6</v>
      </c>
    </row>
    <row r="128" spans="1:27" ht="13.8" customHeight="1">
      <c r="A128" s="13" t="s">
        <v>690</v>
      </c>
      <c r="B128" s="3" t="s">
        <v>5</v>
      </c>
      <c r="C128" s="102">
        <v>3.85786187848263</v>
      </c>
      <c r="D128" t="s">
        <v>1024</v>
      </c>
      <c r="E128" t="s">
        <v>6</v>
      </c>
      <c r="F128" t="s">
        <v>6</v>
      </c>
      <c r="G128" t="s">
        <v>6</v>
      </c>
      <c r="H128" t="s">
        <v>1025</v>
      </c>
      <c r="M128" t="s">
        <v>1473</v>
      </c>
      <c r="N128" s="83">
        <v>371</v>
      </c>
      <c r="O128" s="83">
        <v>371</v>
      </c>
      <c r="P128" s="84">
        <v>0.52</v>
      </c>
      <c r="Q128" s="85">
        <v>6.9999999999999997E-124</v>
      </c>
      <c r="R128" s="83" t="s">
        <v>1475</v>
      </c>
      <c r="S128" t="s">
        <v>1477</v>
      </c>
    </row>
    <row r="129" spans="1:27" ht="13.8" customHeight="1">
      <c r="A129" s="13"/>
      <c r="B129"/>
      <c r="C129" s="102"/>
      <c r="D129"/>
      <c r="M129" t="s">
        <v>1474</v>
      </c>
      <c r="N129" s="83">
        <v>311</v>
      </c>
      <c r="O129" s="83">
        <v>311</v>
      </c>
      <c r="P129" s="84">
        <v>0.38</v>
      </c>
      <c r="Q129" s="85">
        <v>6.9999999999999997E-102</v>
      </c>
      <c r="R129" s="83" t="s">
        <v>1476</v>
      </c>
    </row>
    <row r="130" spans="1:27" ht="13.8" customHeight="1">
      <c r="A130" s="13" t="s">
        <v>691</v>
      </c>
      <c r="B130" s="3" t="s">
        <v>5</v>
      </c>
      <c r="C130" s="102">
        <v>3.9364933584665698</v>
      </c>
      <c r="D130" t="s">
        <v>1026</v>
      </c>
      <c r="E130" t="s">
        <v>26</v>
      </c>
      <c r="F130" t="s">
        <v>1027</v>
      </c>
      <c r="G130" t="s">
        <v>6</v>
      </c>
      <c r="H130" t="s">
        <v>1028</v>
      </c>
      <c r="M130" t="s">
        <v>1478</v>
      </c>
      <c r="N130" s="83">
        <v>100</v>
      </c>
      <c r="O130" s="83">
        <v>100</v>
      </c>
      <c r="P130" s="84">
        <v>0.24</v>
      </c>
      <c r="Q130" s="85">
        <v>9.0000000000000002E-25</v>
      </c>
      <c r="R130" s="83" t="s">
        <v>1482</v>
      </c>
      <c r="S130" t="s">
        <v>1488</v>
      </c>
    </row>
    <row r="131" spans="1:27" ht="13.8" customHeight="1">
      <c r="A131" s="13"/>
      <c r="B131"/>
      <c r="C131" s="102"/>
      <c r="D131"/>
      <c r="M131" t="s">
        <v>1479</v>
      </c>
      <c r="N131" s="83" t="s">
        <v>1483</v>
      </c>
      <c r="O131" s="83" t="s">
        <v>1483</v>
      </c>
      <c r="P131" s="84">
        <v>0.25</v>
      </c>
      <c r="Q131" s="85">
        <v>1.9999999999999998E-24</v>
      </c>
      <c r="R131" s="83" t="s">
        <v>1484</v>
      </c>
    </row>
    <row r="132" spans="1:27" ht="13.8" customHeight="1">
      <c r="A132" s="13"/>
      <c r="B132"/>
      <c r="C132" s="102"/>
      <c r="D132"/>
      <c r="M132" t="s">
        <v>1480</v>
      </c>
      <c r="N132" s="83" t="s">
        <v>1485</v>
      </c>
      <c r="O132" s="83" t="s">
        <v>1485</v>
      </c>
      <c r="P132" s="84">
        <v>0.24</v>
      </c>
      <c r="Q132" s="85">
        <v>3E-24</v>
      </c>
      <c r="R132" s="83" t="s">
        <v>1486</v>
      </c>
    </row>
    <row r="133" spans="1:27" ht="13.8" customHeight="1">
      <c r="A133" s="13"/>
      <c r="B133"/>
      <c r="C133" s="102"/>
      <c r="D133"/>
      <c r="M133" t="s">
        <v>1481</v>
      </c>
      <c r="N133" s="83">
        <v>100</v>
      </c>
      <c r="O133" s="83">
        <v>100</v>
      </c>
      <c r="P133" s="84">
        <v>0.24</v>
      </c>
      <c r="Q133" s="85">
        <v>9.9999999999999996E-24</v>
      </c>
      <c r="R133" s="83" t="s">
        <v>1487</v>
      </c>
    </row>
    <row r="134" spans="1:27" ht="13.8" customHeight="1">
      <c r="A134" s="40" t="s">
        <v>692</v>
      </c>
      <c r="B134" s="38" t="s">
        <v>5</v>
      </c>
      <c r="C134" s="114">
        <v>3.87061137093976</v>
      </c>
      <c r="D134" t="s">
        <v>6</v>
      </c>
      <c r="E134" t="s">
        <v>6</v>
      </c>
      <c r="F134" t="s">
        <v>6</v>
      </c>
      <c r="G134" t="s">
        <v>6</v>
      </c>
      <c r="H134" t="s">
        <v>6</v>
      </c>
      <c r="M134" t="s">
        <v>1489</v>
      </c>
      <c r="N134" s="83" t="s">
        <v>368</v>
      </c>
      <c r="O134" s="83" t="s">
        <v>368</v>
      </c>
      <c r="P134" s="84">
        <v>0.33</v>
      </c>
      <c r="Q134" s="85">
        <v>3E-10</v>
      </c>
      <c r="R134" s="83" t="s">
        <v>1223</v>
      </c>
      <c r="S134" s="83" t="s">
        <v>6</v>
      </c>
    </row>
    <row r="135" spans="1:27" ht="13.8" customHeight="1">
      <c r="A135" s="13"/>
      <c r="B135"/>
      <c r="C135" s="102"/>
      <c r="D135"/>
      <c r="M135" s="35" t="s">
        <v>1490</v>
      </c>
      <c r="N135" s="83" t="s">
        <v>1181</v>
      </c>
      <c r="O135" s="83" t="s">
        <v>1181</v>
      </c>
      <c r="P135" s="84">
        <v>0.33</v>
      </c>
      <c r="Q135" s="85">
        <v>4.0000000000000001E-10</v>
      </c>
      <c r="R135" s="83" t="s">
        <v>1223</v>
      </c>
      <c r="U135" s="90" t="s">
        <v>1595</v>
      </c>
      <c r="V135" s="67" t="s">
        <v>1639</v>
      </c>
      <c r="W135" s="67">
        <v>5.2462900000000001</v>
      </c>
      <c r="X135" s="67">
        <v>33.315199999999997</v>
      </c>
      <c r="Y135" s="67">
        <v>31.039400000000001</v>
      </c>
      <c r="Z135" s="67">
        <v>3.53125</v>
      </c>
      <c r="AA135" s="67" t="s">
        <v>1594</v>
      </c>
    </row>
    <row r="136" spans="1:27" ht="13.8" customHeight="1">
      <c r="A136" s="13"/>
      <c r="B136"/>
      <c r="C136" s="102"/>
      <c r="D136"/>
      <c r="M136" t="s">
        <v>1491</v>
      </c>
      <c r="N136" s="83" t="s">
        <v>375</v>
      </c>
      <c r="O136" s="83" t="s">
        <v>375</v>
      </c>
      <c r="P136" s="84">
        <v>0.33</v>
      </c>
      <c r="Q136" s="85">
        <v>4.0000000000000001E-10</v>
      </c>
      <c r="R136" s="83" t="s">
        <v>1223</v>
      </c>
      <c r="U136" t="s">
        <v>1593</v>
      </c>
      <c r="V136" s="67" t="s">
        <v>1638</v>
      </c>
      <c r="W136" s="67">
        <v>0</v>
      </c>
      <c r="X136" s="67">
        <v>0</v>
      </c>
      <c r="Y136" s="67">
        <v>0.33935300000000002</v>
      </c>
      <c r="Z136" s="67">
        <v>0</v>
      </c>
      <c r="AA136" s="67" t="s">
        <v>1594</v>
      </c>
    </row>
    <row r="137" spans="1:27" ht="13.8" customHeight="1">
      <c r="A137" s="13" t="s">
        <v>693</v>
      </c>
      <c r="B137" s="3" t="s">
        <v>5</v>
      </c>
      <c r="C137" s="102">
        <v>7.46695846504723</v>
      </c>
      <c r="D137" t="s">
        <v>6</v>
      </c>
      <c r="E137" t="s">
        <v>6</v>
      </c>
      <c r="F137" t="s">
        <v>6</v>
      </c>
      <c r="G137" t="s">
        <v>6</v>
      </c>
      <c r="H137" t="s">
        <v>6</v>
      </c>
      <c r="M137" t="s">
        <v>6</v>
      </c>
    </row>
    <row r="138" spans="1:27" ht="13.8" customHeight="1">
      <c r="A138" s="13" t="s">
        <v>694</v>
      </c>
      <c r="B138" s="3" t="s">
        <v>5</v>
      </c>
      <c r="C138" s="102">
        <v>7.5818082786703602</v>
      </c>
      <c r="D138" t="s">
        <v>6</v>
      </c>
      <c r="E138" t="s">
        <v>6</v>
      </c>
      <c r="F138" t="s">
        <v>6</v>
      </c>
      <c r="G138" t="s">
        <v>6</v>
      </c>
      <c r="H138" t="s">
        <v>6</v>
      </c>
      <c r="M138" t="s">
        <v>6</v>
      </c>
    </row>
    <row r="139" spans="1:27" ht="13.8" customHeight="1">
      <c r="A139" s="13" t="s">
        <v>695</v>
      </c>
      <c r="B139" s="3" t="s">
        <v>5</v>
      </c>
      <c r="C139" s="102">
        <v>7.4059124192652703</v>
      </c>
      <c r="D139" t="s">
        <v>6</v>
      </c>
      <c r="E139" t="s">
        <v>6</v>
      </c>
      <c r="F139" t="s">
        <v>6</v>
      </c>
      <c r="G139" t="s">
        <v>6</v>
      </c>
      <c r="H139" t="s">
        <v>6</v>
      </c>
      <c r="M139" t="s">
        <v>6</v>
      </c>
    </row>
    <row r="140" spans="1:27" ht="13.8" customHeight="1">
      <c r="A140" s="13" t="s">
        <v>696</v>
      </c>
      <c r="B140" s="3" t="s">
        <v>5</v>
      </c>
      <c r="C140" s="102">
        <v>2.80317272904409</v>
      </c>
      <c r="D140" t="s">
        <v>1029</v>
      </c>
      <c r="E140" t="s">
        <v>6</v>
      </c>
      <c r="F140" t="s">
        <v>6</v>
      </c>
      <c r="G140" t="s">
        <v>6</v>
      </c>
      <c r="H140" t="s">
        <v>1030</v>
      </c>
      <c r="M140" t="s">
        <v>6</v>
      </c>
    </row>
    <row r="141" spans="1:27" ht="13.8" customHeight="1">
      <c r="A141" s="40" t="s">
        <v>697</v>
      </c>
      <c r="B141" s="38" t="s">
        <v>5</v>
      </c>
      <c r="C141" s="114">
        <v>3.00493567432886</v>
      </c>
      <c r="D141" t="s">
        <v>1031</v>
      </c>
      <c r="E141" t="s">
        <v>6</v>
      </c>
      <c r="F141" t="s">
        <v>1032</v>
      </c>
      <c r="G141" t="s">
        <v>919</v>
      </c>
      <c r="H141" t="s">
        <v>1033</v>
      </c>
      <c r="M141" s="35" t="s">
        <v>1492</v>
      </c>
      <c r="N141" s="83">
        <v>528</v>
      </c>
      <c r="O141" s="83">
        <v>528</v>
      </c>
      <c r="P141" s="84">
        <v>0.57999999999999996</v>
      </c>
      <c r="Q141" s="85">
        <v>7E-175</v>
      </c>
      <c r="R141" s="83" t="s">
        <v>1495</v>
      </c>
      <c r="S141" t="s">
        <v>1498</v>
      </c>
      <c r="U141" s="90" t="s">
        <v>1596</v>
      </c>
      <c r="V141" s="67">
        <v>4515</v>
      </c>
      <c r="W141" s="91">
        <v>26.481999999999999</v>
      </c>
      <c r="X141" s="91">
        <v>55.242199999999997</v>
      </c>
      <c r="Y141" s="67">
        <v>3.7190699999999999</v>
      </c>
      <c r="Z141" s="91">
        <v>44.645899999999997</v>
      </c>
      <c r="AA141" s="67" t="s">
        <v>1597</v>
      </c>
    </row>
    <row r="142" spans="1:27" ht="13.8" customHeight="1">
      <c r="A142" s="13"/>
      <c r="B142"/>
      <c r="C142" s="102"/>
      <c r="D142"/>
      <c r="M142" t="s">
        <v>1493</v>
      </c>
      <c r="N142" s="83">
        <v>290</v>
      </c>
      <c r="O142" s="83">
        <v>462</v>
      </c>
      <c r="P142" s="84">
        <v>0.54</v>
      </c>
      <c r="Q142" s="85">
        <v>1E-84</v>
      </c>
      <c r="R142" s="83" t="s">
        <v>1496</v>
      </c>
    </row>
    <row r="143" spans="1:27" ht="13.8" customHeight="1">
      <c r="A143" s="13"/>
      <c r="B143"/>
      <c r="C143" s="102"/>
      <c r="D143"/>
      <c r="M143" t="s">
        <v>1494</v>
      </c>
      <c r="N143" s="83">
        <v>275</v>
      </c>
      <c r="O143" s="83">
        <v>275</v>
      </c>
      <c r="P143" s="84">
        <v>0.53</v>
      </c>
      <c r="Q143" s="85">
        <v>9.9999999999999996E-81</v>
      </c>
      <c r="R143" s="83" t="s">
        <v>1497</v>
      </c>
    </row>
    <row r="144" spans="1:27" ht="13.8" customHeight="1">
      <c r="A144" s="40" t="s">
        <v>698</v>
      </c>
      <c r="B144" s="38" t="s">
        <v>5</v>
      </c>
      <c r="C144" s="114">
        <v>4.3947021441495497</v>
      </c>
      <c r="D144" t="s">
        <v>1034</v>
      </c>
      <c r="E144" t="s">
        <v>6</v>
      </c>
      <c r="F144" t="s">
        <v>6</v>
      </c>
      <c r="G144" t="s">
        <v>6</v>
      </c>
      <c r="H144" t="s">
        <v>1035</v>
      </c>
      <c r="M144" t="s">
        <v>43</v>
      </c>
      <c r="N144" s="83">
        <v>162</v>
      </c>
      <c r="O144" s="83">
        <v>162</v>
      </c>
      <c r="P144" s="84">
        <v>0.98</v>
      </c>
      <c r="Q144" s="85">
        <v>2.9999999999999999E-48</v>
      </c>
      <c r="R144" s="83" t="s">
        <v>1235</v>
      </c>
      <c r="S144" t="s">
        <v>500</v>
      </c>
    </row>
    <row r="145" spans="1:27" ht="13.8" customHeight="1">
      <c r="A145" s="13"/>
      <c r="B145"/>
      <c r="C145" s="102"/>
      <c r="D145"/>
      <c r="M145" t="s">
        <v>385</v>
      </c>
      <c r="N145" s="83">
        <v>162</v>
      </c>
      <c r="O145" s="83">
        <v>162</v>
      </c>
      <c r="P145" s="84">
        <v>0.98</v>
      </c>
      <c r="Q145" s="85">
        <v>1.9999999999999999E-47</v>
      </c>
      <c r="R145" s="83" t="s">
        <v>1235</v>
      </c>
      <c r="S145" s="4"/>
    </row>
    <row r="146" spans="1:27" ht="13.8" customHeight="1">
      <c r="A146" s="13"/>
      <c r="B146"/>
      <c r="C146" s="102"/>
      <c r="D146"/>
      <c r="M146" s="35" t="s">
        <v>110</v>
      </c>
      <c r="N146" s="83">
        <v>139</v>
      </c>
      <c r="O146" s="83">
        <v>139</v>
      </c>
      <c r="P146" s="84">
        <v>0.97</v>
      </c>
      <c r="Q146" s="85">
        <v>3.0000000000000003E-39</v>
      </c>
      <c r="R146" s="83" t="s">
        <v>1057</v>
      </c>
      <c r="U146" s="90" t="s">
        <v>277</v>
      </c>
      <c r="V146" s="67">
        <v>3016</v>
      </c>
      <c r="W146" s="67">
        <v>5.44252</v>
      </c>
      <c r="X146" s="67">
        <v>10.577400000000001</v>
      </c>
      <c r="Y146" s="67">
        <v>1.1806399999999999</v>
      </c>
      <c r="Z146" s="67">
        <v>9.6444600000000005E-2</v>
      </c>
      <c r="AA146" s="67" t="s">
        <v>276</v>
      </c>
    </row>
    <row r="147" spans="1:27" ht="13.8" customHeight="1">
      <c r="A147" s="13"/>
      <c r="B147"/>
      <c r="C147" s="102"/>
      <c r="D147"/>
      <c r="M147" t="s">
        <v>1499</v>
      </c>
      <c r="N147" s="83">
        <v>137</v>
      </c>
      <c r="O147" s="83">
        <v>137</v>
      </c>
      <c r="P147" s="84">
        <v>0.97</v>
      </c>
      <c r="Q147" s="85">
        <v>1.9999999999999999E-38</v>
      </c>
      <c r="R147" s="83" t="s">
        <v>1500</v>
      </c>
    </row>
    <row r="148" spans="1:27" ht="13.8" customHeight="1">
      <c r="A148" s="13" t="s">
        <v>699</v>
      </c>
      <c r="B148" s="3" t="s">
        <v>5</v>
      </c>
      <c r="C148" s="102">
        <v>4.8120270607606397</v>
      </c>
      <c r="D148" t="s">
        <v>6</v>
      </c>
      <c r="E148" t="s">
        <v>6</v>
      </c>
      <c r="F148" t="s">
        <v>6</v>
      </c>
      <c r="G148" t="s">
        <v>6</v>
      </c>
      <c r="H148" t="s">
        <v>1036</v>
      </c>
      <c r="M148" t="s">
        <v>1501</v>
      </c>
      <c r="N148" s="83">
        <v>368</v>
      </c>
      <c r="O148" s="83">
        <v>368</v>
      </c>
      <c r="P148" s="84">
        <v>0.48</v>
      </c>
      <c r="Q148" s="85">
        <v>2E-125</v>
      </c>
      <c r="R148" s="83" t="s">
        <v>1505</v>
      </c>
      <c r="S148" t="s">
        <v>1407</v>
      </c>
    </row>
    <row r="149" spans="1:27" ht="13.8" customHeight="1">
      <c r="A149" s="13"/>
      <c r="B149"/>
      <c r="C149" s="102"/>
      <c r="D149"/>
      <c r="M149" t="s">
        <v>1502</v>
      </c>
      <c r="N149" s="83">
        <v>367</v>
      </c>
      <c r="O149" s="83">
        <v>367</v>
      </c>
      <c r="P149" s="84">
        <v>0.48</v>
      </c>
      <c r="Q149" s="85">
        <v>9.9999999999999993E-125</v>
      </c>
      <c r="R149" s="83" t="s">
        <v>1505</v>
      </c>
    </row>
    <row r="150" spans="1:27" ht="13.8" customHeight="1">
      <c r="A150" s="13"/>
      <c r="B150"/>
      <c r="C150" s="102"/>
      <c r="D150"/>
      <c r="M150" t="s">
        <v>1503</v>
      </c>
      <c r="N150" s="83">
        <v>359</v>
      </c>
      <c r="O150" s="83">
        <v>359</v>
      </c>
      <c r="P150" s="84">
        <v>0.5</v>
      </c>
      <c r="Q150" s="85">
        <v>9.9999999999999998E-122</v>
      </c>
      <c r="R150" s="83" t="s">
        <v>1506</v>
      </c>
    </row>
    <row r="151" spans="1:27" ht="13.8" customHeight="1">
      <c r="A151" s="13"/>
      <c r="B151"/>
      <c r="C151" s="102"/>
      <c r="D151"/>
      <c r="M151" t="s">
        <v>1504</v>
      </c>
      <c r="N151" s="83">
        <v>353</v>
      </c>
      <c r="O151" s="83">
        <v>353</v>
      </c>
      <c r="P151" s="84">
        <v>0.5</v>
      </c>
      <c r="Q151" s="85">
        <v>2E-120</v>
      </c>
      <c r="R151" s="83" t="s">
        <v>1507</v>
      </c>
    </row>
    <row r="152" spans="1:27" ht="13.8" customHeight="1">
      <c r="A152" s="13" t="s">
        <v>700</v>
      </c>
      <c r="B152" s="3" t="s">
        <v>5</v>
      </c>
      <c r="C152" s="102">
        <v>2.7768050043447001</v>
      </c>
      <c r="D152" t="s">
        <v>6</v>
      </c>
      <c r="E152" t="s">
        <v>6</v>
      </c>
      <c r="F152" t="s">
        <v>6</v>
      </c>
      <c r="G152" t="s">
        <v>6</v>
      </c>
      <c r="H152" t="s">
        <v>6</v>
      </c>
      <c r="M152" t="s">
        <v>6</v>
      </c>
    </row>
    <row r="153" spans="1:27" ht="13.8" customHeight="1">
      <c r="A153" s="13" t="s">
        <v>701</v>
      </c>
      <c r="B153" s="3" t="s">
        <v>5</v>
      </c>
      <c r="C153" s="102">
        <v>2.7457687431279099</v>
      </c>
      <c r="D153" t="s">
        <v>6</v>
      </c>
      <c r="E153" t="s">
        <v>6</v>
      </c>
      <c r="F153" t="s">
        <v>6</v>
      </c>
      <c r="G153" t="s">
        <v>6</v>
      </c>
      <c r="H153" t="s">
        <v>6</v>
      </c>
      <c r="M153" t="s">
        <v>6</v>
      </c>
    </row>
    <row r="154" spans="1:27" ht="13.8" customHeight="1">
      <c r="A154" s="40" t="s">
        <v>702</v>
      </c>
      <c r="B154" s="38" t="s">
        <v>5</v>
      </c>
      <c r="C154" s="114">
        <v>3.6901181681320399</v>
      </c>
      <c r="D154" t="s">
        <v>6</v>
      </c>
      <c r="E154" t="s">
        <v>10</v>
      </c>
      <c r="F154" t="s">
        <v>6</v>
      </c>
      <c r="G154" t="s">
        <v>6</v>
      </c>
      <c r="H154" t="s">
        <v>1037</v>
      </c>
      <c r="M154" s="35" t="s">
        <v>1651</v>
      </c>
      <c r="N154" s="83" t="s">
        <v>369</v>
      </c>
      <c r="O154" s="83" t="s">
        <v>369</v>
      </c>
      <c r="P154" s="84">
        <v>0.3</v>
      </c>
      <c r="Q154" s="85">
        <v>1E-22</v>
      </c>
      <c r="R154" s="83" t="s">
        <v>1511</v>
      </c>
      <c r="S154" t="s">
        <v>1513</v>
      </c>
      <c r="U154" s="90" t="s">
        <v>1600</v>
      </c>
      <c r="V154" s="67">
        <v>1390</v>
      </c>
      <c r="W154" s="67">
        <v>78.049800000000005</v>
      </c>
      <c r="X154" s="67">
        <v>265.44799999999998</v>
      </c>
      <c r="Y154" s="67">
        <v>54.142699999999998</v>
      </c>
      <c r="Z154" s="67">
        <v>88.495999999999995</v>
      </c>
      <c r="AA154" s="67" t="s">
        <v>1599</v>
      </c>
    </row>
    <row r="155" spans="1:27" ht="13.8" customHeight="1">
      <c r="B155" s="3"/>
      <c r="C155" s="102"/>
      <c r="D155"/>
      <c r="M155" s="35" t="s">
        <v>1652</v>
      </c>
      <c r="N155" s="89" t="s">
        <v>369</v>
      </c>
      <c r="O155" s="89" t="s">
        <v>369</v>
      </c>
      <c r="P155" s="84">
        <v>0.3</v>
      </c>
      <c r="Q155" s="85">
        <v>1E-22</v>
      </c>
      <c r="R155" s="89" t="s">
        <v>1511</v>
      </c>
      <c r="U155" s="90" t="s">
        <v>1601</v>
      </c>
      <c r="V155" s="67">
        <v>1045</v>
      </c>
      <c r="W155" s="67">
        <v>3.34084</v>
      </c>
      <c r="X155" s="67">
        <v>11.7813</v>
      </c>
      <c r="Y155" s="67">
        <v>1.8766</v>
      </c>
      <c r="Z155" s="67">
        <v>3.1152799999999998</v>
      </c>
      <c r="AA155" s="67" t="s">
        <v>1599</v>
      </c>
    </row>
    <row r="156" spans="1:27" ht="13.8" customHeight="1">
      <c r="B156" s="3"/>
      <c r="C156" s="102"/>
      <c r="D156"/>
      <c r="M156" t="s">
        <v>1508</v>
      </c>
      <c r="N156" s="83" t="s">
        <v>1075</v>
      </c>
      <c r="O156" s="83" t="s">
        <v>1075</v>
      </c>
      <c r="P156" s="84">
        <v>0.3</v>
      </c>
      <c r="Q156" s="85">
        <v>2.9999999999999999E-21</v>
      </c>
      <c r="R156" s="83" t="s">
        <v>1511</v>
      </c>
      <c r="V156" s="67"/>
      <c r="W156" s="67"/>
      <c r="X156" s="67"/>
      <c r="Y156" s="67"/>
      <c r="Z156" s="67"/>
      <c r="AA156" s="67"/>
    </row>
    <row r="157" spans="1:27" ht="13.8" customHeight="1">
      <c r="B157" s="3"/>
      <c r="C157" s="102"/>
      <c r="D157"/>
      <c r="M157" s="35" t="s">
        <v>1509</v>
      </c>
      <c r="N157" s="83" t="s">
        <v>1088</v>
      </c>
      <c r="O157" s="83" t="s">
        <v>1088</v>
      </c>
      <c r="P157" s="84">
        <v>0.24</v>
      </c>
      <c r="Q157" s="85">
        <v>2E-19</v>
      </c>
      <c r="R157" s="83" t="s">
        <v>395</v>
      </c>
      <c r="U157" s="90" t="s">
        <v>1598</v>
      </c>
      <c r="V157" s="67">
        <v>984</v>
      </c>
      <c r="W157" s="67">
        <v>14.189500000000001</v>
      </c>
      <c r="X157" s="67">
        <v>74.421000000000006</v>
      </c>
      <c r="Y157" s="67">
        <v>7.5604199999999997</v>
      </c>
      <c r="Z157" s="67">
        <v>6.9215900000000001</v>
      </c>
      <c r="AA157" s="67" t="s">
        <v>1599</v>
      </c>
    </row>
    <row r="158" spans="1:27" ht="13.8" customHeight="1">
      <c r="B158" s="3"/>
      <c r="C158" s="102"/>
      <c r="D158"/>
      <c r="M158" t="s">
        <v>1510</v>
      </c>
      <c r="N158" s="83" t="s">
        <v>38</v>
      </c>
      <c r="O158" s="83" t="s">
        <v>38</v>
      </c>
      <c r="P158" s="84">
        <v>0.22</v>
      </c>
      <c r="Q158" s="85">
        <v>5.0000000000000004E-18</v>
      </c>
      <c r="R158" s="83" t="s">
        <v>1512</v>
      </c>
    </row>
    <row r="159" spans="1:27" ht="13.8" customHeight="1">
      <c r="A159" s="13" t="s">
        <v>703</v>
      </c>
      <c r="B159" s="3" t="s">
        <v>5</v>
      </c>
      <c r="C159" s="102">
        <v>3.6521553399673801</v>
      </c>
      <c r="D159" t="s">
        <v>6</v>
      </c>
      <c r="E159" t="s">
        <v>6</v>
      </c>
      <c r="F159" t="s">
        <v>6</v>
      </c>
      <c r="G159" t="s">
        <v>6</v>
      </c>
      <c r="H159" t="s">
        <v>6</v>
      </c>
      <c r="I159" s="13"/>
      <c r="J159" s="13"/>
      <c r="K159" s="13"/>
      <c r="L159" s="13"/>
      <c r="M159" s="13" t="s">
        <v>6</v>
      </c>
      <c r="N159" s="13"/>
      <c r="O159" s="13"/>
      <c r="P159" s="13"/>
      <c r="Q159" s="13"/>
      <c r="R159" s="13"/>
      <c r="S159" s="13"/>
    </row>
    <row r="160" spans="1:27" ht="13.8" customHeight="1">
      <c r="A160" s="40" t="s">
        <v>704</v>
      </c>
      <c r="B160" s="38" t="s">
        <v>5</v>
      </c>
      <c r="C160" s="114">
        <v>2.84154242423726</v>
      </c>
      <c r="D160" t="s">
        <v>1038</v>
      </c>
      <c r="E160" t="s">
        <v>6</v>
      </c>
      <c r="F160" t="s">
        <v>1017</v>
      </c>
      <c r="G160" t="s">
        <v>6</v>
      </c>
      <c r="H160" t="s">
        <v>1039</v>
      </c>
      <c r="M160" t="s">
        <v>1514</v>
      </c>
      <c r="N160" s="83">
        <v>147</v>
      </c>
      <c r="O160" s="83">
        <v>147</v>
      </c>
      <c r="P160" s="84">
        <v>0.46</v>
      </c>
      <c r="Q160" s="85">
        <v>1.9999999999999999E-40</v>
      </c>
      <c r="R160" s="83" t="s">
        <v>1519</v>
      </c>
      <c r="S160" t="s">
        <v>1523</v>
      </c>
    </row>
    <row r="161" spans="1:27" ht="13.8" customHeight="1">
      <c r="A161" s="13"/>
      <c r="B161"/>
      <c r="C161" s="102"/>
      <c r="D161"/>
      <c r="M161" t="s">
        <v>1515</v>
      </c>
      <c r="N161" s="83">
        <v>144</v>
      </c>
      <c r="O161" s="83">
        <v>144</v>
      </c>
      <c r="P161" s="84">
        <v>0.47</v>
      </c>
      <c r="Q161" s="85">
        <v>3.0000000000000002E-40</v>
      </c>
      <c r="R161" s="83" t="s">
        <v>1520</v>
      </c>
    </row>
    <row r="162" spans="1:27" ht="13.8" customHeight="1">
      <c r="A162" s="13"/>
      <c r="B162"/>
      <c r="C162" s="102"/>
      <c r="D162"/>
      <c r="M162" t="s">
        <v>1516</v>
      </c>
      <c r="N162" s="83">
        <v>143</v>
      </c>
      <c r="O162" s="83">
        <v>143</v>
      </c>
      <c r="P162" s="84">
        <v>0.45</v>
      </c>
      <c r="Q162" s="85">
        <v>7.9999999999999994E-39</v>
      </c>
      <c r="R162" s="83" t="s">
        <v>1521</v>
      </c>
    </row>
    <row r="163" spans="1:27" ht="13.8" customHeight="1">
      <c r="A163" s="13"/>
      <c r="B163"/>
      <c r="C163" s="102"/>
      <c r="D163"/>
      <c r="M163" s="35" t="s">
        <v>1517</v>
      </c>
      <c r="N163" s="83">
        <v>142</v>
      </c>
      <c r="O163" s="83">
        <v>142</v>
      </c>
      <c r="P163" s="84">
        <v>0.49</v>
      </c>
      <c r="Q163" s="85">
        <v>9.0000000000000002E-39</v>
      </c>
      <c r="R163" s="83" t="s">
        <v>1522</v>
      </c>
      <c r="U163" s="90" t="s">
        <v>1602</v>
      </c>
      <c r="V163" s="67">
        <v>2068</v>
      </c>
      <c r="W163" s="67">
        <v>13.0205</v>
      </c>
      <c r="X163" s="67">
        <v>30.090699999999998</v>
      </c>
      <c r="Y163" s="67">
        <v>10.8986</v>
      </c>
      <c r="Z163" s="67">
        <v>87.639099999999999</v>
      </c>
      <c r="AA163" s="67" t="s">
        <v>1603</v>
      </c>
    </row>
    <row r="164" spans="1:27" ht="13.8" customHeight="1">
      <c r="A164" s="13"/>
      <c r="B164"/>
      <c r="C164" s="102"/>
      <c r="D164"/>
      <c r="M164" t="s">
        <v>1518</v>
      </c>
      <c r="N164" s="83">
        <v>143</v>
      </c>
      <c r="O164" s="83">
        <v>143</v>
      </c>
      <c r="P164" s="84">
        <v>0.47</v>
      </c>
      <c r="Q164" s="85">
        <v>9.0000000000000002E-39</v>
      </c>
      <c r="R164" s="83" t="s">
        <v>1520</v>
      </c>
    </row>
    <row r="165" spans="1:27" ht="13.8" customHeight="1">
      <c r="A165" s="13" t="s">
        <v>705</v>
      </c>
      <c r="B165" s="3" t="s">
        <v>5</v>
      </c>
      <c r="C165" s="102">
        <v>3.1673012810319001</v>
      </c>
      <c r="D165" t="s">
        <v>6</v>
      </c>
      <c r="E165" t="s">
        <v>6</v>
      </c>
      <c r="F165" t="s">
        <v>6</v>
      </c>
      <c r="G165" t="s">
        <v>6</v>
      </c>
      <c r="H165" t="s">
        <v>6</v>
      </c>
      <c r="M165" t="s">
        <v>6</v>
      </c>
    </row>
    <row r="166" spans="1:27" ht="13.8" customHeight="1">
      <c r="A166" s="9" t="s">
        <v>706</v>
      </c>
      <c r="B166" s="3" t="s">
        <v>5</v>
      </c>
      <c r="C166" s="102">
        <v>2.93316868209563</v>
      </c>
      <c r="D166" t="s">
        <v>6</v>
      </c>
      <c r="E166" t="s">
        <v>6</v>
      </c>
      <c r="F166" t="s">
        <v>6</v>
      </c>
      <c r="G166" t="s">
        <v>6</v>
      </c>
      <c r="H166" t="s">
        <v>6</v>
      </c>
      <c r="M166" t="s">
        <v>6</v>
      </c>
    </row>
    <row r="167" spans="1:27" ht="13.8" customHeight="1">
      <c r="A167" s="13" t="s">
        <v>707</v>
      </c>
      <c r="B167" s="3" t="s">
        <v>5</v>
      </c>
      <c r="C167" s="102">
        <v>5.39120029791688</v>
      </c>
      <c r="D167" t="s">
        <v>6</v>
      </c>
      <c r="E167" t="s">
        <v>6</v>
      </c>
      <c r="F167" t="s">
        <v>6</v>
      </c>
      <c r="G167" t="s">
        <v>6</v>
      </c>
      <c r="H167" t="s">
        <v>6</v>
      </c>
      <c r="M167" t="s">
        <v>6</v>
      </c>
    </row>
    <row r="168" spans="1:27" ht="13.8" customHeight="1">
      <c r="A168" s="40" t="s">
        <v>708</v>
      </c>
      <c r="B168" s="38" t="s">
        <v>5</v>
      </c>
      <c r="C168" s="114">
        <v>3.4593060930022399</v>
      </c>
      <c r="D168" t="s">
        <v>1040</v>
      </c>
      <c r="E168" t="s">
        <v>6</v>
      </c>
      <c r="F168" t="s">
        <v>6</v>
      </c>
      <c r="G168" t="s">
        <v>6</v>
      </c>
      <c r="H168" t="s">
        <v>1041</v>
      </c>
      <c r="M168" s="35" t="s">
        <v>1524</v>
      </c>
      <c r="N168" s="83">
        <v>353</v>
      </c>
      <c r="O168" s="83">
        <v>353</v>
      </c>
      <c r="P168" s="84">
        <v>0.52</v>
      </c>
      <c r="Q168" s="85">
        <v>2E-120</v>
      </c>
      <c r="R168" s="83" t="s">
        <v>1527</v>
      </c>
      <c r="S168" t="s">
        <v>1529</v>
      </c>
      <c r="U168" s="90" t="s">
        <v>1604</v>
      </c>
      <c r="V168" s="67">
        <v>2503</v>
      </c>
      <c r="W168" s="67">
        <v>187.13</v>
      </c>
      <c r="X168" s="67">
        <v>248.249</v>
      </c>
      <c r="Y168" s="67">
        <v>60.061700000000002</v>
      </c>
      <c r="Z168" s="67">
        <v>2109.2399999999998</v>
      </c>
      <c r="AA168" s="67" t="s">
        <v>1605</v>
      </c>
    </row>
    <row r="169" spans="1:27" ht="13.8" customHeight="1">
      <c r="A169" s="13"/>
      <c r="B169"/>
      <c r="C169" s="102"/>
      <c r="D169"/>
      <c r="M169" s="35" t="s">
        <v>1525</v>
      </c>
      <c r="N169" s="83">
        <v>351</v>
      </c>
      <c r="O169" s="83">
        <v>351</v>
      </c>
      <c r="P169" s="84">
        <v>0.51</v>
      </c>
      <c r="Q169" s="85">
        <v>1E-119</v>
      </c>
      <c r="R169" s="83" t="s">
        <v>1528</v>
      </c>
      <c r="U169" s="90" t="s">
        <v>1606</v>
      </c>
      <c r="V169" s="67">
        <v>2596</v>
      </c>
      <c r="W169" s="67">
        <v>2.3825599999999998</v>
      </c>
      <c r="X169" s="67">
        <v>7.1759000000000004</v>
      </c>
      <c r="Y169" s="67">
        <v>0.76912599999999998</v>
      </c>
      <c r="Z169" s="67">
        <v>0.51690400000000003</v>
      </c>
      <c r="AA169" s="67" t="s">
        <v>1605</v>
      </c>
    </row>
    <row r="170" spans="1:27" ht="13.8" customHeight="1">
      <c r="A170" s="13"/>
      <c r="B170"/>
      <c r="C170" s="102"/>
      <c r="D170"/>
      <c r="M170" t="s">
        <v>1526</v>
      </c>
      <c r="N170" s="83">
        <v>343</v>
      </c>
      <c r="O170" s="83">
        <v>343</v>
      </c>
      <c r="P170" s="84">
        <v>0.52</v>
      </c>
      <c r="Q170" s="85">
        <v>8.0000000000000004E-114</v>
      </c>
      <c r="R170" s="83" t="s">
        <v>1173</v>
      </c>
    </row>
    <row r="171" spans="1:27" ht="13.8" customHeight="1">
      <c r="A171" s="13" t="s">
        <v>709</v>
      </c>
      <c r="B171" s="3" t="s">
        <v>5</v>
      </c>
      <c r="C171" s="102">
        <v>8.0087138668848095</v>
      </c>
      <c r="D171" t="s">
        <v>6</v>
      </c>
      <c r="E171" t="s">
        <v>6</v>
      </c>
      <c r="F171" t="s">
        <v>6</v>
      </c>
      <c r="G171" t="s">
        <v>6</v>
      </c>
      <c r="H171" t="s">
        <v>6</v>
      </c>
      <c r="M171" t="s">
        <v>6</v>
      </c>
    </row>
    <row r="172" spans="1:27" ht="13.8" customHeight="1">
      <c r="A172" s="13" t="s">
        <v>710</v>
      </c>
      <c r="B172" s="3" t="s">
        <v>5</v>
      </c>
      <c r="C172" s="102">
        <v>7.52552593817801</v>
      </c>
      <c r="D172" t="s">
        <v>6</v>
      </c>
      <c r="E172" t="s">
        <v>6</v>
      </c>
      <c r="F172" t="s">
        <v>6</v>
      </c>
      <c r="G172" t="s">
        <v>6</v>
      </c>
      <c r="H172" t="s">
        <v>6</v>
      </c>
      <c r="M172" t="s">
        <v>6</v>
      </c>
    </row>
    <row r="173" spans="1:27" ht="13.8" customHeight="1">
      <c r="A173" s="40" t="s">
        <v>711</v>
      </c>
      <c r="B173" s="38" t="s">
        <v>5</v>
      </c>
      <c r="C173" s="114">
        <v>2.8013807660282501</v>
      </c>
      <c r="D173" t="s">
        <v>1042</v>
      </c>
      <c r="E173" t="s">
        <v>29</v>
      </c>
      <c r="F173" t="s">
        <v>228</v>
      </c>
      <c r="G173" t="s">
        <v>6</v>
      </c>
      <c r="H173" t="s">
        <v>1043</v>
      </c>
      <c r="M173" t="s">
        <v>1530</v>
      </c>
      <c r="N173" s="83">
        <v>580</v>
      </c>
      <c r="O173" s="83">
        <v>580</v>
      </c>
      <c r="P173" s="84">
        <v>0.43</v>
      </c>
      <c r="Q173" s="83" t="s">
        <v>7</v>
      </c>
      <c r="R173" s="83" t="s">
        <v>1533</v>
      </c>
      <c r="S173" t="s">
        <v>1536</v>
      </c>
    </row>
    <row r="174" spans="1:27" ht="13.8" customHeight="1">
      <c r="A174" s="13"/>
      <c r="B174"/>
      <c r="C174" s="102"/>
      <c r="D174"/>
      <c r="M174" s="35" t="s">
        <v>1531</v>
      </c>
      <c r="N174" s="83">
        <v>457</v>
      </c>
      <c r="O174" s="83">
        <v>457</v>
      </c>
      <c r="P174" s="84">
        <v>0.43</v>
      </c>
      <c r="Q174" s="85">
        <v>2E-150</v>
      </c>
      <c r="R174" s="83" t="s">
        <v>1534</v>
      </c>
      <c r="U174" s="90" t="s">
        <v>1607</v>
      </c>
      <c r="V174" s="67">
        <v>3854</v>
      </c>
      <c r="W174" s="67">
        <v>23.488399999999999</v>
      </c>
      <c r="X174" s="67">
        <v>48.564900000000002</v>
      </c>
      <c r="Y174" s="67">
        <v>34.542000000000002</v>
      </c>
      <c r="Z174" s="67">
        <v>41.022599999999997</v>
      </c>
      <c r="AA174" s="67" t="s">
        <v>1608</v>
      </c>
    </row>
    <row r="175" spans="1:27" ht="13.8" customHeight="1">
      <c r="A175" s="13"/>
      <c r="B175"/>
      <c r="C175" s="102"/>
      <c r="D175"/>
      <c r="M175" t="s">
        <v>1532</v>
      </c>
      <c r="N175" s="83">
        <v>444</v>
      </c>
      <c r="O175" s="83">
        <v>444</v>
      </c>
      <c r="P175" s="84">
        <v>0.43</v>
      </c>
      <c r="Q175" s="85">
        <v>4.9999999999999998E-145</v>
      </c>
      <c r="R175" s="83" t="s">
        <v>1535</v>
      </c>
    </row>
    <row r="176" spans="1:27" ht="13.8" customHeight="1">
      <c r="A176" s="13" t="s">
        <v>712</v>
      </c>
      <c r="B176" s="3" t="s">
        <v>5</v>
      </c>
      <c r="C176" s="102">
        <v>3.5314797071099</v>
      </c>
      <c r="D176" t="s">
        <v>6</v>
      </c>
      <c r="E176" t="s">
        <v>6</v>
      </c>
      <c r="F176" t="s">
        <v>6</v>
      </c>
      <c r="G176" t="s">
        <v>6</v>
      </c>
      <c r="H176" t="s">
        <v>6</v>
      </c>
      <c r="M176" t="s">
        <v>6</v>
      </c>
      <c r="S176" s="13"/>
    </row>
    <row r="177" spans="1:27" ht="13.8" customHeight="1">
      <c r="A177" s="13" t="s">
        <v>713</v>
      </c>
      <c r="B177" s="3" t="s">
        <v>5</v>
      </c>
      <c r="C177" s="102">
        <v>4.4450869832823701</v>
      </c>
      <c r="D177" t="s">
        <v>6</v>
      </c>
      <c r="E177" t="s">
        <v>6</v>
      </c>
      <c r="F177" t="s">
        <v>6</v>
      </c>
      <c r="G177" t="s">
        <v>6</v>
      </c>
      <c r="H177" t="s">
        <v>6</v>
      </c>
      <c r="M177" t="s">
        <v>6</v>
      </c>
    </row>
    <row r="178" spans="1:27" ht="13.8" customHeight="1">
      <c r="A178" s="13" t="s">
        <v>714</v>
      </c>
      <c r="B178" s="3" t="s">
        <v>5</v>
      </c>
      <c r="C178" s="102">
        <v>3.82859083827953</v>
      </c>
      <c r="D178" t="s">
        <v>6</v>
      </c>
      <c r="E178" t="s">
        <v>6</v>
      </c>
      <c r="F178" t="s">
        <v>6</v>
      </c>
      <c r="G178" t="s">
        <v>6</v>
      </c>
      <c r="H178" t="s">
        <v>6</v>
      </c>
      <c r="M178" t="s">
        <v>6</v>
      </c>
    </row>
    <row r="179" spans="1:27" ht="13.8" customHeight="1">
      <c r="A179" s="13" t="s">
        <v>715</v>
      </c>
      <c r="B179" s="3" t="s">
        <v>5</v>
      </c>
      <c r="C179" s="102">
        <v>3.1532325964432402</v>
      </c>
      <c r="D179" t="s">
        <v>6</v>
      </c>
      <c r="E179" t="s">
        <v>6</v>
      </c>
      <c r="F179" t="s">
        <v>6</v>
      </c>
      <c r="G179" t="s">
        <v>6</v>
      </c>
      <c r="H179" t="s">
        <v>6</v>
      </c>
      <c r="M179" t="s">
        <v>6</v>
      </c>
    </row>
    <row r="180" spans="1:27" ht="13.8" customHeight="1">
      <c r="A180" s="13" t="s">
        <v>716</v>
      </c>
      <c r="B180" s="3" t="s">
        <v>5</v>
      </c>
      <c r="C180" s="102">
        <v>3.5565112948497002</v>
      </c>
      <c r="D180" t="s">
        <v>6</v>
      </c>
      <c r="E180" t="s">
        <v>6</v>
      </c>
      <c r="F180" t="s">
        <v>6</v>
      </c>
      <c r="G180" t="s">
        <v>6</v>
      </c>
      <c r="H180" t="s">
        <v>6</v>
      </c>
      <c r="M180" t="s">
        <v>6</v>
      </c>
    </row>
    <row r="181" spans="1:27" ht="13.8" customHeight="1">
      <c r="A181" s="13" t="s">
        <v>717</v>
      </c>
      <c r="B181" s="3" t="s">
        <v>5</v>
      </c>
      <c r="C181" s="102">
        <v>4.8083649022451596</v>
      </c>
      <c r="D181" t="s">
        <v>6</v>
      </c>
      <c r="E181" t="s">
        <v>6</v>
      </c>
      <c r="F181" t="s">
        <v>6</v>
      </c>
      <c r="G181" t="s">
        <v>6</v>
      </c>
      <c r="H181" t="s">
        <v>1044</v>
      </c>
      <c r="M181" t="s">
        <v>1322</v>
      </c>
      <c r="N181" s="83" t="s">
        <v>1054</v>
      </c>
      <c r="O181" s="83" t="s">
        <v>1054</v>
      </c>
      <c r="P181" s="84">
        <v>0.34</v>
      </c>
      <c r="Q181" s="85">
        <v>1E-13</v>
      </c>
      <c r="R181" s="83" t="s">
        <v>1537</v>
      </c>
      <c r="S181" t="s">
        <v>1538</v>
      </c>
    </row>
    <row r="182" spans="1:27" ht="13.8" customHeight="1">
      <c r="A182" s="13"/>
      <c r="B182"/>
      <c r="C182" s="102"/>
      <c r="D182"/>
      <c r="M182" t="s">
        <v>1323</v>
      </c>
      <c r="N182" s="83" t="s">
        <v>1054</v>
      </c>
      <c r="O182" s="83" t="s">
        <v>1054</v>
      </c>
      <c r="P182" s="84">
        <v>0.34</v>
      </c>
      <c r="Q182" s="85">
        <v>1E-13</v>
      </c>
      <c r="R182" s="83" t="s">
        <v>1537</v>
      </c>
    </row>
    <row r="183" spans="1:27" ht="13.8" customHeight="1">
      <c r="A183" s="13" t="s">
        <v>718</v>
      </c>
      <c r="B183" s="3" t="s">
        <v>5</v>
      </c>
      <c r="C183" s="102">
        <v>3.6557320151897801</v>
      </c>
      <c r="D183" t="s">
        <v>6</v>
      </c>
      <c r="E183" t="s">
        <v>6</v>
      </c>
      <c r="F183" t="s">
        <v>6</v>
      </c>
      <c r="G183" t="s">
        <v>6</v>
      </c>
      <c r="H183" t="s">
        <v>6</v>
      </c>
      <c r="M183" t="s">
        <v>6</v>
      </c>
    </row>
    <row r="184" spans="1:27" ht="13.8" customHeight="1">
      <c r="A184" s="13" t="s">
        <v>719</v>
      </c>
      <c r="B184" s="3" t="s">
        <v>5</v>
      </c>
      <c r="C184" s="102">
        <v>4.3424937824515597</v>
      </c>
      <c r="D184" t="s">
        <v>6</v>
      </c>
      <c r="E184" t="s">
        <v>6</v>
      </c>
      <c r="F184" t="s">
        <v>6</v>
      </c>
      <c r="G184" t="s">
        <v>6</v>
      </c>
      <c r="H184" t="s">
        <v>6</v>
      </c>
      <c r="M184" t="s">
        <v>6</v>
      </c>
    </row>
    <row r="185" spans="1:27" ht="13.8" customHeight="1">
      <c r="A185" s="40" t="s">
        <v>720</v>
      </c>
      <c r="B185" s="38" t="s">
        <v>5</v>
      </c>
      <c r="C185" s="114">
        <v>3.6860186712497698</v>
      </c>
      <c r="D185" t="s">
        <v>6</v>
      </c>
      <c r="E185" t="s">
        <v>6</v>
      </c>
      <c r="F185" t="s">
        <v>6</v>
      </c>
      <c r="G185" t="s">
        <v>6</v>
      </c>
      <c r="H185" t="s">
        <v>1045</v>
      </c>
      <c r="M185" s="35" t="s">
        <v>1097</v>
      </c>
      <c r="N185" s="83">
        <v>147</v>
      </c>
      <c r="O185" s="83">
        <v>147</v>
      </c>
      <c r="P185" s="84">
        <v>0.99</v>
      </c>
      <c r="Q185" s="85">
        <v>3.0000000000000003E-42</v>
      </c>
      <c r="R185" s="83" t="s">
        <v>1539</v>
      </c>
      <c r="S185" s="87" t="s">
        <v>1099</v>
      </c>
      <c r="U185" s="90" t="s">
        <v>1609</v>
      </c>
      <c r="V185" s="67">
        <v>4043</v>
      </c>
      <c r="W185" s="67">
        <v>5.8810399999999996</v>
      </c>
      <c r="X185" s="67">
        <v>24.651199999999999</v>
      </c>
      <c r="Y185" s="67">
        <v>10.47</v>
      </c>
      <c r="Z185" s="67">
        <v>9.3140000000000001</v>
      </c>
      <c r="AA185" s="67" t="s">
        <v>1610</v>
      </c>
    </row>
    <row r="186" spans="1:27" ht="13.8" customHeight="1">
      <c r="A186" s="68" t="s">
        <v>721</v>
      </c>
      <c r="B186" s="69" t="s">
        <v>5</v>
      </c>
      <c r="C186" s="102">
        <v>4.1730840351809304</v>
      </c>
      <c r="D186" t="s">
        <v>6</v>
      </c>
      <c r="E186" t="s">
        <v>6</v>
      </c>
      <c r="F186" t="s">
        <v>6</v>
      </c>
      <c r="G186" t="s">
        <v>6</v>
      </c>
      <c r="H186" t="s">
        <v>6</v>
      </c>
      <c r="M186" t="s">
        <v>6</v>
      </c>
    </row>
    <row r="187" spans="1:27">
      <c r="A187" s="13"/>
      <c r="B187"/>
      <c r="D187"/>
    </row>
    <row r="188" spans="1:27">
      <c r="A188" s="13"/>
      <c r="B188"/>
      <c r="D188"/>
    </row>
    <row r="189" spans="1:27">
      <c r="B189"/>
    </row>
    <row r="190" spans="1:27">
      <c r="B190"/>
    </row>
    <row r="191" spans="1:27">
      <c r="B191"/>
    </row>
    <row r="192" spans="1:27">
      <c r="B192"/>
    </row>
    <row r="193" spans="2:2">
      <c r="B193"/>
    </row>
    <row r="194" spans="2:2">
      <c r="B194"/>
    </row>
    <row r="195" spans="2:2">
      <c r="B195"/>
    </row>
    <row r="196" spans="2:2">
      <c r="B196"/>
    </row>
    <row r="197" spans="2:2">
      <c r="B197"/>
    </row>
    <row r="198" spans="2:2">
      <c r="B198"/>
    </row>
    <row r="199" spans="2:2">
      <c r="B199"/>
    </row>
    <row r="200" spans="2:2">
      <c r="B200"/>
    </row>
    <row r="201" spans="2:2">
      <c r="B201"/>
    </row>
    <row r="202" spans="2:2">
      <c r="B202"/>
    </row>
    <row r="203" spans="2:2">
      <c r="B203"/>
    </row>
    <row r="204" spans="2:2">
      <c r="B204"/>
    </row>
    <row r="205" spans="2:2">
      <c r="B205"/>
    </row>
    <row r="206" spans="2:2">
      <c r="B206"/>
    </row>
    <row r="207" spans="2:2">
      <c r="B207"/>
    </row>
    <row r="208" spans="2:2">
      <c r="B208"/>
    </row>
    <row r="209" spans="2:2">
      <c r="B209"/>
    </row>
    <row r="210" spans="2:2">
      <c r="B210"/>
    </row>
    <row r="211" spans="2:2">
      <c r="B211"/>
    </row>
    <row r="212" spans="2:2">
      <c r="B212"/>
    </row>
    <row r="213" spans="2:2">
      <c r="B213"/>
    </row>
    <row r="214" spans="2:2">
      <c r="B214"/>
    </row>
    <row r="215" spans="2:2">
      <c r="B215"/>
    </row>
    <row r="216" spans="2:2">
      <c r="B216"/>
    </row>
    <row r="217" spans="2:2">
      <c r="B217"/>
    </row>
    <row r="218" spans="2:2">
      <c r="B218"/>
    </row>
    <row r="219" spans="2:2">
      <c r="B219"/>
    </row>
    <row r="220" spans="2:2">
      <c r="B220"/>
    </row>
    <row r="221" spans="2:2">
      <c r="B221"/>
    </row>
    <row r="222" spans="2:2">
      <c r="B222"/>
    </row>
    <row r="223" spans="2:2">
      <c r="B223"/>
    </row>
    <row r="224" spans="2:2">
      <c r="B224"/>
    </row>
    <row r="225" spans="2:2">
      <c r="B225"/>
    </row>
    <row r="226" spans="2:2">
      <c r="B226"/>
    </row>
    <row r="227" spans="2:2">
      <c r="B227"/>
    </row>
    <row r="228" spans="2:2">
      <c r="B228"/>
    </row>
    <row r="229" spans="2:2">
      <c r="B229"/>
    </row>
    <row r="230" spans="2:2">
      <c r="B230"/>
    </row>
    <row r="231" spans="2:2">
      <c r="B231"/>
    </row>
    <row r="232" spans="2:2">
      <c r="B232"/>
    </row>
    <row r="233" spans="2:2">
      <c r="B233"/>
    </row>
    <row r="234" spans="2:2">
      <c r="B234"/>
    </row>
    <row r="235" spans="2:2">
      <c r="B235"/>
    </row>
    <row r="236" spans="2:2">
      <c r="B236"/>
    </row>
    <row r="237" spans="2:2">
      <c r="B237"/>
    </row>
    <row r="238" spans="2:2">
      <c r="B238"/>
    </row>
    <row r="239" spans="2:2">
      <c r="B239"/>
    </row>
    <row r="240" spans="2:2">
      <c r="B240"/>
    </row>
    <row r="241" spans="2:2">
      <c r="B241"/>
    </row>
    <row r="242" spans="2:2">
      <c r="B242"/>
    </row>
    <row r="243" spans="2:2">
      <c r="B243"/>
    </row>
    <row r="244" spans="2:2">
      <c r="B244"/>
    </row>
    <row r="245" spans="2:2">
      <c r="B245"/>
    </row>
    <row r="246" spans="2:2">
      <c r="B246"/>
    </row>
    <row r="247" spans="2:2">
      <c r="B247"/>
    </row>
    <row r="248" spans="2:2">
      <c r="B248"/>
    </row>
    <row r="249" spans="2:2">
      <c r="B249"/>
    </row>
    <row r="250" spans="2:2">
      <c r="B250"/>
    </row>
    <row r="251" spans="2:2">
      <c r="B251"/>
    </row>
    <row r="252" spans="2:2">
      <c r="B252"/>
    </row>
    <row r="253" spans="2:2">
      <c r="B253"/>
    </row>
    <row r="254" spans="2:2">
      <c r="B254"/>
    </row>
    <row r="255" spans="2:2">
      <c r="B255"/>
    </row>
    <row r="256" spans="2:2">
      <c r="B256"/>
    </row>
    <row r="257" spans="2:2">
      <c r="B257"/>
    </row>
    <row r="258" spans="2:2">
      <c r="B258"/>
    </row>
    <row r="259" spans="2:2">
      <c r="B259"/>
    </row>
    <row r="260" spans="2:2">
      <c r="B260"/>
    </row>
    <row r="261" spans="2:2">
      <c r="B261"/>
    </row>
    <row r="262" spans="2:2">
      <c r="B262"/>
    </row>
    <row r="263" spans="2:2">
      <c r="B263"/>
    </row>
    <row r="264" spans="2:2">
      <c r="B264"/>
    </row>
    <row r="265" spans="2:2">
      <c r="B265"/>
    </row>
    <row r="266" spans="2:2">
      <c r="B266"/>
    </row>
    <row r="267" spans="2:2">
      <c r="B267"/>
    </row>
    <row r="268" spans="2:2">
      <c r="B268"/>
    </row>
    <row r="269" spans="2:2">
      <c r="B269"/>
    </row>
    <row r="270" spans="2:2">
      <c r="B270"/>
    </row>
    <row r="271" spans="2:2">
      <c r="B271"/>
    </row>
    <row r="272" spans="2:2">
      <c r="B272"/>
    </row>
    <row r="273" spans="2:2">
      <c r="B273"/>
    </row>
  </sheetData>
  <conditionalFormatting sqref="A65:A75">
    <cfRule type="duplicateValues" dxfId="135" priority="107"/>
  </conditionalFormatting>
  <conditionalFormatting sqref="A76:A95">
    <cfRule type="duplicateValues" dxfId="134" priority="106"/>
  </conditionalFormatting>
  <conditionalFormatting sqref="A96:A103">
    <cfRule type="duplicateValues" dxfId="133" priority="105"/>
  </conditionalFormatting>
  <conditionalFormatting sqref="A104:A110">
    <cfRule type="duplicateValues" dxfId="132" priority="104"/>
  </conditionalFormatting>
  <conditionalFormatting sqref="A111:A115">
    <cfRule type="duplicateValues" dxfId="131" priority="103"/>
  </conditionalFormatting>
  <conditionalFormatting sqref="A116:A118">
    <cfRule type="duplicateValues" dxfId="130" priority="102"/>
  </conditionalFormatting>
  <conditionalFormatting sqref="A119:A125">
    <cfRule type="duplicateValues" dxfId="129" priority="101"/>
  </conditionalFormatting>
  <conditionalFormatting sqref="A126:A138">
    <cfRule type="duplicateValues" dxfId="128" priority="100"/>
  </conditionalFormatting>
  <conditionalFormatting sqref="A139:A140">
    <cfRule type="duplicateValues" dxfId="127" priority="99"/>
  </conditionalFormatting>
  <conditionalFormatting sqref="A178:A179">
    <cfRule type="duplicateValues" dxfId="126" priority="95"/>
  </conditionalFormatting>
  <conditionalFormatting sqref="S176">
    <cfRule type="duplicateValues" dxfId="125" priority="13"/>
  </conditionalFormatting>
  <conditionalFormatting sqref="S176">
    <cfRule type="duplicateValues" dxfId="124" priority="14"/>
  </conditionalFormatting>
  <conditionalFormatting sqref="S176">
    <cfRule type="duplicateValues" dxfId="123" priority="12"/>
  </conditionalFormatting>
  <conditionalFormatting sqref="A141:A153">
    <cfRule type="duplicateValues" dxfId="122" priority="265"/>
  </conditionalFormatting>
  <conditionalFormatting sqref="A172:A177">
    <cfRule type="duplicateValues" dxfId="121" priority="267"/>
  </conditionalFormatting>
  <conditionalFormatting sqref="I159:S159">
    <cfRule type="duplicateValues" dxfId="120" priority="281"/>
  </conditionalFormatting>
  <conditionalFormatting sqref="I159:S159">
    <cfRule type="duplicateValues" dxfId="119" priority="282"/>
  </conditionalFormatting>
  <conditionalFormatting sqref="A159:A171 A154">
    <cfRule type="duplicateValues" dxfId="118" priority="294"/>
  </conditionalFormatting>
  <conditionalFormatting sqref="A189:A1048576 A1:A3 A5:A64">
    <cfRule type="duplicateValues" dxfId="117" priority="327"/>
  </conditionalFormatting>
  <conditionalFormatting sqref="A180:A188">
    <cfRule type="duplicateValues" dxfId="116" priority="330"/>
  </conditionalFormatting>
  <conditionalFormatting sqref="A1:A3 A5:A154 A159:A1048576">
    <cfRule type="duplicateValues" dxfId="115" priority="331"/>
  </conditionalFormatting>
  <conditionalFormatting sqref="C312:C1048576 A1:A3 A5:A154 A159:A1048576">
    <cfRule type="duplicateValues" dxfId="114" priority="335"/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209"/>
  <sheetViews>
    <sheetView topLeftCell="B1" zoomScale="70" zoomScaleNormal="70" workbookViewId="0">
      <selection activeCell="C2" sqref="C2"/>
    </sheetView>
  </sheetViews>
  <sheetFormatPr defaultRowHeight="13.8"/>
  <cols>
    <col min="1" max="1" width="15.8984375" customWidth="1"/>
    <col min="2" max="2" width="11" style="3" customWidth="1"/>
    <col min="3" max="3" width="20.8984375" customWidth="1"/>
    <col min="4" max="4" width="15.5" customWidth="1"/>
    <col min="5" max="5" width="11.19921875" style="3" customWidth="1"/>
    <col min="6" max="6" width="20" customWidth="1"/>
    <col min="7" max="7" width="15.8984375" customWidth="1"/>
    <col min="8" max="8" width="11.3984375" style="3" customWidth="1"/>
    <col min="9" max="9" width="20.5" customWidth="1"/>
    <col min="11" max="11" width="11.3984375" customWidth="1"/>
    <col min="19" max="19" width="48.19921875" customWidth="1"/>
    <col min="20" max="20" width="6.5" customWidth="1"/>
    <col min="21" max="21" width="6.59765625" customWidth="1"/>
    <col min="22" max="22" width="7.3984375" customWidth="1"/>
    <col min="23" max="23" width="10.796875" customWidth="1"/>
    <col min="24" max="24" width="8.09765625" customWidth="1"/>
    <col min="25" max="25" width="10.69921875" customWidth="1"/>
    <col min="26" max="26" width="10.5" customWidth="1"/>
  </cols>
  <sheetData>
    <row r="1" spans="1:25" s="12" customFormat="1" ht="48" customHeight="1">
      <c r="A1" s="14" t="s">
        <v>1656</v>
      </c>
      <c r="B1" s="64" t="s">
        <v>360</v>
      </c>
      <c r="C1" s="104" t="s">
        <v>1665</v>
      </c>
      <c r="D1" s="15" t="s">
        <v>1653</v>
      </c>
      <c r="E1" s="63" t="s">
        <v>359</v>
      </c>
      <c r="F1" s="105" t="s">
        <v>1664</v>
      </c>
      <c r="G1" s="65" t="s">
        <v>1657</v>
      </c>
      <c r="H1" s="61" t="s">
        <v>361</v>
      </c>
      <c r="I1" s="103" t="s">
        <v>1663</v>
      </c>
      <c r="J1" s="11" t="s">
        <v>0</v>
      </c>
      <c r="K1" s="11" t="s">
        <v>1</v>
      </c>
      <c r="L1" s="11" t="s">
        <v>2</v>
      </c>
      <c r="M1" s="11" t="s">
        <v>3</v>
      </c>
      <c r="N1" s="11" t="s">
        <v>262</v>
      </c>
      <c r="O1" s="11"/>
      <c r="P1" s="11"/>
      <c r="Q1" s="11"/>
      <c r="R1" s="11"/>
      <c r="S1" s="11" t="s">
        <v>287</v>
      </c>
      <c r="T1" s="17" t="s">
        <v>256</v>
      </c>
      <c r="U1" s="17" t="s">
        <v>257</v>
      </c>
      <c r="V1" s="17" t="s">
        <v>258</v>
      </c>
      <c r="W1" s="17" t="s">
        <v>259</v>
      </c>
      <c r="X1" s="17" t="s">
        <v>260</v>
      </c>
      <c r="Y1" s="17" t="s">
        <v>261</v>
      </c>
    </row>
    <row r="2" spans="1:25">
      <c r="A2" s="13" t="s">
        <v>80</v>
      </c>
      <c r="B2" s="3" t="s">
        <v>5</v>
      </c>
      <c r="C2" s="102">
        <v>8.2708143719207197</v>
      </c>
      <c r="D2" s="8" t="s">
        <v>80</v>
      </c>
      <c r="E2" s="3" t="s">
        <v>5</v>
      </c>
      <c r="F2" s="102">
        <v>8.4661663276993604</v>
      </c>
      <c r="G2" s="1" t="s">
        <v>80</v>
      </c>
      <c r="H2" s="3" t="s">
        <v>5</v>
      </c>
      <c r="I2" s="102">
        <v>8.5852879217182405</v>
      </c>
      <c r="J2" t="s">
        <v>6</v>
      </c>
      <c r="K2" t="s">
        <v>6</v>
      </c>
      <c r="L2" t="s">
        <v>6</v>
      </c>
      <c r="M2" t="s">
        <v>6</v>
      </c>
      <c r="N2" t="s">
        <v>81</v>
      </c>
      <c r="S2" s="78" t="s">
        <v>6</v>
      </c>
      <c r="T2" s="43"/>
      <c r="U2" s="43"/>
      <c r="V2" s="43"/>
      <c r="W2" s="43"/>
      <c r="X2" s="43"/>
    </row>
    <row r="3" spans="1:25">
      <c r="A3" s="40" t="s">
        <v>84</v>
      </c>
      <c r="B3" s="38" t="s">
        <v>5</v>
      </c>
      <c r="C3" s="114">
        <v>4.2229853133533002</v>
      </c>
      <c r="D3" s="39" t="s">
        <v>84</v>
      </c>
      <c r="E3" s="38" t="s">
        <v>5</v>
      </c>
      <c r="F3" s="114">
        <v>5.1891381427799503</v>
      </c>
      <c r="G3" s="37" t="s">
        <v>84</v>
      </c>
      <c r="H3" s="38" t="s">
        <v>5</v>
      </c>
      <c r="I3" s="114">
        <v>3.9779182505744499</v>
      </c>
      <c r="J3" t="s">
        <v>279</v>
      </c>
      <c r="K3" t="s">
        <v>6</v>
      </c>
      <c r="L3" t="s">
        <v>6</v>
      </c>
      <c r="M3" t="s">
        <v>6</v>
      </c>
      <c r="N3" t="s">
        <v>85</v>
      </c>
      <c r="S3" s="66" t="s">
        <v>398</v>
      </c>
      <c r="T3" s="75">
        <v>178</v>
      </c>
      <c r="U3" s="75">
        <v>178</v>
      </c>
      <c r="V3" s="76">
        <v>0.8</v>
      </c>
      <c r="W3" s="77">
        <v>2.0000000000000001E-54</v>
      </c>
      <c r="X3" s="75" t="s">
        <v>419</v>
      </c>
      <c r="Y3" s="5" t="s">
        <v>301</v>
      </c>
    </row>
    <row r="4" spans="1:25" ht="14.4">
      <c r="A4" s="13"/>
      <c r="C4" s="102"/>
      <c r="D4" s="8"/>
      <c r="F4" s="102"/>
      <c r="G4" s="1"/>
      <c r="I4" s="102"/>
      <c r="S4" s="74" t="s">
        <v>417</v>
      </c>
      <c r="T4" s="75">
        <v>169</v>
      </c>
      <c r="U4" s="75">
        <v>169</v>
      </c>
      <c r="V4" s="76">
        <v>0.74</v>
      </c>
      <c r="W4" s="77">
        <v>1E-51</v>
      </c>
      <c r="X4" s="75" t="s">
        <v>420</v>
      </c>
      <c r="Y4" s="6"/>
    </row>
    <row r="5" spans="1:25" ht="14.4">
      <c r="A5" s="13"/>
      <c r="C5" s="102"/>
      <c r="D5" s="8"/>
      <c r="F5" s="102"/>
      <c r="G5" s="1"/>
      <c r="I5" s="102"/>
      <c r="S5" s="74" t="s">
        <v>418</v>
      </c>
      <c r="T5" s="75">
        <v>166</v>
      </c>
      <c r="U5" s="75">
        <v>166</v>
      </c>
      <c r="V5" s="76">
        <v>0.74</v>
      </c>
      <c r="W5" s="77">
        <v>2E-50</v>
      </c>
      <c r="X5" s="75" t="s">
        <v>421</v>
      </c>
      <c r="Y5" s="6"/>
    </row>
    <row r="6" spans="1:25">
      <c r="A6" s="13" t="s">
        <v>86</v>
      </c>
      <c r="B6" s="3" t="s">
        <v>5</v>
      </c>
      <c r="C6" s="102">
        <v>7.4059124192652703</v>
      </c>
      <c r="D6" s="8" t="s">
        <v>86</v>
      </c>
      <c r="E6" s="3" t="s">
        <v>5</v>
      </c>
      <c r="F6" s="102">
        <v>7.6007769341147302</v>
      </c>
      <c r="G6" s="1" t="s">
        <v>86</v>
      </c>
      <c r="H6" s="3" t="s">
        <v>5</v>
      </c>
      <c r="I6" s="102">
        <v>7.7196320467691697</v>
      </c>
      <c r="J6" t="s">
        <v>343</v>
      </c>
      <c r="K6" t="s">
        <v>37</v>
      </c>
      <c r="L6" t="s">
        <v>6</v>
      </c>
      <c r="M6" t="s">
        <v>6</v>
      </c>
      <c r="N6" t="s">
        <v>87</v>
      </c>
      <c r="S6" s="66" t="s">
        <v>88</v>
      </c>
      <c r="T6" s="75" t="s">
        <v>391</v>
      </c>
      <c r="U6" s="75" t="s">
        <v>391</v>
      </c>
      <c r="V6" s="76">
        <v>0.99</v>
      </c>
      <c r="W6" s="77">
        <v>9.9999999999999992E-25</v>
      </c>
      <c r="X6" s="75" t="s">
        <v>423</v>
      </c>
      <c r="Y6" t="s">
        <v>89</v>
      </c>
    </row>
    <row r="7" spans="1:25">
      <c r="A7" s="13" t="s">
        <v>90</v>
      </c>
      <c r="B7" s="3" t="s">
        <v>5</v>
      </c>
      <c r="C7" s="102">
        <v>8.3046530714828108</v>
      </c>
      <c r="D7" s="8" t="s">
        <v>90</v>
      </c>
      <c r="E7" s="3" t="s">
        <v>5</v>
      </c>
      <c r="F7" s="102">
        <v>8.5000187849369393</v>
      </c>
      <c r="G7" s="1" t="s">
        <v>90</v>
      </c>
      <c r="H7" s="3" t="s">
        <v>5</v>
      </c>
      <c r="I7" s="102">
        <v>8.6191478981834297</v>
      </c>
      <c r="J7" t="s">
        <v>6</v>
      </c>
      <c r="K7" t="s">
        <v>6</v>
      </c>
      <c r="L7" t="s">
        <v>92</v>
      </c>
      <c r="M7" t="s">
        <v>6</v>
      </c>
      <c r="N7" t="s">
        <v>91</v>
      </c>
      <c r="S7" s="66" t="s">
        <v>6</v>
      </c>
      <c r="T7" s="43"/>
      <c r="U7" s="43"/>
      <c r="V7" s="43"/>
      <c r="W7" s="43"/>
      <c r="X7" s="43"/>
    </row>
    <row r="8" spans="1:25">
      <c r="A8" s="13" t="s">
        <v>93</v>
      </c>
      <c r="B8" s="3" t="s">
        <v>5</v>
      </c>
      <c r="C8" s="102">
        <v>8.4016526727352598</v>
      </c>
      <c r="D8" s="8" t="s">
        <v>93</v>
      </c>
      <c r="E8" s="3" t="s">
        <v>5</v>
      </c>
      <c r="F8" s="102">
        <v>5.4861289326318596</v>
      </c>
      <c r="G8" s="1" t="s">
        <v>93</v>
      </c>
      <c r="H8" s="3" t="s">
        <v>5</v>
      </c>
      <c r="I8" s="102">
        <v>4.2325210628906396</v>
      </c>
      <c r="J8" t="s">
        <v>342</v>
      </c>
      <c r="K8" t="s">
        <v>29</v>
      </c>
      <c r="L8" t="s">
        <v>95</v>
      </c>
      <c r="M8" t="s">
        <v>96</v>
      </c>
      <c r="N8" t="s">
        <v>94</v>
      </c>
      <c r="S8" s="66" t="s">
        <v>299</v>
      </c>
      <c r="T8" s="75">
        <v>276</v>
      </c>
      <c r="U8" s="75">
        <v>276</v>
      </c>
      <c r="V8" s="76">
        <v>0.9</v>
      </c>
      <c r="W8" s="77">
        <v>7.9999999999999996E-94</v>
      </c>
      <c r="X8" s="75" t="s">
        <v>427</v>
      </c>
      <c r="Y8" t="s">
        <v>431</v>
      </c>
    </row>
    <row r="9" spans="1:25">
      <c r="A9" s="13"/>
      <c r="C9" s="102"/>
      <c r="D9" s="8"/>
      <c r="F9" s="102"/>
      <c r="G9" s="1"/>
      <c r="I9" s="102"/>
      <c r="S9" s="66" t="s">
        <v>424</v>
      </c>
      <c r="T9" s="75">
        <v>238</v>
      </c>
      <c r="U9" s="75">
        <v>238</v>
      </c>
      <c r="V9" s="76">
        <v>0.9</v>
      </c>
      <c r="W9" s="77">
        <v>5.9999999999999998E-78</v>
      </c>
      <c r="X9" s="75" t="s">
        <v>428</v>
      </c>
    </row>
    <row r="10" spans="1:25" ht="14.4">
      <c r="A10" s="13"/>
      <c r="C10" s="102"/>
      <c r="D10" s="8"/>
      <c r="F10" s="102"/>
      <c r="G10" s="1"/>
      <c r="I10" s="102"/>
      <c r="S10" s="78" t="s">
        <v>425</v>
      </c>
      <c r="T10" s="75">
        <v>222</v>
      </c>
      <c r="U10" s="75">
        <v>222</v>
      </c>
      <c r="V10" s="76">
        <v>0.77</v>
      </c>
      <c r="W10" s="77">
        <v>4.9999999999999998E-73</v>
      </c>
      <c r="X10" s="75" t="s">
        <v>429</v>
      </c>
      <c r="Y10" s="6"/>
    </row>
    <row r="11" spans="1:25">
      <c r="A11" s="13"/>
      <c r="C11" s="102"/>
      <c r="D11" s="8"/>
      <c r="F11" s="102"/>
      <c r="G11" s="1"/>
      <c r="I11" s="102"/>
      <c r="S11" s="78" t="s">
        <v>426</v>
      </c>
      <c r="T11" s="75">
        <v>201</v>
      </c>
      <c r="U11" s="75">
        <v>201</v>
      </c>
      <c r="V11" s="76">
        <v>0.9</v>
      </c>
      <c r="W11" s="77">
        <v>1.9999999999999999E-64</v>
      </c>
      <c r="X11" s="75" t="s">
        <v>430</v>
      </c>
    </row>
    <row r="12" spans="1:25">
      <c r="A12" s="13" t="s">
        <v>98</v>
      </c>
      <c r="B12" s="3" t="s">
        <v>5</v>
      </c>
      <c r="C12" s="102">
        <v>9.5051616867707001</v>
      </c>
      <c r="D12" s="8" t="s">
        <v>98</v>
      </c>
      <c r="E12" s="3" t="s">
        <v>5</v>
      </c>
      <c r="F12" s="102">
        <v>9.7008548209517205</v>
      </c>
      <c r="G12" s="1" t="s">
        <v>98</v>
      </c>
      <c r="H12" s="3" t="s">
        <v>5</v>
      </c>
      <c r="I12" s="102">
        <v>6.7979153323212902</v>
      </c>
      <c r="J12" t="s">
        <v>341</v>
      </c>
      <c r="K12" t="s">
        <v>6</v>
      </c>
      <c r="L12" t="s">
        <v>100</v>
      </c>
      <c r="M12" t="s">
        <v>6</v>
      </c>
      <c r="N12" t="s">
        <v>99</v>
      </c>
      <c r="S12" s="66" t="s">
        <v>432</v>
      </c>
      <c r="T12" s="75">
        <v>121</v>
      </c>
      <c r="U12" s="75">
        <v>121</v>
      </c>
      <c r="V12" s="76">
        <v>0.92</v>
      </c>
      <c r="W12" s="77">
        <v>1.0000000000000001E-32</v>
      </c>
      <c r="X12" s="75" t="s">
        <v>434</v>
      </c>
      <c r="Y12" t="s">
        <v>410</v>
      </c>
    </row>
    <row r="13" spans="1:25">
      <c r="A13" s="13"/>
      <c r="C13" s="102"/>
      <c r="D13" s="8"/>
      <c r="F13" s="102"/>
      <c r="G13" s="1"/>
      <c r="I13" s="102"/>
      <c r="S13" s="78" t="s">
        <v>433</v>
      </c>
      <c r="T13" s="75">
        <v>121</v>
      </c>
      <c r="U13" s="75">
        <v>121</v>
      </c>
      <c r="V13" s="76">
        <v>0.92</v>
      </c>
      <c r="W13" s="77">
        <v>1.0000000000000001E-32</v>
      </c>
      <c r="X13" s="75" t="s">
        <v>434</v>
      </c>
    </row>
    <row r="14" spans="1:25">
      <c r="A14" s="13"/>
      <c r="C14" s="102"/>
      <c r="D14" s="8"/>
      <c r="F14" s="102"/>
      <c r="G14" s="1"/>
      <c r="I14" s="102"/>
      <c r="S14" s="66" t="s">
        <v>101</v>
      </c>
      <c r="T14" s="75">
        <v>115</v>
      </c>
      <c r="U14" s="75">
        <v>115</v>
      </c>
      <c r="V14" s="76">
        <v>0.95</v>
      </c>
      <c r="W14" s="77">
        <v>2.0000000000000002E-30</v>
      </c>
      <c r="X14" s="75" t="s">
        <v>435</v>
      </c>
    </row>
    <row r="15" spans="1:25">
      <c r="A15" s="13" t="s">
        <v>102</v>
      </c>
      <c r="B15" s="3" t="s">
        <v>5</v>
      </c>
      <c r="C15" s="102">
        <v>7.8343497653368503</v>
      </c>
      <c r="D15" s="8" t="s">
        <v>102</v>
      </c>
      <c r="E15" s="3" t="s">
        <v>5</v>
      </c>
      <c r="F15" s="102">
        <v>8.0294920460542603</v>
      </c>
      <c r="G15" s="1" t="s">
        <v>102</v>
      </c>
      <c r="H15" s="3" t="s">
        <v>5</v>
      </c>
      <c r="I15" s="102">
        <v>8.1484990288991703</v>
      </c>
      <c r="J15" t="s">
        <v>340</v>
      </c>
      <c r="K15" t="s">
        <v>104</v>
      </c>
      <c r="L15" t="s">
        <v>16</v>
      </c>
      <c r="M15" t="s">
        <v>17</v>
      </c>
      <c r="N15" t="s">
        <v>103</v>
      </c>
      <c r="S15" s="66" t="s">
        <v>107</v>
      </c>
      <c r="T15" s="75">
        <v>109</v>
      </c>
      <c r="U15" s="75">
        <v>109</v>
      </c>
      <c r="V15" s="76">
        <v>0.75</v>
      </c>
      <c r="W15" s="77">
        <v>5.9999999999999996E-31</v>
      </c>
      <c r="X15" s="75" t="s">
        <v>28</v>
      </c>
      <c r="Y15" t="s">
        <v>313</v>
      </c>
    </row>
    <row r="16" spans="1:25">
      <c r="A16" s="40" t="s">
        <v>108</v>
      </c>
      <c r="B16" s="38" t="s">
        <v>5</v>
      </c>
      <c r="C16" s="114">
        <v>12.4795505084995</v>
      </c>
      <c r="D16" s="39" t="s">
        <v>108</v>
      </c>
      <c r="E16" s="38" t="s">
        <v>5</v>
      </c>
      <c r="F16" s="114">
        <v>8.6505454889088806</v>
      </c>
      <c r="G16" s="37" t="s">
        <v>108</v>
      </c>
      <c r="H16" s="38" t="s">
        <v>5</v>
      </c>
      <c r="I16" s="114">
        <v>12.794891977120599</v>
      </c>
      <c r="J16" t="s">
        <v>338</v>
      </c>
      <c r="K16" t="s">
        <v>6</v>
      </c>
      <c r="L16" t="s">
        <v>6</v>
      </c>
      <c r="M16" t="s">
        <v>6</v>
      </c>
      <c r="N16" t="s">
        <v>109</v>
      </c>
      <c r="S16" s="74" t="s">
        <v>439</v>
      </c>
      <c r="T16" s="75">
        <v>135</v>
      </c>
      <c r="U16" s="75">
        <v>135</v>
      </c>
      <c r="V16" s="76">
        <v>0.63</v>
      </c>
      <c r="W16" s="77">
        <v>3.9999999999999997E-39</v>
      </c>
      <c r="X16" s="75" t="s">
        <v>411</v>
      </c>
    </row>
    <row r="17" spans="1:25">
      <c r="A17" s="13"/>
      <c r="C17" s="102"/>
      <c r="D17" s="8"/>
      <c r="F17" s="102"/>
      <c r="G17" s="1"/>
      <c r="I17" s="102"/>
      <c r="S17" s="66" t="s">
        <v>440</v>
      </c>
      <c r="T17" s="75">
        <v>110</v>
      </c>
      <c r="U17" s="75">
        <v>110</v>
      </c>
      <c r="V17" s="76">
        <v>0.62</v>
      </c>
      <c r="W17" s="77">
        <v>4.9999999999999999E-29</v>
      </c>
      <c r="X17" s="75" t="s">
        <v>441</v>
      </c>
    </row>
    <row r="18" spans="1:25">
      <c r="A18" s="13"/>
      <c r="C18" s="102"/>
      <c r="D18" s="8"/>
      <c r="F18" s="102"/>
      <c r="G18" s="1"/>
      <c r="I18" s="102"/>
      <c r="Q18" s="4"/>
      <c r="R18" s="4"/>
      <c r="S18" s="66" t="s">
        <v>290</v>
      </c>
      <c r="T18" s="75">
        <v>104</v>
      </c>
      <c r="U18" s="75">
        <v>104</v>
      </c>
      <c r="V18" s="76">
        <v>0.74</v>
      </c>
      <c r="W18" s="77">
        <v>5.0000000000000002E-27</v>
      </c>
      <c r="X18" s="75" t="s">
        <v>442</v>
      </c>
    </row>
    <row r="19" spans="1:25">
      <c r="A19" s="13" t="s">
        <v>111</v>
      </c>
      <c r="B19" s="3" t="s">
        <v>5</v>
      </c>
      <c r="C19" s="102">
        <v>6.1567812115735903</v>
      </c>
      <c r="D19" s="8" t="s">
        <v>111</v>
      </c>
      <c r="E19" s="3" t="s">
        <v>5</v>
      </c>
      <c r="F19" s="102">
        <v>10.570558527225201</v>
      </c>
      <c r="G19" s="1" t="s">
        <v>111</v>
      </c>
      <c r="H19" s="3" t="s">
        <v>5</v>
      </c>
      <c r="I19" s="102">
        <v>10.6899289251217</v>
      </c>
      <c r="J19" t="s">
        <v>337</v>
      </c>
      <c r="K19" t="s">
        <v>25</v>
      </c>
      <c r="L19" t="s">
        <v>31</v>
      </c>
      <c r="M19" t="s">
        <v>6</v>
      </c>
      <c r="N19" s="4" t="s">
        <v>112</v>
      </c>
      <c r="O19" s="4"/>
      <c r="P19" s="4"/>
      <c r="Q19" s="4"/>
      <c r="R19" s="4"/>
      <c r="S19" s="78" t="s">
        <v>433</v>
      </c>
      <c r="T19" s="75">
        <v>195</v>
      </c>
      <c r="U19" s="75">
        <v>195</v>
      </c>
      <c r="V19" s="76">
        <v>0.94</v>
      </c>
      <c r="W19" s="77">
        <v>1E-58</v>
      </c>
      <c r="X19" s="75" t="s">
        <v>443</v>
      </c>
      <c r="Y19" t="s">
        <v>410</v>
      </c>
    </row>
    <row r="20" spans="1:25">
      <c r="A20" s="13"/>
      <c r="C20" s="102"/>
      <c r="D20" s="8"/>
      <c r="F20" s="102"/>
      <c r="G20" s="1"/>
      <c r="I20" s="102"/>
      <c r="N20" s="4"/>
      <c r="O20" s="4"/>
      <c r="P20" s="4"/>
      <c r="Q20" s="4"/>
      <c r="R20" s="4"/>
      <c r="S20" s="66" t="s">
        <v>432</v>
      </c>
      <c r="T20" s="75">
        <v>195</v>
      </c>
      <c r="U20" s="75">
        <v>195</v>
      </c>
      <c r="V20" s="76">
        <v>0.94</v>
      </c>
      <c r="W20" s="77">
        <v>2.0000000000000001E-58</v>
      </c>
      <c r="X20" s="75" t="s">
        <v>443</v>
      </c>
    </row>
    <row r="21" spans="1:25">
      <c r="A21" s="13"/>
      <c r="C21" s="102"/>
      <c r="D21" s="8"/>
      <c r="F21" s="102"/>
      <c r="G21" s="1"/>
      <c r="I21" s="102"/>
      <c r="N21" s="4"/>
      <c r="O21" s="4"/>
      <c r="P21" s="4"/>
      <c r="Q21" s="4"/>
      <c r="R21" s="4"/>
      <c r="S21" s="66" t="s">
        <v>316</v>
      </c>
      <c r="T21" s="75">
        <v>192</v>
      </c>
      <c r="U21" s="75">
        <v>192</v>
      </c>
      <c r="V21" s="76">
        <v>0.98</v>
      </c>
      <c r="W21" s="77">
        <v>9.0000000000000006E-58</v>
      </c>
      <c r="X21" s="75" t="s">
        <v>444</v>
      </c>
    </row>
    <row r="22" spans="1:25">
      <c r="A22" s="13" t="s">
        <v>114</v>
      </c>
      <c r="B22" s="3" t="s">
        <v>5</v>
      </c>
      <c r="C22" s="102">
        <v>6.1068997980087696</v>
      </c>
      <c r="D22" s="8" t="s">
        <v>114</v>
      </c>
      <c r="E22" s="3" t="s">
        <v>5</v>
      </c>
      <c r="F22" s="102">
        <v>7.4730641468099703</v>
      </c>
      <c r="G22" s="1" t="s">
        <v>114</v>
      </c>
      <c r="H22" s="3" t="s">
        <v>5</v>
      </c>
      <c r="I22" s="102">
        <v>6.5037650574819397</v>
      </c>
      <c r="J22" t="s">
        <v>336</v>
      </c>
      <c r="K22" t="s">
        <v>6</v>
      </c>
      <c r="L22" t="s">
        <v>100</v>
      </c>
      <c r="M22" t="s">
        <v>6</v>
      </c>
      <c r="N22" s="4" t="s">
        <v>115</v>
      </c>
      <c r="O22" s="4"/>
      <c r="P22" s="4"/>
      <c r="Q22" s="4"/>
      <c r="R22" s="4"/>
      <c r="S22" s="66" t="s">
        <v>316</v>
      </c>
      <c r="T22" s="75">
        <v>240</v>
      </c>
      <c r="U22" s="75">
        <v>240</v>
      </c>
      <c r="V22" s="76">
        <v>0.72</v>
      </c>
      <c r="W22" s="77">
        <v>3.0000000000000001E-72</v>
      </c>
      <c r="X22" s="75" t="s">
        <v>446</v>
      </c>
      <c r="Y22" t="s">
        <v>449</v>
      </c>
    </row>
    <row r="23" spans="1:25">
      <c r="A23" s="13"/>
      <c r="C23" s="102"/>
      <c r="D23" s="8"/>
      <c r="F23" s="102"/>
      <c r="G23" s="1"/>
      <c r="I23" s="102"/>
      <c r="N23" s="4"/>
      <c r="O23" s="4"/>
      <c r="P23" s="4"/>
      <c r="Q23" s="4"/>
      <c r="R23" s="4"/>
      <c r="S23" s="66" t="s">
        <v>432</v>
      </c>
      <c r="T23" s="75">
        <v>233</v>
      </c>
      <c r="U23" s="75">
        <v>233</v>
      </c>
      <c r="V23" s="76">
        <v>0.77</v>
      </c>
      <c r="W23" s="77">
        <v>1.0000000000000001E-68</v>
      </c>
      <c r="X23" s="75" t="s">
        <v>447</v>
      </c>
    </row>
    <row r="24" spans="1:25">
      <c r="A24" s="13"/>
      <c r="C24" s="102"/>
      <c r="D24" s="8"/>
      <c r="F24" s="102"/>
      <c r="G24" s="1"/>
      <c r="I24" s="102"/>
      <c r="N24" s="4"/>
      <c r="O24" s="4"/>
      <c r="P24" s="4"/>
      <c r="Q24" s="4"/>
      <c r="R24" s="4"/>
      <c r="S24" s="78" t="s">
        <v>445</v>
      </c>
      <c r="T24" s="75">
        <v>219</v>
      </c>
      <c r="U24" s="75">
        <v>219</v>
      </c>
      <c r="V24" s="76">
        <v>0.76</v>
      </c>
      <c r="W24" s="77">
        <v>2.0000000000000001E-63</v>
      </c>
      <c r="X24" s="75" t="s">
        <v>448</v>
      </c>
    </row>
    <row r="25" spans="1:25">
      <c r="A25" s="68" t="s">
        <v>116</v>
      </c>
      <c r="B25" s="69" t="s">
        <v>5</v>
      </c>
      <c r="C25" s="102">
        <v>8.6587521817471593</v>
      </c>
      <c r="D25" s="70" t="s">
        <v>116</v>
      </c>
      <c r="E25" s="69" t="s">
        <v>5</v>
      </c>
      <c r="F25" s="102">
        <v>5.7433169084055598</v>
      </c>
      <c r="G25" s="1" t="s">
        <v>116</v>
      </c>
      <c r="H25" s="69" t="s">
        <v>5</v>
      </c>
      <c r="I25" s="102">
        <v>5.0428329605650699</v>
      </c>
      <c r="J25" t="s">
        <v>6</v>
      </c>
      <c r="K25" t="s">
        <v>6</v>
      </c>
      <c r="L25" t="s">
        <v>6</v>
      </c>
      <c r="M25" t="s">
        <v>6</v>
      </c>
      <c r="N25" t="s">
        <v>117</v>
      </c>
      <c r="S25" s="66" t="s">
        <v>451</v>
      </c>
      <c r="T25" s="75" t="s">
        <v>118</v>
      </c>
      <c r="U25" s="75" t="s">
        <v>118</v>
      </c>
      <c r="V25" s="76">
        <v>0.42</v>
      </c>
      <c r="W25" s="77">
        <v>3.0000000000000001E-17</v>
      </c>
      <c r="X25" s="75" t="s">
        <v>119</v>
      </c>
      <c r="Y25" s="5" t="s">
        <v>6</v>
      </c>
    </row>
    <row r="26" spans="1:25">
      <c r="A26" s="13"/>
      <c r="C26" s="102"/>
      <c r="D26" s="8"/>
      <c r="F26" s="102"/>
      <c r="G26" s="1"/>
      <c r="I26" s="102"/>
      <c r="S26" s="66" t="s">
        <v>452</v>
      </c>
      <c r="T26" s="75" t="s">
        <v>118</v>
      </c>
      <c r="U26" s="75" t="s">
        <v>118</v>
      </c>
      <c r="V26" s="76">
        <v>0.42</v>
      </c>
      <c r="W26" s="77">
        <v>4.0000000000000003E-17</v>
      </c>
      <c r="X26" s="75" t="s">
        <v>119</v>
      </c>
    </row>
    <row r="27" spans="1:25">
      <c r="A27" s="13"/>
      <c r="C27" s="102"/>
      <c r="D27" s="8"/>
      <c r="F27" s="102"/>
      <c r="G27" s="1"/>
      <c r="I27" s="102"/>
      <c r="S27" s="78" t="s">
        <v>453</v>
      </c>
      <c r="T27" s="75" t="s">
        <v>38</v>
      </c>
      <c r="U27" s="75" t="s">
        <v>38</v>
      </c>
      <c r="V27" s="76">
        <v>0.48</v>
      </c>
      <c r="W27" s="77">
        <v>8.9999999999999996E-17</v>
      </c>
      <c r="X27" s="75" t="s">
        <v>120</v>
      </c>
    </row>
    <row r="28" spans="1:25">
      <c r="A28" s="13" t="s">
        <v>121</v>
      </c>
      <c r="B28" s="3" t="s">
        <v>5</v>
      </c>
      <c r="C28" s="102">
        <v>12.952151223743201</v>
      </c>
      <c r="D28" s="8" t="s">
        <v>121</v>
      </c>
      <c r="E28" s="3" t="s">
        <v>5</v>
      </c>
      <c r="F28" s="102">
        <v>13.148073396969799</v>
      </c>
      <c r="G28" s="1" t="s">
        <v>121</v>
      </c>
      <c r="H28" s="3" t="s">
        <v>5</v>
      </c>
      <c r="I28" s="102">
        <v>8.0728831259159293</v>
      </c>
      <c r="J28" t="s">
        <v>335</v>
      </c>
      <c r="K28" t="s">
        <v>29</v>
      </c>
      <c r="L28" t="s">
        <v>123</v>
      </c>
      <c r="M28" t="s">
        <v>124</v>
      </c>
      <c r="N28" t="s">
        <v>122</v>
      </c>
      <c r="S28" s="66" t="s">
        <v>289</v>
      </c>
      <c r="T28" s="75">
        <v>342</v>
      </c>
      <c r="U28" s="75">
        <v>342</v>
      </c>
      <c r="V28" s="76">
        <v>0.59</v>
      </c>
      <c r="W28" s="77">
        <v>2E-113</v>
      </c>
      <c r="X28" s="75" t="s">
        <v>454</v>
      </c>
      <c r="Y28" t="s">
        <v>302</v>
      </c>
    </row>
    <row r="29" spans="1:25">
      <c r="A29" s="40" t="s">
        <v>125</v>
      </c>
      <c r="B29" s="38" t="s">
        <v>5</v>
      </c>
      <c r="C29" s="114">
        <v>10.1969760505689</v>
      </c>
      <c r="D29" s="39" t="s">
        <v>125</v>
      </c>
      <c r="E29" s="38" t="s">
        <v>5</v>
      </c>
      <c r="F29" s="114">
        <v>10.392765243793701</v>
      </c>
      <c r="G29" s="37" t="s">
        <v>125</v>
      </c>
      <c r="H29" s="38" t="s">
        <v>5</v>
      </c>
      <c r="I29" s="114">
        <v>10.5121257547565</v>
      </c>
      <c r="J29" t="s">
        <v>275</v>
      </c>
      <c r="K29" t="s">
        <v>10</v>
      </c>
      <c r="L29" t="s">
        <v>6</v>
      </c>
      <c r="M29" t="s">
        <v>6</v>
      </c>
      <c r="N29" t="s">
        <v>126</v>
      </c>
      <c r="S29" s="36" t="s">
        <v>351</v>
      </c>
      <c r="T29" s="75">
        <v>117</v>
      </c>
      <c r="U29" s="75">
        <v>117</v>
      </c>
      <c r="V29" s="76">
        <v>0.43</v>
      </c>
      <c r="W29" s="77">
        <v>4.0000000000000002E-32</v>
      </c>
      <c r="X29" s="75" t="s">
        <v>455</v>
      </c>
      <c r="Y29" t="s">
        <v>303</v>
      </c>
    </row>
    <row r="30" spans="1:25">
      <c r="A30" s="106" t="s">
        <v>127</v>
      </c>
      <c r="B30" s="107" t="s">
        <v>5</v>
      </c>
      <c r="C30" s="115">
        <v>8.4511202225716104</v>
      </c>
      <c r="D30" s="108" t="s">
        <v>127</v>
      </c>
      <c r="E30" s="107" t="s">
        <v>5</v>
      </c>
      <c r="F30" s="115">
        <v>11.940495466936</v>
      </c>
      <c r="G30" s="109" t="s">
        <v>127</v>
      </c>
      <c r="H30" s="107" t="s">
        <v>5</v>
      </c>
      <c r="I30" s="115">
        <v>12.059912081917499</v>
      </c>
      <c r="J30" t="s">
        <v>334</v>
      </c>
      <c r="K30" t="s">
        <v>6</v>
      </c>
      <c r="L30" t="s">
        <v>6</v>
      </c>
      <c r="M30" t="s">
        <v>12</v>
      </c>
      <c r="N30" t="s">
        <v>128</v>
      </c>
      <c r="S30" s="110" t="s">
        <v>439</v>
      </c>
      <c r="T30" s="75">
        <v>112</v>
      </c>
      <c r="U30" s="75">
        <v>112</v>
      </c>
      <c r="V30" s="76">
        <v>0.92</v>
      </c>
      <c r="W30" s="77">
        <v>1.0000000000000001E-31</v>
      </c>
      <c r="X30" s="75" t="s">
        <v>456</v>
      </c>
      <c r="Y30" t="s">
        <v>460</v>
      </c>
    </row>
    <row r="31" spans="1:25">
      <c r="A31" s="13"/>
      <c r="C31" s="102"/>
      <c r="D31" s="8"/>
      <c r="F31" s="102"/>
      <c r="G31" s="1"/>
      <c r="I31" s="102"/>
      <c r="S31" s="66" t="s">
        <v>457</v>
      </c>
      <c r="T31" s="75" t="s">
        <v>458</v>
      </c>
      <c r="U31" s="75" t="s">
        <v>458</v>
      </c>
      <c r="V31" s="76">
        <v>0.92</v>
      </c>
      <c r="W31" s="77">
        <v>4.9999999999999998E-24</v>
      </c>
      <c r="X31" s="75" t="s">
        <v>113</v>
      </c>
    </row>
    <row r="32" spans="1:25">
      <c r="A32" s="13"/>
      <c r="C32" s="102"/>
      <c r="D32" s="8"/>
      <c r="F32" s="102"/>
      <c r="G32" s="1"/>
      <c r="I32" s="102"/>
      <c r="S32" s="66" t="s">
        <v>290</v>
      </c>
      <c r="T32" s="75" t="s">
        <v>459</v>
      </c>
      <c r="U32" s="75" t="s">
        <v>459</v>
      </c>
      <c r="V32" s="76">
        <v>0.92</v>
      </c>
      <c r="W32" s="77">
        <v>5.9999999999999999E-24</v>
      </c>
      <c r="X32" s="75" t="s">
        <v>113</v>
      </c>
    </row>
    <row r="33" spans="1:25">
      <c r="A33" s="13" t="s">
        <v>130</v>
      </c>
      <c r="B33" s="3" t="s">
        <v>5</v>
      </c>
      <c r="C33" s="102">
        <v>9.1052589274096007</v>
      </c>
      <c r="D33" s="8" t="s">
        <v>130</v>
      </c>
      <c r="E33" s="3" t="s">
        <v>5</v>
      </c>
      <c r="F33" s="102">
        <v>9.3008715078245707</v>
      </c>
      <c r="G33" s="1" t="s">
        <v>130</v>
      </c>
      <c r="H33" s="3" t="s">
        <v>5</v>
      </c>
      <c r="I33" s="102">
        <v>5.7848961271413497</v>
      </c>
      <c r="J33" t="s">
        <v>6</v>
      </c>
      <c r="K33" t="s">
        <v>6</v>
      </c>
      <c r="L33" t="s">
        <v>6</v>
      </c>
      <c r="M33" t="s">
        <v>6</v>
      </c>
      <c r="N33" t="s">
        <v>131</v>
      </c>
      <c r="S33" s="66" t="s">
        <v>6</v>
      </c>
      <c r="T33" s="43"/>
      <c r="U33" s="43"/>
      <c r="V33" s="43"/>
      <c r="W33" s="43"/>
      <c r="X33" s="43"/>
    </row>
    <row r="34" spans="1:25">
      <c r="A34" s="13" t="s">
        <v>132</v>
      </c>
      <c r="B34" s="3" t="s">
        <v>5</v>
      </c>
      <c r="C34" s="102">
        <v>9.2684769716227091</v>
      </c>
      <c r="D34" s="8" t="s">
        <v>132</v>
      </c>
      <c r="E34" s="3" t="s">
        <v>5</v>
      </c>
      <c r="F34" s="102">
        <v>9.4641251457333802</v>
      </c>
      <c r="G34" s="1" t="s">
        <v>132</v>
      </c>
      <c r="H34" s="3" t="s">
        <v>5</v>
      </c>
      <c r="I34" s="102">
        <v>9.5834086127298104</v>
      </c>
      <c r="J34" t="s">
        <v>6</v>
      </c>
      <c r="K34" t="s">
        <v>6</v>
      </c>
      <c r="L34" t="s">
        <v>6</v>
      </c>
      <c r="M34" t="s">
        <v>6</v>
      </c>
      <c r="N34" t="s">
        <v>133</v>
      </c>
      <c r="S34" s="66" t="s">
        <v>6</v>
      </c>
      <c r="T34" s="43"/>
      <c r="U34" s="43"/>
      <c r="V34" s="43"/>
      <c r="W34" s="43"/>
      <c r="X34" s="43"/>
    </row>
    <row r="35" spans="1:25">
      <c r="A35" s="13" t="s">
        <v>134</v>
      </c>
      <c r="B35" s="3" t="s">
        <v>5</v>
      </c>
      <c r="C35" s="102">
        <v>7.4059124192652703</v>
      </c>
      <c r="D35" s="8" t="s">
        <v>134</v>
      </c>
      <c r="E35" s="3" t="s">
        <v>5</v>
      </c>
      <c r="F35" s="102">
        <v>7.6007769341147302</v>
      </c>
      <c r="G35" s="1" t="s">
        <v>134</v>
      </c>
      <c r="H35" s="3" t="s">
        <v>5</v>
      </c>
      <c r="I35" s="102">
        <v>7.7196320467691697</v>
      </c>
      <c r="J35" t="s">
        <v>6</v>
      </c>
      <c r="K35" t="s">
        <v>6</v>
      </c>
      <c r="L35" t="s">
        <v>9</v>
      </c>
      <c r="M35" t="s">
        <v>6</v>
      </c>
      <c r="N35" t="s">
        <v>135</v>
      </c>
      <c r="S35" s="66" t="s">
        <v>6</v>
      </c>
      <c r="T35" s="43"/>
      <c r="U35" s="43"/>
      <c r="V35" s="43"/>
      <c r="W35" s="43"/>
      <c r="X35" s="43"/>
    </row>
    <row r="36" spans="1:25">
      <c r="A36" s="13" t="s">
        <v>136</v>
      </c>
      <c r="B36" s="3" t="s">
        <v>5</v>
      </c>
      <c r="C36" s="102">
        <v>9.3517615527676803</v>
      </c>
      <c r="D36" s="8" t="s">
        <v>136</v>
      </c>
      <c r="E36" s="3" t="s">
        <v>5</v>
      </c>
      <c r="F36" s="102">
        <v>9.5474263950524207</v>
      </c>
      <c r="G36" s="1" t="s">
        <v>136</v>
      </c>
      <c r="H36" s="3" t="s">
        <v>5</v>
      </c>
      <c r="I36" s="102">
        <v>9.6667189690967597</v>
      </c>
      <c r="J36" t="s">
        <v>6</v>
      </c>
      <c r="K36" t="s">
        <v>6</v>
      </c>
      <c r="L36" t="s">
        <v>9</v>
      </c>
      <c r="M36" t="s">
        <v>6</v>
      </c>
      <c r="N36" t="s">
        <v>137</v>
      </c>
      <c r="S36" s="66" t="s">
        <v>6</v>
      </c>
      <c r="T36" s="43"/>
      <c r="U36" s="43"/>
      <c r="V36" s="43"/>
      <c r="W36" s="43"/>
      <c r="X36" s="43"/>
    </row>
    <row r="37" spans="1:25">
      <c r="A37" s="13" t="s">
        <v>140</v>
      </c>
      <c r="B37" s="3" t="s">
        <v>5</v>
      </c>
      <c r="C37" s="102">
        <v>7.0161004755143699</v>
      </c>
      <c r="D37" s="8" t="s">
        <v>140</v>
      </c>
      <c r="E37" s="3" t="s">
        <v>5</v>
      </c>
      <c r="F37" s="102">
        <v>4.0954314591492702</v>
      </c>
      <c r="G37" s="1" t="s">
        <v>140</v>
      </c>
      <c r="H37" s="3" t="s">
        <v>5</v>
      </c>
      <c r="I37" s="102">
        <v>4.7669054673845297</v>
      </c>
      <c r="J37" t="s">
        <v>6</v>
      </c>
      <c r="K37" t="s">
        <v>11</v>
      </c>
      <c r="L37" t="s">
        <v>6</v>
      </c>
      <c r="M37" t="s">
        <v>6</v>
      </c>
      <c r="N37" s="4" t="s">
        <v>141</v>
      </c>
      <c r="O37" s="4"/>
      <c r="P37" s="4"/>
      <c r="Q37" s="4"/>
      <c r="R37" s="4"/>
      <c r="S37" s="78" t="s">
        <v>142</v>
      </c>
      <c r="T37" s="75">
        <v>213</v>
      </c>
      <c r="U37" s="75">
        <v>213</v>
      </c>
      <c r="V37" s="76">
        <v>0.39</v>
      </c>
      <c r="W37" s="77">
        <v>3.9999999999999999E-69</v>
      </c>
      <c r="X37" s="75" t="s">
        <v>462</v>
      </c>
      <c r="Y37" t="s">
        <v>6</v>
      </c>
    </row>
    <row r="38" spans="1:25">
      <c r="A38" s="13"/>
      <c r="C38" s="102"/>
      <c r="D38" s="8"/>
      <c r="F38" s="102"/>
      <c r="G38" s="1"/>
      <c r="I38" s="102"/>
      <c r="N38" s="4"/>
      <c r="O38" s="4"/>
      <c r="P38" s="4"/>
      <c r="Q38" s="4"/>
      <c r="R38" s="4"/>
      <c r="S38" s="78" t="s">
        <v>461</v>
      </c>
      <c r="T38" s="75">
        <v>214</v>
      </c>
      <c r="U38" s="75">
        <v>214</v>
      </c>
      <c r="V38" s="76">
        <v>0.38</v>
      </c>
      <c r="W38" s="77">
        <v>9.9999999999999994E-68</v>
      </c>
      <c r="X38" s="75" t="s">
        <v>463</v>
      </c>
    </row>
    <row r="39" spans="1:25">
      <c r="A39" s="13"/>
      <c r="C39" s="102"/>
      <c r="D39" s="8"/>
      <c r="F39" s="102"/>
      <c r="G39" s="1"/>
      <c r="I39" s="102"/>
      <c r="S39" s="66"/>
      <c r="T39" s="75"/>
      <c r="U39" s="75"/>
      <c r="V39" s="76"/>
      <c r="W39" s="77"/>
      <c r="X39" s="75"/>
    </row>
    <row r="40" spans="1:25">
      <c r="A40" s="13" t="s">
        <v>145</v>
      </c>
      <c r="B40" s="3" t="s">
        <v>5</v>
      </c>
      <c r="C40" s="102">
        <v>8.2361628764734807</v>
      </c>
      <c r="D40" s="8" t="s">
        <v>145</v>
      </c>
      <c r="E40" s="3" t="s">
        <v>5</v>
      </c>
      <c r="F40" s="102">
        <v>8.4315004055552407</v>
      </c>
      <c r="G40" s="1" t="s">
        <v>145</v>
      </c>
      <c r="H40" s="3" t="s">
        <v>5</v>
      </c>
      <c r="I40" s="102">
        <v>4.0669293830119697</v>
      </c>
      <c r="J40" t="s">
        <v>6</v>
      </c>
      <c r="K40" t="s">
        <v>6</v>
      </c>
      <c r="L40" t="s">
        <v>30</v>
      </c>
      <c r="M40" t="s">
        <v>6</v>
      </c>
      <c r="N40" s="4" t="s">
        <v>146</v>
      </c>
      <c r="O40" s="4"/>
      <c r="P40" s="4"/>
      <c r="Q40" s="4"/>
      <c r="R40" s="4"/>
      <c r="S40" s="66" t="s">
        <v>467</v>
      </c>
      <c r="T40" s="75" t="s">
        <v>404</v>
      </c>
      <c r="U40" s="75" t="s">
        <v>404</v>
      </c>
      <c r="V40" s="76">
        <v>0.9</v>
      </c>
      <c r="W40" s="77">
        <v>1.9999999999999998E-24</v>
      </c>
      <c r="X40" s="75" t="s">
        <v>471</v>
      </c>
      <c r="Y40" t="s">
        <v>304</v>
      </c>
    </row>
    <row r="41" spans="1:25">
      <c r="A41" s="13"/>
      <c r="C41" s="102"/>
      <c r="D41" s="8"/>
      <c r="F41" s="102"/>
      <c r="G41" s="1"/>
      <c r="I41" s="102"/>
      <c r="N41" s="4"/>
      <c r="O41" s="4"/>
      <c r="P41" s="4"/>
      <c r="Q41" s="4"/>
      <c r="R41" s="4"/>
      <c r="S41" s="78" t="s">
        <v>468</v>
      </c>
      <c r="T41" s="75" t="s">
        <v>472</v>
      </c>
      <c r="U41" s="75" t="s">
        <v>472</v>
      </c>
      <c r="V41" s="76">
        <v>0.9</v>
      </c>
      <c r="W41" s="77">
        <v>3E-24</v>
      </c>
      <c r="X41" s="75" t="s">
        <v>471</v>
      </c>
    </row>
    <row r="42" spans="1:25">
      <c r="A42" s="13"/>
      <c r="C42" s="102"/>
      <c r="D42" s="8"/>
      <c r="F42" s="102"/>
      <c r="G42" s="1"/>
      <c r="I42" s="102"/>
      <c r="N42" s="4"/>
      <c r="O42" s="4"/>
      <c r="P42" s="4"/>
      <c r="Q42" s="4"/>
      <c r="R42" s="4"/>
      <c r="S42" s="78" t="s">
        <v>469</v>
      </c>
      <c r="T42" s="75" t="s">
        <v>472</v>
      </c>
      <c r="U42" s="75" t="s">
        <v>472</v>
      </c>
      <c r="V42" s="76">
        <v>0.9</v>
      </c>
      <c r="W42" s="77">
        <v>3E-24</v>
      </c>
      <c r="X42" s="75" t="s">
        <v>471</v>
      </c>
    </row>
    <row r="43" spans="1:25">
      <c r="A43" s="13"/>
      <c r="C43" s="102"/>
      <c r="D43" s="8"/>
      <c r="F43" s="102"/>
      <c r="G43" s="1"/>
      <c r="I43" s="102"/>
      <c r="N43" s="4"/>
      <c r="O43" s="4"/>
      <c r="P43" s="4"/>
      <c r="Q43" s="4"/>
      <c r="R43" s="4"/>
      <c r="S43" s="78" t="s">
        <v>470</v>
      </c>
      <c r="T43" s="75" t="s">
        <v>473</v>
      </c>
      <c r="U43" s="75" t="s">
        <v>473</v>
      </c>
      <c r="V43" s="76">
        <v>0.93</v>
      </c>
      <c r="W43" s="77">
        <v>1.9999999999999999E-23</v>
      </c>
      <c r="X43" s="75" t="s">
        <v>474</v>
      </c>
    </row>
    <row r="44" spans="1:25">
      <c r="A44" s="13" t="s">
        <v>147</v>
      </c>
      <c r="B44" s="3" t="s">
        <v>5</v>
      </c>
      <c r="C44" s="102">
        <v>8.4925393509364593</v>
      </c>
      <c r="D44" s="8" t="s">
        <v>147</v>
      </c>
      <c r="E44" s="3" t="s">
        <v>5</v>
      </c>
      <c r="F44" s="102">
        <v>8.6879758488170697</v>
      </c>
      <c r="G44" s="1" t="s">
        <v>147</v>
      </c>
      <c r="H44" s="3" t="s">
        <v>5</v>
      </c>
      <c r="I44" s="102">
        <v>5.7848961271413497</v>
      </c>
      <c r="J44" t="s">
        <v>6</v>
      </c>
      <c r="K44" t="s">
        <v>6</v>
      </c>
      <c r="L44" t="s">
        <v>6</v>
      </c>
      <c r="M44" t="s">
        <v>6</v>
      </c>
      <c r="N44" s="4" t="s">
        <v>148</v>
      </c>
      <c r="O44" s="4"/>
      <c r="P44" s="4"/>
      <c r="Q44" s="4"/>
      <c r="R44" s="4"/>
      <c r="S44" s="66" t="s">
        <v>467</v>
      </c>
      <c r="T44" s="75">
        <v>117</v>
      </c>
      <c r="U44" s="75">
        <v>117</v>
      </c>
      <c r="V44" s="76">
        <v>0.65</v>
      </c>
      <c r="W44" s="77">
        <v>3.0000000000000002E-33</v>
      </c>
      <c r="X44" s="75" t="s">
        <v>396</v>
      </c>
      <c r="Y44" t="s">
        <v>304</v>
      </c>
    </row>
    <row r="45" spans="1:25">
      <c r="A45" s="13"/>
      <c r="C45" s="102"/>
      <c r="D45" s="8"/>
      <c r="F45" s="102"/>
      <c r="G45" s="1"/>
      <c r="I45" s="102"/>
      <c r="N45" s="4"/>
      <c r="O45" s="4"/>
      <c r="P45" s="4"/>
      <c r="Q45" s="4"/>
      <c r="R45" s="4"/>
      <c r="S45" s="78" t="s">
        <v>469</v>
      </c>
      <c r="T45" s="75">
        <v>117</v>
      </c>
      <c r="U45" s="75">
        <v>117</v>
      </c>
      <c r="V45" s="76">
        <v>0.76</v>
      </c>
      <c r="W45" s="77">
        <v>5.0000000000000003E-33</v>
      </c>
      <c r="X45" s="75" t="s">
        <v>477</v>
      </c>
    </row>
    <row r="46" spans="1:25">
      <c r="A46" s="13"/>
      <c r="C46" s="102"/>
      <c r="D46" s="8"/>
      <c r="F46" s="102"/>
      <c r="G46" s="1"/>
      <c r="I46" s="102"/>
      <c r="N46" s="4"/>
      <c r="O46" s="4"/>
      <c r="P46" s="4"/>
      <c r="Q46" s="4"/>
      <c r="R46" s="4"/>
      <c r="S46" s="66" t="s">
        <v>475</v>
      </c>
      <c r="T46" s="75">
        <v>116</v>
      </c>
      <c r="U46" s="75">
        <v>116</v>
      </c>
      <c r="V46" s="76">
        <v>0.76</v>
      </c>
      <c r="W46" s="77">
        <v>5.0000000000000003E-33</v>
      </c>
      <c r="X46" s="75" t="s">
        <v>478</v>
      </c>
    </row>
    <row r="47" spans="1:25">
      <c r="A47" s="13"/>
      <c r="C47" s="102"/>
      <c r="D47" s="8"/>
      <c r="F47" s="102"/>
      <c r="G47" s="1"/>
      <c r="I47" s="102"/>
      <c r="N47" s="4"/>
      <c r="O47" s="4"/>
      <c r="P47" s="4"/>
      <c r="Q47" s="4"/>
      <c r="R47" s="4"/>
      <c r="S47" s="66" t="s">
        <v>476</v>
      </c>
      <c r="T47" s="75">
        <v>115</v>
      </c>
      <c r="U47" s="75">
        <v>115</v>
      </c>
      <c r="V47" s="76">
        <v>0.76</v>
      </c>
      <c r="W47" s="77">
        <v>1.0000000000000001E-32</v>
      </c>
      <c r="X47" s="75" t="s">
        <v>479</v>
      </c>
    </row>
    <row r="48" spans="1:25">
      <c r="A48" s="13" t="s">
        <v>149</v>
      </c>
      <c r="B48" s="3" t="s">
        <v>5</v>
      </c>
      <c r="C48" s="102">
        <v>7.3421687085790603</v>
      </c>
      <c r="D48" s="8" t="s">
        <v>149</v>
      </c>
      <c r="E48" s="3" t="s">
        <v>5</v>
      </c>
      <c r="F48" s="102">
        <v>7.5369843807679597</v>
      </c>
      <c r="G48" s="1" t="s">
        <v>149</v>
      </c>
      <c r="H48" s="3" t="s">
        <v>5</v>
      </c>
      <c r="I48" s="102">
        <v>7.6558127837223999</v>
      </c>
      <c r="J48" t="s">
        <v>317</v>
      </c>
      <c r="K48" t="s">
        <v>6</v>
      </c>
      <c r="L48" t="s">
        <v>27</v>
      </c>
      <c r="M48" t="s">
        <v>6</v>
      </c>
      <c r="N48" s="4" t="s">
        <v>150</v>
      </c>
      <c r="O48" s="4"/>
      <c r="P48" s="4"/>
      <c r="Q48" s="4"/>
      <c r="R48" s="4"/>
      <c r="S48" s="66" t="s">
        <v>153</v>
      </c>
      <c r="T48" s="75" t="s">
        <v>480</v>
      </c>
      <c r="U48" s="75" t="s">
        <v>480</v>
      </c>
      <c r="V48" s="76">
        <v>0.51</v>
      </c>
      <c r="W48" s="77">
        <v>8.9999999999999999E-18</v>
      </c>
      <c r="X48" s="75" t="s">
        <v>481</v>
      </c>
      <c r="Y48" t="s">
        <v>305</v>
      </c>
    </row>
    <row r="49" spans="1:25">
      <c r="A49" s="13" t="s">
        <v>151</v>
      </c>
      <c r="B49" s="3" t="s">
        <v>5</v>
      </c>
      <c r="C49" s="102">
        <v>8.3700386108145306</v>
      </c>
      <c r="D49" s="8" t="s">
        <v>151</v>
      </c>
      <c r="E49" s="3" t="s">
        <v>5</v>
      </c>
      <c r="F49" s="102">
        <v>8.5654300104561507</v>
      </c>
      <c r="G49" s="1" t="s">
        <v>151</v>
      </c>
      <c r="H49" s="3" t="s">
        <v>5</v>
      </c>
      <c r="I49" s="102">
        <v>8.6845731621357203</v>
      </c>
      <c r="J49" t="s">
        <v>318</v>
      </c>
      <c r="K49" t="s">
        <v>6</v>
      </c>
      <c r="L49" t="s">
        <v>6</v>
      </c>
      <c r="M49" t="s">
        <v>6</v>
      </c>
      <c r="N49" s="4" t="s">
        <v>152</v>
      </c>
      <c r="O49" s="4"/>
      <c r="P49" s="4"/>
      <c r="Q49" s="4"/>
      <c r="R49" s="4"/>
      <c r="S49" s="66" t="s">
        <v>153</v>
      </c>
      <c r="T49" s="75" t="s">
        <v>47</v>
      </c>
      <c r="U49" s="75" t="s">
        <v>47</v>
      </c>
      <c r="V49" s="76">
        <v>0.75</v>
      </c>
      <c r="W49" s="77">
        <v>7.0000000000000003E-19</v>
      </c>
      <c r="X49" s="75" t="s">
        <v>482</v>
      </c>
      <c r="Y49" t="s">
        <v>305</v>
      </c>
    </row>
    <row r="50" spans="1:25">
      <c r="A50" s="13" t="s">
        <v>154</v>
      </c>
      <c r="B50" s="3" t="s">
        <v>5</v>
      </c>
      <c r="C50" s="102">
        <v>8.7101572246966494</v>
      </c>
      <c r="D50" s="8" t="s">
        <v>154</v>
      </c>
      <c r="E50" s="3" t="s">
        <v>5</v>
      </c>
      <c r="F50" s="102">
        <v>8.9056649727895003</v>
      </c>
      <c r="G50" s="1" t="s">
        <v>154</v>
      </c>
      <c r="H50" s="3" t="s">
        <v>5</v>
      </c>
      <c r="I50" s="102">
        <v>4.1423611854265197</v>
      </c>
      <c r="J50" t="s">
        <v>319</v>
      </c>
      <c r="K50" t="s">
        <v>15</v>
      </c>
      <c r="L50" t="s">
        <v>42</v>
      </c>
      <c r="M50" t="s">
        <v>17</v>
      </c>
      <c r="N50" s="4" t="s">
        <v>155</v>
      </c>
      <c r="O50" s="4"/>
      <c r="P50" s="4"/>
      <c r="Q50" s="4"/>
      <c r="R50" s="4"/>
      <c r="S50" s="66" t="s">
        <v>422</v>
      </c>
      <c r="T50" s="75" t="s">
        <v>483</v>
      </c>
      <c r="U50" s="75" t="s">
        <v>483</v>
      </c>
      <c r="V50" s="76">
        <v>0.49</v>
      </c>
      <c r="W50" s="77">
        <v>1.9999999999999998E-21</v>
      </c>
      <c r="X50" s="75" t="s">
        <v>484</v>
      </c>
      <c r="Y50" t="s">
        <v>306</v>
      </c>
    </row>
    <row r="51" spans="1:25">
      <c r="A51" s="13" t="s">
        <v>156</v>
      </c>
      <c r="B51" s="3" t="s">
        <v>5</v>
      </c>
      <c r="C51" s="102">
        <v>7.5818082786703602</v>
      </c>
      <c r="D51" s="8" t="s">
        <v>156</v>
      </c>
      <c r="E51" s="3" t="s">
        <v>5</v>
      </c>
      <c r="F51" s="102">
        <v>7.7767968889642898</v>
      </c>
      <c r="G51" s="1" t="s">
        <v>156</v>
      </c>
      <c r="H51" s="3" t="s">
        <v>5</v>
      </c>
      <c r="I51" s="102">
        <v>7.8957198571528</v>
      </c>
      <c r="J51" t="s">
        <v>319</v>
      </c>
      <c r="K51" t="s">
        <v>41</v>
      </c>
      <c r="L51" t="s">
        <v>42</v>
      </c>
      <c r="M51" t="s">
        <v>17</v>
      </c>
      <c r="N51" s="4" t="s">
        <v>157</v>
      </c>
      <c r="O51" s="4"/>
      <c r="P51" s="4"/>
      <c r="Q51" s="4"/>
      <c r="R51" s="4"/>
      <c r="S51" s="66" t="s">
        <v>46</v>
      </c>
      <c r="T51" s="75">
        <v>121</v>
      </c>
      <c r="U51" s="75">
        <v>121</v>
      </c>
      <c r="V51" s="76">
        <v>0.99</v>
      </c>
      <c r="W51" s="77">
        <v>2.9999999999999999E-35</v>
      </c>
      <c r="X51" s="75" t="s">
        <v>485</v>
      </c>
      <c r="Y51" t="s">
        <v>307</v>
      </c>
    </row>
    <row r="52" spans="1:25" ht="14.4">
      <c r="A52" s="13"/>
      <c r="C52" s="102"/>
      <c r="D52" s="8"/>
      <c r="F52" s="102"/>
      <c r="G52" s="1"/>
      <c r="I52" s="102"/>
      <c r="N52" s="4"/>
      <c r="O52" s="4"/>
      <c r="P52" s="4"/>
      <c r="Q52" s="4"/>
      <c r="R52" s="4"/>
      <c r="S52" s="78" t="s">
        <v>45</v>
      </c>
      <c r="T52" s="75">
        <v>120</v>
      </c>
      <c r="U52" s="75">
        <v>120</v>
      </c>
      <c r="V52" s="76">
        <v>0.94</v>
      </c>
      <c r="W52" s="77">
        <v>6.9999999999999999E-35</v>
      </c>
      <c r="X52" s="75" t="s">
        <v>486</v>
      </c>
      <c r="Y52" s="6"/>
    </row>
    <row r="53" spans="1:25">
      <c r="A53" s="13" t="s">
        <v>158</v>
      </c>
      <c r="B53" s="3" t="s">
        <v>5</v>
      </c>
      <c r="C53" s="102">
        <v>7.7385703297870103</v>
      </c>
      <c r="D53" s="8" t="s">
        <v>158</v>
      </c>
      <c r="E53" s="3" t="s">
        <v>5</v>
      </c>
      <c r="F53" s="102">
        <v>7.9336574732204399</v>
      </c>
      <c r="G53" s="1" t="s">
        <v>158</v>
      </c>
      <c r="H53" s="3" t="s">
        <v>5</v>
      </c>
      <c r="I53" s="102">
        <v>8.0526343130150995</v>
      </c>
      <c r="J53" t="s">
        <v>320</v>
      </c>
      <c r="K53" t="s">
        <v>160</v>
      </c>
      <c r="L53" t="s">
        <v>6</v>
      </c>
      <c r="M53" t="s">
        <v>6</v>
      </c>
      <c r="N53" s="4" t="s">
        <v>159</v>
      </c>
      <c r="O53" s="4"/>
      <c r="P53" s="4"/>
      <c r="Q53" s="4"/>
      <c r="R53" s="4"/>
      <c r="S53" s="66" t="s">
        <v>46</v>
      </c>
      <c r="T53" s="75" t="s">
        <v>466</v>
      </c>
      <c r="U53" s="75" t="s">
        <v>466</v>
      </c>
      <c r="V53" s="76">
        <v>0.7</v>
      </c>
      <c r="W53" s="77">
        <v>9.9999999999999992E-25</v>
      </c>
      <c r="X53" s="75" t="s">
        <v>487</v>
      </c>
      <c r="Y53" t="s">
        <v>307</v>
      </c>
    </row>
    <row r="54" spans="1:25" ht="14.4">
      <c r="A54" s="13"/>
      <c r="C54" s="102"/>
      <c r="D54" s="8"/>
      <c r="F54" s="102"/>
      <c r="G54" s="1"/>
      <c r="I54" s="102"/>
      <c r="N54" s="4"/>
      <c r="O54" s="4"/>
      <c r="P54" s="4"/>
      <c r="Q54" s="4"/>
      <c r="R54" s="4"/>
      <c r="S54" s="78" t="s">
        <v>45</v>
      </c>
      <c r="T54" s="75" t="s">
        <v>459</v>
      </c>
      <c r="U54" s="75" t="s">
        <v>459</v>
      </c>
      <c r="V54" s="76">
        <v>0.7</v>
      </c>
      <c r="W54" s="77">
        <v>9.9999999999999996E-24</v>
      </c>
      <c r="X54" s="75" t="s">
        <v>488</v>
      </c>
      <c r="Y54" s="6"/>
    </row>
    <row r="55" spans="1:25">
      <c r="A55" s="13" t="s">
        <v>163</v>
      </c>
      <c r="B55" s="3" t="s">
        <v>5</v>
      </c>
      <c r="C55" s="102">
        <v>7.52552593817801</v>
      </c>
      <c r="D55" s="8" t="s">
        <v>163</v>
      </c>
      <c r="E55" s="3" t="s">
        <v>5</v>
      </c>
      <c r="F55" s="102">
        <v>7.7204764757103304</v>
      </c>
      <c r="G55" s="1" t="s">
        <v>163</v>
      </c>
      <c r="H55" s="3" t="s">
        <v>5</v>
      </c>
      <c r="I55" s="102">
        <v>7.8393786266283199</v>
      </c>
      <c r="J55" t="s">
        <v>331</v>
      </c>
      <c r="K55" t="s">
        <v>165</v>
      </c>
      <c r="L55" t="s">
        <v>16</v>
      </c>
      <c r="M55" t="s">
        <v>17</v>
      </c>
      <c r="N55" t="s">
        <v>164</v>
      </c>
      <c r="S55" s="66" t="s">
        <v>23</v>
      </c>
      <c r="T55" s="75">
        <v>237</v>
      </c>
      <c r="U55" s="75">
        <v>237</v>
      </c>
      <c r="V55" s="76">
        <v>0.87</v>
      </c>
      <c r="W55" s="77">
        <v>4E-79</v>
      </c>
      <c r="X55" s="75" t="s">
        <v>491</v>
      </c>
      <c r="Y55" t="s">
        <v>308</v>
      </c>
    </row>
    <row r="56" spans="1:25">
      <c r="A56" s="13"/>
      <c r="C56" s="102"/>
      <c r="D56" s="8"/>
      <c r="F56" s="102"/>
      <c r="G56" s="1"/>
      <c r="I56" s="102"/>
      <c r="S56" s="78" t="s">
        <v>489</v>
      </c>
      <c r="T56" s="75">
        <v>234</v>
      </c>
      <c r="U56" s="75">
        <v>234</v>
      </c>
      <c r="V56" s="76">
        <v>0.87</v>
      </c>
      <c r="W56" s="77">
        <v>1.9999999999999999E-77</v>
      </c>
      <c r="X56" s="75" t="s">
        <v>492</v>
      </c>
    </row>
    <row r="57" spans="1:25">
      <c r="A57" s="13"/>
      <c r="C57" s="102"/>
      <c r="D57" s="8"/>
      <c r="F57" s="102"/>
      <c r="G57" s="1"/>
      <c r="I57" s="102"/>
      <c r="S57" s="66" t="s">
        <v>490</v>
      </c>
      <c r="T57" s="75">
        <v>226</v>
      </c>
      <c r="U57" s="75">
        <v>226</v>
      </c>
      <c r="V57" s="76">
        <v>0.87</v>
      </c>
      <c r="W57" s="77">
        <v>6.9999999999999997E-75</v>
      </c>
      <c r="X57" s="75" t="s">
        <v>493</v>
      </c>
    </row>
    <row r="58" spans="1:25">
      <c r="A58" s="13" t="s">
        <v>166</v>
      </c>
      <c r="B58" s="3" t="s">
        <v>5</v>
      </c>
      <c r="C58" s="102">
        <v>9.9413756039433991</v>
      </c>
      <c r="D58" s="8" t="s">
        <v>166</v>
      </c>
      <c r="E58" s="3" t="s">
        <v>5</v>
      </c>
      <c r="F58" s="102">
        <v>10.137134537901799</v>
      </c>
      <c r="G58" s="1" t="s">
        <v>166</v>
      </c>
      <c r="H58" s="3" t="s">
        <v>5</v>
      </c>
      <c r="I58" s="102">
        <v>10.2564785180877</v>
      </c>
      <c r="J58" t="s">
        <v>330</v>
      </c>
      <c r="K58" t="s">
        <v>6</v>
      </c>
      <c r="L58" t="s">
        <v>6</v>
      </c>
      <c r="M58" t="s">
        <v>6</v>
      </c>
      <c r="N58" t="s">
        <v>167</v>
      </c>
      <c r="S58" s="66" t="s">
        <v>494</v>
      </c>
      <c r="T58" s="75">
        <v>308</v>
      </c>
      <c r="U58" s="75">
        <v>308</v>
      </c>
      <c r="V58" s="76">
        <v>0.65</v>
      </c>
      <c r="W58" s="77">
        <v>6.0000000000000001E-99</v>
      </c>
      <c r="X58" s="75" t="s">
        <v>497</v>
      </c>
      <c r="Y58" s="5" t="s">
        <v>500</v>
      </c>
    </row>
    <row r="59" spans="1:25">
      <c r="A59" s="13"/>
      <c r="C59" s="102"/>
      <c r="D59" s="8"/>
      <c r="F59" s="102"/>
      <c r="G59" s="1"/>
      <c r="I59" s="102"/>
      <c r="S59" s="78" t="s">
        <v>495</v>
      </c>
      <c r="T59" s="75">
        <v>308</v>
      </c>
      <c r="U59" s="75">
        <v>308</v>
      </c>
      <c r="V59" s="76">
        <v>0.65</v>
      </c>
      <c r="W59" s="77">
        <v>9.0000000000000006E-99</v>
      </c>
      <c r="X59" s="75" t="s">
        <v>497</v>
      </c>
    </row>
    <row r="60" spans="1:25">
      <c r="A60" s="13"/>
      <c r="C60" s="102"/>
      <c r="D60" s="8"/>
      <c r="F60" s="102"/>
      <c r="G60" s="1"/>
      <c r="I60" s="102"/>
      <c r="S60" s="66" t="s">
        <v>44</v>
      </c>
      <c r="T60" s="75">
        <v>305</v>
      </c>
      <c r="U60" s="75">
        <v>305</v>
      </c>
      <c r="V60" s="76">
        <v>0.62</v>
      </c>
      <c r="W60" s="77">
        <v>1E-97</v>
      </c>
      <c r="X60" s="75" t="s">
        <v>498</v>
      </c>
    </row>
    <row r="61" spans="1:25">
      <c r="A61" s="13"/>
      <c r="C61" s="102"/>
      <c r="D61" s="8"/>
      <c r="F61" s="102"/>
      <c r="G61" s="1"/>
      <c r="I61" s="102"/>
      <c r="S61" s="78" t="s">
        <v>496</v>
      </c>
      <c r="T61" s="75">
        <v>304</v>
      </c>
      <c r="U61" s="75">
        <v>304</v>
      </c>
      <c r="V61" s="76">
        <v>0.65</v>
      </c>
      <c r="W61" s="77">
        <v>1E-97</v>
      </c>
      <c r="X61" s="75" t="s">
        <v>499</v>
      </c>
    </row>
    <row r="62" spans="1:25">
      <c r="A62" s="40" t="s">
        <v>168</v>
      </c>
      <c r="B62" s="38" t="s">
        <v>5</v>
      </c>
      <c r="C62" s="114">
        <v>8.3377162332602399</v>
      </c>
      <c r="D62" s="39" t="s">
        <v>168</v>
      </c>
      <c r="E62" s="38" t="s">
        <v>5</v>
      </c>
      <c r="F62" s="114">
        <v>8.5330950808515205</v>
      </c>
      <c r="G62" s="37" t="s">
        <v>168</v>
      </c>
      <c r="H62" s="38" t="s">
        <v>5</v>
      </c>
      <c r="I62" s="114">
        <v>4.1685466408653804</v>
      </c>
      <c r="J62" t="s">
        <v>272</v>
      </c>
      <c r="K62" t="s">
        <v>6</v>
      </c>
      <c r="L62" t="s">
        <v>6</v>
      </c>
      <c r="M62" t="s">
        <v>6</v>
      </c>
      <c r="N62" t="s">
        <v>169</v>
      </c>
      <c r="S62" s="74" t="s">
        <v>501</v>
      </c>
      <c r="T62" s="75" t="s">
        <v>450</v>
      </c>
      <c r="U62" s="75" t="s">
        <v>450</v>
      </c>
      <c r="V62" s="76">
        <v>0.86</v>
      </c>
      <c r="W62" s="77">
        <v>7.0000000000000005E-14</v>
      </c>
      <c r="X62" s="75" t="s">
        <v>65</v>
      </c>
      <c r="Y62" t="s">
        <v>507</v>
      </c>
    </row>
    <row r="63" spans="1:25">
      <c r="A63" s="13"/>
      <c r="C63" s="102"/>
      <c r="D63" s="8"/>
      <c r="F63" s="102"/>
      <c r="G63" s="1"/>
      <c r="I63" s="102"/>
      <c r="O63" s="72"/>
      <c r="P63" s="4"/>
      <c r="Q63" s="4"/>
      <c r="S63" s="74" t="s">
        <v>502</v>
      </c>
      <c r="T63" s="75" t="s">
        <v>505</v>
      </c>
      <c r="U63" s="75" t="s">
        <v>505</v>
      </c>
      <c r="V63" s="76">
        <v>0.86</v>
      </c>
      <c r="W63" s="77">
        <v>1E-13</v>
      </c>
      <c r="X63" s="75" t="s">
        <v>506</v>
      </c>
    </row>
    <row r="64" spans="1:25">
      <c r="A64" s="13"/>
      <c r="C64" s="102"/>
      <c r="D64" s="8"/>
      <c r="F64" s="102"/>
      <c r="G64" s="1"/>
      <c r="I64" s="102"/>
      <c r="S64" s="78" t="s">
        <v>503</v>
      </c>
      <c r="T64" s="75" t="s">
        <v>505</v>
      </c>
      <c r="U64" s="75" t="s">
        <v>505</v>
      </c>
      <c r="V64" s="76">
        <v>0.86</v>
      </c>
      <c r="W64" s="77">
        <v>1E-13</v>
      </c>
      <c r="X64" s="75" t="s">
        <v>506</v>
      </c>
    </row>
    <row r="65" spans="1:25">
      <c r="A65" s="13"/>
      <c r="C65" s="102"/>
      <c r="D65" s="8"/>
      <c r="F65" s="102"/>
      <c r="G65" s="1"/>
      <c r="I65" s="102"/>
      <c r="S65" s="74" t="s">
        <v>504</v>
      </c>
      <c r="T65" s="75" t="s">
        <v>438</v>
      </c>
      <c r="U65" s="75" t="s">
        <v>438</v>
      </c>
      <c r="V65" s="76">
        <v>0.77</v>
      </c>
      <c r="W65" s="77">
        <v>9.9999999999999998E-13</v>
      </c>
      <c r="X65" s="75" t="s">
        <v>65</v>
      </c>
    </row>
    <row r="66" spans="1:25">
      <c r="A66" s="40" t="s">
        <v>172</v>
      </c>
      <c r="B66" s="38" t="s">
        <v>5</v>
      </c>
      <c r="C66" s="114">
        <v>7.8343497653368503</v>
      </c>
      <c r="D66" s="39" t="s">
        <v>172</v>
      </c>
      <c r="E66" s="38" t="s">
        <v>5</v>
      </c>
      <c r="F66" s="114">
        <v>8.0294920460542603</v>
      </c>
      <c r="G66" s="37" t="s">
        <v>172</v>
      </c>
      <c r="H66" s="38" t="s">
        <v>5</v>
      </c>
      <c r="I66" s="114">
        <v>8.1484990288991703</v>
      </c>
      <c r="J66" t="s">
        <v>6</v>
      </c>
      <c r="K66" t="s">
        <v>25</v>
      </c>
      <c r="L66" t="s">
        <v>19</v>
      </c>
      <c r="M66" t="s">
        <v>6</v>
      </c>
      <c r="N66" s="4" t="s">
        <v>173</v>
      </c>
      <c r="O66" s="4"/>
      <c r="P66" s="4"/>
      <c r="Q66" s="4"/>
      <c r="R66" s="4"/>
      <c r="S66" s="66" t="s">
        <v>508</v>
      </c>
      <c r="T66" s="75">
        <v>111</v>
      </c>
      <c r="U66" s="75">
        <v>111</v>
      </c>
      <c r="V66" s="76">
        <v>0.99</v>
      </c>
      <c r="W66" s="77">
        <v>1.9999999999999999E-29</v>
      </c>
      <c r="X66" s="75" t="s">
        <v>509</v>
      </c>
      <c r="Y66" s="5" t="s">
        <v>511</v>
      </c>
    </row>
    <row r="67" spans="1:25">
      <c r="A67" s="13"/>
      <c r="C67" s="102"/>
      <c r="D67" s="8"/>
      <c r="F67" s="102"/>
      <c r="G67" s="1"/>
      <c r="I67" s="102"/>
      <c r="N67" s="4"/>
      <c r="O67" s="4"/>
      <c r="P67" s="4"/>
      <c r="R67" s="4"/>
      <c r="S67" s="74" t="s">
        <v>176</v>
      </c>
      <c r="T67" s="75">
        <v>105</v>
      </c>
      <c r="U67" s="75">
        <v>105</v>
      </c>
      <c r="V67" s="76">
        <v>0.98</v>
      </c>
      <c r="W67" s="77">
        <v>2.0000000000000001E-27</v>
      </c>
      <c r="X67" s="75" t="s">
        <v>510</v>
      </c>
    </row>
    <row r="68" spans="1:25">
      <c r="A68" s="40" t="s">
        <v>174</v>
      </c>
      <c r="B68" s="38" t="s">
        <v>5</v>
      </c>
      <c r="C68" s="114">
        <v>8.4325887986610208</v>
      </c>
      <c r="D68" s="39" t="s">
        <v>174</v>
      </c>
      <c r="E68" s="38" t="s">
        <v>5</v>
      </c>
      <c r="F68" s="114">
        <v>8.6280037043578801</v>
      </c>
      <c r="G68" s="37" t="s">
        <v>174</v>
      </c>
      <c r="H68" s="38" t="s">
        <v>5</v>
      </c>
      <c r="I68" s="114">
        <v>5.72491218236698</v>
      </c>
      <c r="J68" t="s">
        <v>6</v>
      </c>
      <c r="K68" t="s">
        <v>6</v>
      </c>
      <c r="L68" t="s">
        <v>97</v>
      </c>
      <c r="M68" t="s">
        <v>12</v>
      </c>
      <c r="N68" s="4" t="s">
        <v>175</v>
      </c>
      <c r="O68" s="4"/>
      <c r="P68" s="4"/>
      <c r="Q68" s="4"/>
      <c r="R68" s="4"/>
      <c r="S68" s="74" t="s">
        <v>176</v>
      </c>
      <c r="T68" s="75">
        <v>325</v>
      </c>
      <c r="U68" s="75">
        <v>325</v>
      </c>
      <c r="V68" s="76">
        <v>0.86</v>
      </c>
      <c r="W68" s="77">
        <v>3E-103</v>
      </c>
      <c r="X68" s="75" t="s">
        <v>512</v>
      </c>
      <c r="Y68" t="s">
        <v>295</v>
      </c>
    </row>
    <row r="69" spans="1:25" ht="14.4">
      <c r="C69" s="102"/>
      <c r="F69" s="102"/>
      <c r="I69" s="102"/>
      <c r="S69" s="66" t="s">
        <v>508</v>
      </c>
      <c r="T69" s="75">
        <v>312</v>
      </c>
      <c r="U69" s="75">
        <v>312</v>
      </c>
      <c r="V69" s="76">
        <v>0.86</v>
      </c>
      <c r="W69" s="77">
        <v>9.9999999999999994E-99</v>
      </c>
      <c r="X69" s="75" t="s">
        <v>513</v>
      </c>
      <c r="Y69" s="6"/>
    </row>
    <row r="70" spans="1:25">
      <c r="A70" s="40" t="s">
        <v>183</v>
      </c>
      <c r="B70" s="38" t="s">
        <v>5</v>
      </c>
      <c r="C70" s="114">
        <v>10.1696921899185</v>
      </c>
      <c r="D70" s="39" t="s">
        <v>183</v>
      </c>
      <c r="E70" s="38" t="s">
        <v>5</v>
      </c>
      <c r="F70" s="114">
        <v>10.365478402760401</v>
      </c>
      <c r="G70" s="37" t="s">
        <v>183</v>
      </c>
      <c r="H70" s="38" t="s">
        <v>5</v>
      </c>
      <c r="I70" s="114">
        <v>10.484837285550199</v>
      </c>
      <c r="J70" t="s">
        <v>185</v>
      </c>
      <c r="K70" t="s">
        <v>186</v>
      </c>
      <c r="L70" t="s">
        <v>187</v>
      </c>
      <c r="M70" t="s">
        <v>18</v>
      </c>
      <c r="N70" t="s">
        <v>184</v>
      </c>
      <c r="S70" s="74" t="s">
        <v>514</v>
      </c>
      <c r="T70" s="75">
        <v>134</v>
      </c>
      <c r="U70" s="75">
        <v>134</v>
      </c>
      <c r="V70" s="76">
        <v>0.5</v>
      </c>
      <c r="W70" s="77">
        <v>7.9999999999999994E-40</v>
      </c>
      <c r="X70" s="75" t="s">
        <v>515</v>
      </c>
      <c r="Y70" t="s">
        <v>303</v>
      </c>
    </row>
    <row r="71" spans="1:25">
      <c r="A71" s="13"/>
      <c r="C71" s="102"/>
      <c r="D71" s="8"/>
      <c r="F71" s="102"/>
      <c r="G71" s="1"/>
      <c r="I71" s="102"/>
      <c r="S71" s="74" t="s">
        <v>300</v>
      </c>
      <c r="T71" s="75">
        <v>133</v>
      </c>
      <c r="U71" s="75">
        <v>133</v>
      </c>
      <c r="V71" s="76">
        <v>0.5</v>
      </c>
      <c r="W71" s="77">
        <v>7E-39</v>
      </c>
      <c r="X71" s="75" t="s">
        <v>515</v>
      </c>
    </row>
    <row r="72" spans="1:25">
      <c r="A72" s="13" t="s">
        <v>188</v>
      </c>
      <c r="B72" s="3" t="s">
        <v>5</v>
      </c>
      <c r="C72" s="102">
        <v>10.309583822019</v>
      </c>
      <c r="D72" s="8" t="s">
        <v>188</v>
      </c>
      <c r="E72" s="3" t="s">
        <v>5</v>
      </c>
      <c r="F72" s="102">
        <v>10.5053847366674</v>
      </c>
      <c r="G72" s="1" t="s">
        <v>188</v>
      </c>
      <c r="H72" s="3" t="s">
        <v>5</v>
      </c>
      <c r="I72" s="102">
        <v>10.624751650954099</v>
      </c>
      <c r="J72" t="s">
        <v>190</v>
      </c>
      <c r="K72" t="s">
        <v>6</v>
      </c>
      <c r="L72" t="s">
        <v>191</v>
      </c>
      <c r="M72" t="s">
        <v>6</v>
      </c>
      <c r="N72" t="s">
        <v>189</v>
      </c>
      <c r="S72" s="66" t="s">
        <v>192</v>
      </c>
      <c r="T72" s="75">
        <v>389</v>
      </c>
      <c r="U72" s="75">
        <v>389</v>
      </c>
      <c r="V72" s="76">
        <v>0.78</v>
      </c>
      <c r="W72" s="77">
        <v>5.9999999999999997E-130</v>
      </c>
      <c r="X72" s="75" t="s">
        <v>516</v>
      </c>
      <c r="Y72" t="s">
        <v>193</v>
      </c>
    </row>
    <row r="73" spans="1:25">
      <c r="A73" s="13"/>
      <c r="C73" s="102"/>
      <c r="D73" s="8"/>
      <c r="F73" s="102"/>
      <c r="G73" s="1"/>
      <c r="I73" s="102"/>
      <c r="S73" s="66" t="s">
        <v>194</v>
      </c>
      <c r="T73" s="75">
        <v>385</v>
      </c>
      <c r="U73" s="75">
        <v>385</v>
      </c>
      <c r="V73" s="76">
        <v>0.78</v>
      </c>
      <c r="W73" s="77">
        <v>1E-127</v>
      </c>
      <c r="X73" s="75" t="s">
        <v>517</v>
      </c>
    </row>
    <row r="74" spans="1:25">
      <c r="A74" s="13" t="s">
        <v>201</v>
      </c>
      <c r="B74" s="3" t="s">
        <v>5</v>
      </c>
      <c r="C74" s="102">
        <v>8.2006585759107899</v>
      </c>
      <c r="D74" s="8" t="s">
        <v>201</v>
      </c>
      <c r="E74" s="3" t="s">
        <v>5</v>
      </c>
      <c r="F74" s="102">
        <v>8.3959809592574395</v>
      </c>
      <c r="G74" s="1" t="s">
        <v>201</v>
      </c>
      <c r="H74" s="3" t="s">
        <v>5</v>
      </c>
      <c r="I74" s="102">
        <v>8.5150863901525806</v>
      </c>
      <c r="J74" t="s">
        <v>6</v>
      </c>
      <c r="K74" t="s">
        <v>6</v>
      </c>
      <c r="L74" t="s">
        <v>9</v>
      </c>
      <c r="M74" t="s">
        <v>6</v>
      </c>
      <c r="N74" s="4" t="s">
        <v>202</v>
      </c>
      <c r="O74" s="4"/>
      <c r="P74" s="4"/>
      <c r="Q74" s="4"/>
      <c r="R74" s="4"/>
      <c r="S74" s="66" t="s">
        <v>6</v>
      </c>
      <c r="T74" s="43"/>
      <c r="U74" s="43"/>
      <c r="V74" s="43"/>
      <c r="W74" s="43"/>
      <c r="X74" s="43"/>
    </row>
    <row r="75" spans="1:25">
      <c r="A75" s="13" t="s">
        <v>203</v>
      </c>
      <c r="B75" s="3" t="s">
        <v>5</v>
      </c>
      <c r="C75" s="102">
        <v>7.4059124192652703</v>
      </c>
      <c r="D75" s="8" t="s">
        <v>203</v>
      </c>
      <c r="E75" s="3" t="s">
        <v>5</v>
      </c>
      <c r="F75" s="102">
        <v>7.6007769341147302</v>
      </c>
      <c r="G75" s="1" t="s">
        <v>203</v>
      </c>
      <c r="H75" s="3" t="s">
        <v>5</v>
      </c>
      <c r="I75" s="102">
        <v>7.7196320467691697</v>
      </c>
      <c r="J75" t="s">
        <v>6</v>
      </c>
      <c r="K75" t="s">
        <v>6</v>
      </c>
      <c r="L75" t="s">
        <v>9</v>
      </c>
      <c r="M75" t="s">
        <v>6</v>
      </c>
      <c r="N75" s="4" t="s">
        <v>204</v>
      </c>
      <c r="O75" s="4"/>
      <c r="P75" s="4"/>
      <c r="Q75" s="4"/>
      <c r="R75" s="4"/>
      <c r="S75" s="66" t="s">
        <v>6</v>
      </c>
      <c r="T75" s="43"/>
      <c r="U75" s="43"/>
      <c r="V75" s="43"/>
      <c r="W75" s="43"/>
      <c r="X75" s="43"/>
    </row>
    <row r="76" spans="1:25">
      <c r="A76" s="13" t="s">
        <v>205</v>
      </c>
      <c r="B76" s="3" t="s">
        <v>5</v>
      </c>
      <c r="C76" s="102">
        <v>9.1243332828339003</v>
      </c>
      <c r="D76" s="8" t="s">
        <v>205</v>
      </c>
      <c r="E76" s="3" t="s">
        <v>5</v>
      </c>
      <c r="F76" s="102">
        <v>9.3199502337058302</v>
      </c>
      <c r="G76" s="1" t="s">
        <v>205</v>
      </c>
      <c r="H76" s="3" t="s">
        <v>5</v>
      </c>
      <c r="I76" s="102">
        <v>4.2445932174643097</v>
      </c>
      <c r="J76" t="s">
        <v>6</v>
      </c>
      <c r="K76" t="s">
        <v>6</v>
      </c>
      <c r="L76" t="s">
        <v>6</v>
      </c>
      <c r="M76" t="s">
        <v>6</v>
      </c>
      <c r="N76" t="s">
        <v>206</v>
      </c>
      <c r="S76" s="66" t="s">
        <v>6</v>
      </c>
      <c r="T76" s="43"/>
      <c r="U76" s="43"/>
      <c r="V76" s="43"/>
      <c r="W76" s="43"/>
      <c r="X76" s="43"/>
    </row>
    <row r="77" spans="1:25">
      <c r="A77" s="13" t="s">
        <v>207</v>
      </c>
      <c r="B77" s="3" t="s">
        <v>5</v>
      </c>
      <c r="C77" s="102">
        <v>7.3421687085790603</v>
      </c>
      <c r="D77" s="8" t="s">
        <v>207</v>
      </c>
      <c r="E77" s="3" t="s">
        <v>5</v>
      </c>
      <c r="F77" s="102">
        <v>7.5369843807679597</v>
      </c>
      <c r="G77" s="1" t="s">
        <v>207</v>
      </c>
      <c r="H77" s="3" t="s">
        <v>5</v>
      </c>
      <c r="I77" s="102">
        <v>7.6558127837223999</v>
      </c>
      <c r="J77" t="s">
        <v>209</v>
      </c>
      <c r="K77" t="s">
        <v>15</v>
      </c>
      <c r="L77" t="s">
        <v>16</v>
      </c>
      <c r="M77" t="s">
        <v>17</v>
      </c>
      <c r="N77" t="s">
        <v>208</v>
      </c>
      <c r="S77" s="66" t="s">
        <v>518</v>
      </c>
      <c r="T77" s="75">
        <v>220</v>
      </c>
      <c r="U77" s="75">
        <v>220</v>
      </c>
      <c r="V77" s="76">
        <v>0.97</v>
      </c>
      <c r="W77" s="77">
        <v>7.0000000000000003E-74</v>
      </c>
      <c r="X77" s="75" t="s">
        <v>520</v>
      </c>
      <c r="Y77" t="s">
        <v>521</v>
      </c>
    </row>
    <row r="78" spans="1:25">
      <c r="A78" s="13"/>
      <c r="C78" s="102"/>
      <c r="D78" s="8"/>
      <c r="F78" s="102"/>
      <c r="G78" s="1"/>
      <c r="I78" s="102"/>
      <c r="S78" s="78" t="s">
        <v>519</v>
      </c>
      <c r="T78" s="75">
        <v>217</v>
      </c>
      <c r="U78" s="75">
        <v>217</v>
      </c>
      <c r="V78" s="76">
        <v>0.97</v>
      </c>
      <c r="W78" s="77">
        <v>1.9999999999999999E-72</v>
      </c>
      <c r="X78" s="75" t="s">
        <v>522</v>
      </c>
    </row>
    <row r="79" spans="1:25">
      <c r="A79" s="13" t="s">
        <v>210</v>
      </c>
      <c r="B79" s="3" t="s">
        <v>5</v>
      </c>
      <c r="C79" s="102">
        <v>8.2361628764734807</v>
      </c>
      <c r="D79" s="8" t="s">
        <v>210</v>
      </c>
      <c r="E79" s="3" t="s">
        <v>5</v>
      </c>
      <c r="F79" s="102">
        <v>8.4315004055552407</v>
      </c>
      <c r="G79" s="1" t="s">
        <v>210</v>
      </c>
      <c r="H79" s="3" t="s">
        <v>5</v>
      </c>
      <c r="I79" s="102">
        <v>8.5506141145752093</v>
      </c>
      <c r="J79" t="s">
        <v>212</v>
      </c>
      <c r="K79" t="s">
        <v>213</v>
      </c>
      <c r="L79" t="s">
        <v>6</v>
      </c>
      <c r="M79" t="s">
        <v>162</v>
      </c>
      <c r="N79" t="s">
        <v>211</v>
      </c>
      <c r="S79" s="66" t="s">
        <v>217</v>
      </c>
      <c r="T79" s="75">
        <v>139</v>
      </c>
      <c r="U79" s="75">
        <v>139</v>
      </c>
      <c r="V79" s="76">
        <v>0.88</v>
      </c>
      <c r="W79" s="77">
        <v>3.0000000000000003E-42</v>
      </c>
      <c r="X79" s="75" t="s">
        <v>523</v>
      </c>
      <c r="Y79" t="s">
        <v>310</v>
      </c>
    </row>
    <row r="80" spans="1:25">
      <c r="A80" s="40" t="s">
        <v>214</v>
      </c>
      <c r="B80" s="38" t="s">
        <v>5</v>
      </c>
      <c r="C80" s="114">
        <v>9.7334950768960304</v>
      </c>
      <c r="D80" s="39" t="s">
        <v>214</v>
      </c>
      <c r="E80" s="38" t="s">
        <v>5</v>
      </c>
      <c r="F80" s="114">
        <v>9.9292251248063597</v>
      </c>
      <c r="G80" s="37" t="s">
        <v>214</v>
      </c>
      <c r="H80" s="38" t="s">
        <v>5</v>
      </c>
      <c r="I80" s="114">
        <v>10.0485533239106</v>
      </c>
      <c r="J80" t="s">
        <v>216</v>
      </c>
      <c r="K80" t="s">
        <v>20</v>
      </c>
      <c r="L80" t="s">
        <v>21</v>
      </c>
      <c r="M80" t="s">
        <v>22</v>
      </c>
      <c r="N80" s="4" t="s">
        <v>215</v>
      </c>
      <c r="O80" s="4"/>
      <c r="P80" s="4"/>
      <c r="Q80" s="4"/>
      <c r="R80" s="4"/>
      <c r="S80" s="66" t="s">
        <v>524</v>
      </c>
      <c r="T80" s="75">
        <v>617</v>
      </c>
      <c r="U80" s="75">
        <v>617</v>
      </c>
      <c r="V80" s="76">
        <v>0.97</v>
      </c>
      <c r="W80" s="75" t="s">
        <v>7</v>
      </c>
      <c r="X80" s="75" t="s">
        <v>525</v>
      </c>
      <c r="Y80" t="s">
        <v>218</v>
      </c>
    </row>
    <row r="81" spans="1:25">
      <c r="B81"/>
      <c r="C81" s="102"/>
      <c r="E81"/>
      <c r="F81" s="102"/>
      <c r="H81"/>
      <c r="I81" s="102"/>
      <c r="N81" s="4"/>
      <c r="O81" s="4"/>
      <c r="P81" s="4"/>
      <c r="Q81" s="4"/>
      <c r="R81" s="4"/>
      <c r="S81" s="74" t="s">
        <v>326</v>
      </c>
      <c r="T81" s="75">
        <v>610</v>
      </c>
      <c r="U81" s="75">
        <v>610</v>
      </c>
      <c r="V81" s="76">
        <v>0.97</v>
      </c>
      <c r="W81" s="75" t="s">
        <v>7</v>
      </c>
      <c r="X81" s="75" t="s">
        <v>526</v>
      </c>
    </row>
    <row r="82" spans="1:25">
      <c r="A82" s="13" t="s">
        <v>219</v>
      </c>
      <c r="B82" s="3" t="s">
        <v>5</v>
      </c>
      <c r="C82" s="102">
        <v>7.2754778421981898</v>
      </c>
      <c r="D82" s="8" t="s">
        <v>219</v>
      </c>
      <c r="E82" s="3" t="s">
        <v>5</v>
      </c>
      <c r="F82" s="102">
        <v>7.4702400481731299</v>
      </c>
      <c r="G82" s="1" t="s">
        <v>219</v>
      </c>
      <c r="H82" s="3" t="s">
        <v>5</v>
      </c>
      <c r="I82" s="102">
        <v>7.5890392114250798</v>
      </c>
      <c r="J82" t="s">
        <v>221</v>
      </c>
      <c r="K82" t="s">
        <v>10</v>
      </c>
      <c r="L82" t="s">
        <v>39</v>
      </c>
      <c r="M82" t="s">
        <v>14</v>
      </c>
      <c r="N82" t="s">
        <v>220</v>
      </c>
      <c r="S82" s="66" t="s">
        <v>291</v>
      </c>
      <c r="T82" s="75">
        <v>235</v>
      </c>
      <c r="U82" s="75">
        <v>235</v>
      </c>
      <c r="V82" s="76">
        <v>0.88</v>
      </c>
      <c r="W82" s="77">
        <v>9.0000000000000006E-75</v>
      </c>
      <c r="X82" s="75" t="s">
        <v>387</v>
      </c>
      <c r="Y82" t="s">
        <v>292</v>
      </c>
    </row>
    <row r="83" spans="1:25">
      <c r="A83" s="13" t="s">
        <v>222</v>
      </c>
      <c r="B83" s="3" t="s">
        <v>5</v>
      </c>
      <c r="C83" s="102">
        <v>7.2754778421981898</v>
      </c>
      <c r="D83" s="8" t="s">
        <v>222</v>
      </c>
      <c r="E83" s="3" t="s">
        <v>5</v>
      </c>
      <c r="F83" s="102">
        <v>7.4702400481731299</v>
      </c>
      <c r="G83" s="1" t="s">
        <v>222</v>
      </c>
      <c r="H83" s="3" t="s">
        <v>5</v>
      </c>
      <c r="I83" s="102">
        <v>7.5890392114250798</v>
      </c>
      <c r="J83" t="s">
        <v>224</v>
      </c>
      <c r="K83" t="s">
        <v>225</v>
      </c>
      <c r="L83" t="s">
        <v>16</v>
      </c>
      <c r="M83" t="s">
        <v>226</v>
      </c>
      <c r="N83" t="s">
        <v>223</v>
      </c>
      <c r="S83" s="66" t="s">
        <v>227</v>
      </c>
      <c r="T83" s="75">
        <v>139</v>
      </c>
      <c r="U83" s="75">
        <v>139</v>
      </c>
      <c r="V83" s="76">
        <v>0.83</v>
      </c>
      <c r="W83" s="77">
        <v>1E-42</v>
      </c>
      <c r="X83" s="75" t="s">
        <v>527</v>
      </c>
      <c r="Y83" s="5" t="s">
        <v>311</v>
      </c>
    </row>
    <row r="84" spans="1:25">
      <c r="A84" s="13"/>
      <c r="C84" s="102"/>
      <c r="D84" s="8"/>
      <c r="F84" s="102"/>
      <c r="G84" s="1"/>
      <c r="I84" s="102"/>
      <c r="S84" s="66" t="s">
        <v>229</v>
      </c>
      <c r="T84" s="75">
        <v>141</v>
      </c>
      <c r="U84" s="75">
        <v>141</v>
      </c>
      <c r="V84" s="76">
        <v>0.83</v>
      </c>
      <c r="W84" s="77">
        <v>1.9999999999999999E-40</v>
      </c>
      <c r="X84" s="75" t="s">
        <v>527</v>
      </c>
    </row>
    <row r="85" spans="1:25">
      <c r="A85" s="13" t="s">
        <v>232</v>
      </c>
      <c r="B85" s="3" t="s">
        <v>5</v>
      </c>
      <c r="C85" s="102">
        <v>6.4888648387610104</v>
      </c>
      <c r="D85" s="8" t="s">
        <v>232</v>
      </c>
      <c r="E85" s="3" t="s">
        <v>5</v>
      </c>
      <c r="F85" s="102">
        <v>9.97808540039882</v>
      </c>
      <c r="G85" s="1" t="s">
        <v>232</v>
      </c>
      <c r="H85" s="3" t="s">
        <v>5</v>
      </c>
      <c r="I85" s="102">
        <v>3.66292487837518</v>
      </c>
      <c r="J85" t="s">
        <v>6</v>
      </c>
      <c r="K85" t="s">
        <v>6</v>
      </c>
      <c r="L85" t="s">
        <v>6</v>
      </c>
      <c r="M85" t="s">
        <v>6</v>
      </c>
      <c r="N85" t="s">
        <v>233</v>
      </c>
      <c r="S85" s="66" t="s">
        <v>6</v>
      </c>
      <c r="T85" s="43"/>
      <c r="U85" s="43"/>
      <c r="V85" s="43"/>
      <c r="W85" s="43"/>
      <c r="X85" s="43"/>
    </row>
    <row r="86" spans="1:25">
      <c r="A86" s="13" t="s">
        <v>234</v>
      </c>
      <c r="B86" s="3" t="s">
        <v>5</v>
      </c>
      <c r="C86" s="102">
        <v>8.1269160646789196</v>
      </c>
      <c r="D86" s="8" t="s">
        <v>234</v>
      </c>
      <c r="E86" s="3" t="s">
        <v>5</v>
      </c>
      <c r="F86" s="102">
        <v>8.3222057731368295</v>
      </c>
      <c r="G86" s="1" t="s">
        <v>234</v>
      </c>
      <c r="H86" s="3" t="s">
        <v>5</v>
      </c>
      <c r="I86" s="102">
        <v>8.4412933446319904</v>
      </c>
      <c r="J86" t="s">
        <v>236</v>
      </c>
      <c r="K86" t="s">
        <v>25</v>
      </c>
      <c r="L86" t="s">
        <v>6</v>
      </c>
      <c r="M86" t="s">
        <v>6</v>
      </c>
      <c r="N86" t="s">
        <v>235</v>
      </c>
      <c r="S86" s="66" t="s">
        <v>293</v>
      </c>
      <c r="T86" s="75">
        <v>167</v>
      </c>
      <c r="U86" s="75">
        <v>167</v>
      </c>
      <c r="V86" s="76">
        <v>0.81</v>
      </c>
      <c r="W86" s="77">
        <v>5E-51</v>
      </c>
      <c r="X86" s="75" t="s">
        <v>528</v>
      </c>
      <c r="Y86" s="20" t="s">
        <v>312</v>
      </c>
    </row>
    <row r="87" spans="1:25">
      <c r="A87" s="13" t="s">
        <v>237</v>
      </c>
      <c r="B87" s="3" t="s">
        <v>5</v>
      </c>
      <c r="C87" s="102">
        <v>7.2754778421981898</v>
      </c>
      <c r="D87" s="8" t="s">
        <v>237</v>
      </c>
      <c r="E87" s="3" t="s">
        <v>5</v>
      </c>
      <c r="F87" s="102">
        <v>7.4702400481731299</v>
      </c>
      <c r="G87" s="1" t="s">
        <v>237</v>
      </c>
      <c r="H87" s="3" t="s">
        <v>5</v>
      </c>
      <c r="I87" s="102">
        <v>7.5890392114250798</v>
      </c>
      <c r="J87" t="s">
        <v>6</v>
      </c>
      <c r="K87" t="s">
        <v>6</v>
      </c>
      <c r="L87" t="s">
        <v>9</v>
      </c>
      <c r="M87" t="s">
        <v>6</v>
      </c>
      <c r="N87" s="4" t="s">
        <v>238</v>
      </c>
      <c r="O87" s="4"/>
      <c r="P87" s="4"/>
      <c r="Q87" s="4"/>
      <c r="R87" s="4"/>
      <c r="S87" s="66" t="s">
        <v>6</v>
      </c>
      <c r="T87" s="43"/>
      <c r="U87" s="43"/>
      <c r="V87" s="43"/>
      <c r="W87" s="43"/>
      <c r="X87" s="43"/>
    </row>
    <row r="88" spans="1:25">
      <c r="A88" s="13"/>
      <c r="D88" s="8"/>
      <c r="G88" s="1"/>
      <c r="N88" s="4"/>
      <c r="O88" s="4"/>
      <c r="P88" s="4"/>
      <c r="Q88" s="4"/>
      <c r="R88" s="4"/>
      <c r="S88" s="66"/>
      <c r="T88" s="43"/>
      <c r="U88" s="43"/>
      <c r="V88" s="43"/>
      <c r="W88" s="43"/>
      <c r="X88" s="43"/>
    </row>
    <row r="89" spans="1:25">
      <c r="A89" s="13"/>
      <c r="D89" s="8"/>
      <c r="G89" s="1"/>
      <c r="T89" s="75"/>
      <c r="U89" s="75"/>
      <c r="V89" s="76"/>
      <c r="W89" s="77"/>
      <c r="X89" s="75"/>
      <c r="Y89" s="5"/>
    </row>
    <row r="90" spans="1:25">
      <c r="A90" s="13" t="s">
        <v>542</v>
      </c>
      <c r="B90" s="3" t="s">
        <v>5</v>
      </c>
      <c r="C90" s="102">
        <v>7.6335187176488697</v>
      </c>
      <c r="D90" s="8" t="s">
        <v>542</v>
      </c>
      <c r="E90" s="3" t="s">
        <v>5</v>
      </c>
      <c r="F90" s="102">
        <v>12.047384452635701</v>
      </c>
      <c r="G90" s="1" t="s">
        <v>542</v>
      </c>
      <c r="H90" s="3" t="s">
        <v>5</v>
      </c>
      <c r="I90" s="102">
        <v>6.7157260797524998</v>
      </c>
      <c r="J90" t="s">
        <v>6</v>
      </c>
      <c r="K90" t="s">
        <v>6</v>
      </c>
      <c r="L90" t="s">
        <v>6</v>
      </c>
      <c r="M90" t="s">
        <v>6</v>
      </c>
      <c r="N90" t="s">
        <v>6</v>
      </c>
      <c r="S90" s="66" t="s">
        <v>6</v>
      </c>
      <c r="T90" s="75"/>
      <c r="U90" s="75"/>
      <c r="V90" s="76"/>
      <c r="W90" s="77"/>
      <c r="X90" s="75"/>
      <c r="Y90" s="5"/>
    </row>
    <row r="91" spans="1:25">
      <c r="A91" s="13" t="s">
        <v>543</v>
      </c>
      <c r="B91" s="3" t="s">
        <v>5</v>
      </c>
      <c r="C91" s="102">
        <v>6.1673462615721597</v>
      </c>
      <c r="D91" s="8" t="s">
        <v>543</v>
      </c>
      <c r="E91" s="3" t="s">
        <v>5</v>
      </c>
      <c r="F91" s="102">
        <v>9.6565148727516306</v>
      </c>
      <c r="G91" s="1" t="s">
        <v>543</v>
      </c>
      <c r="H91" s="3" t="s">
        <v>5</v>
      </c>
      <c r="I91" s="102">
        <v>4.3247415341642004</v>
      </c>
      <c r="J91" t="s">
        <v>6</v>
      </c>
      <c r="K91" t="s">
        <v>6</v>
      </c>
      <c r="L91" t="s">
        <v>6</v>
      </c>
      <c r="M91" t="s">
        <v>6</v>
      </c>
      <c r="N91" t="s">
        <v>6</v>
      </c>
      <c r="S91" s="78" t="s">
        <v>6</v>
      </c>
      <c r="T91" s="43"/>
      <c r="U91" s="43"/>
      <c r="V91" s="43"/>
      <c r="W91" s="43"/>
      <c r="X91" s="43"/>
    </row>
    <row r="92" spans="1:25">
      <c r="A92" s="13" t="s">
        <v>544</v>
      </c>
      <c r="B92" s="3" t="s">
        <v>5</v>
      </c>
      <c r="C92" s="102">
        <v>8.2361628764734807</v>
      </c>
      <c r="D92" s="8" t="s">
        <v>544</v>
      </c>
      <c r="E92" s="3" t="s">
        <v>5</v>
      </c>
      <c r="F92" s="102">
        <v>8.4315004055552407</v>
      </c>
      <c r="G92" s="1" t="s">
        <v>544</v>
      </c>
      <c r="H92" s="3" t="s">
        <v>5</v>
      </c>
      <c r="I92" s="102">
        <v>8.5506141145752093</v>
      </c>
      <c r="J92" t="s">
        <v>6</v>
      </c>
      <c r="K92" t="s">
        <v>6</v>
      </c>
      <c r="L92" t="s">
        <v>6</v>
      </c>
      <c r="M92" t="s">
        <v>6</v>
      </c>
      <c r="N92" t="s">
        <v>6</v>
      </c>
      <c r="S92" s="66" t="s">
        <v>6</v>
      </c>
      <c r="T92" s="75"/>
      <c r="U92" s="75"/>
      <c r="V92" s="76"/>
      <c r="W92" s="77"/>
      <c r="X92" s="75"/>
    </row>
    <row r="93" spans="1:25">
      <c r="A93" s="13" t="s">
        <v>545</v>
      </c>
      <c r="B93" s="3" t="s">
        <v>5</v>
      </c>
      <c r="C93" s="102">
        <v>8.4325887986610208</v>
      </c>
      <c r="D93" s="8" t="s">
        <v>545</v>
      </c>
      <c r="E93" s="3" t="s">
        <v>5</v>
      </c>
      <c r="F93" s="102">
        <v>8.6280037043578801</v>
      </c>
      <c r="G93" s="1" t="s">
        <v>545</v>
      </c>
      <c r="H93" s="3" t="s">
        <v>5</v>
      </c>
      <c r="I93" s="102">
        <v>8.7471597026104799</v>
      </c>
      <c r="J93" t="s">
        <v>6</v>
      </c>
      <c r="K93" t="s">
        <v>6</v>
      </c>
      <c r="L93" t="s">
        <v>6</v>
      </c>
      <c r="M93" t="s">
        <v>6</v>
      </c>
      <c r="N93" t="s">
        <v>6</v>
      </c>
      <c r="S93" s="78" t="s">
        <v>6</v>
      </c>
      <c r="T93" s="75"/>
      <c r="U93" s="75"/>
      <c r="V93" s="76"/>
      <c r="W93" s="77"/>
      <c r="X93" s="75"/>
    </row>
    <row r="94" spans="1:25">
      <c r="A94" s="13" t="s">
        <v>546</v>
      </c>
      <c r="B94" s="3" t="s">
        <v>5</v>
      </c>
      <c r="C94" s="102">
        <v>7.8799559035922497</v>
      </c>
      <c r="D94" s="8" t="s">
        <v>546</v>
      </c>
      <c r="E94" s="3" t="s">
        <v>5</v>
      </c>
      <c r="F94" s="102">
        <v>8.0751231786692603</v>
      </c>
      <c r="G94" s="1" t="s">
        <v>546</v>
      </c>
      <c r="H94" s="3" t="s">
        <v>5</v>
      </c>
      <c r="I94" s="102">
        <v>8.1941438251156793</v>
      </c>
      <c r="J94" t="s">
        <v>6</v>
      </c>
      <c r="K94" t="s">
        <v>6</v>
      </c>
      <c r="L94" t="s">
        <v>6</v>
      </c>
      <c r="M94" t="s">
        <v>6</v>
      </c>
      <c r="N94" t="s">
        <v>6</v>
      </c>
      <c r="S94" s="78" t="s">
        <v>6</v>
      </c>
      <c r="T94" s="75"/>
      <c r="U94" s="75"/>
      <c r="V94" s="76"/>
      <c r="W94" s="77"/>
      <c r="X94" s="75"/>
    </row>
    <row r="95" spans="1:25">
      <c r="A95" s="13" t="s">
        <v>547</v>
      </c>
      <c r="B95" s="3" t="s">
        <v>5</v>
      </c>
      <c r="C95" s="102">
        <v>8.6054476217507698</v>
      </c>
      <c r="D95" s="8" t="s">
        <v>547</v>
      </c>
      <c r="E95" s="3" t="s">
        <v>5</v>
      </c>
      <c r="F95" s="102">
        <v>8.8009224269590405</v>
      </c>
      <c r="G95" s="1" t="s">
        <v>547</v>
      </c>
      <c r="H95" s="3" t="s">
        <v>5</v>
      </c>
      <c r="I95" s="102">
        <v>8.9201111601405998</v>
      </c>
      <c r="J95" t="s">
        <v>6</v>
      </c>
      <c r="K95" t="s">
        <v>6</v>
      </c>
      <c r="L95" t="s">
        <v>6</v>
      </c>
      <c r="M95" t="s">
        <v>6</v>
      </c>
      <c r="N95" t="s">
        <v>6</v>
      </c>
      <c r="S95" s="78" t="s">
        <v>6</v>
      </c>
      <c r="T95" s="75"/>
      <c r="U95" s="75"/>
      <c r="V95" s="76"/>
      <c r="W95" s="77"/>
      <c r="X95" s="75"/>
    </row>
    <row r="96" spans="1:25">
      <c r="A96" s="13" t="s">
        <v>548</v>
      </c>
      <c r="B96" s="3" t="s">
        <v>5</v>
      </c>
      <c r="C96" s="102">
        <v>8.4325887986610208</v>
      </c>
      <c r="D96" s="8" t="s">
        <v>548</v>
      </c>
      <c r="E96" s="3" t="s">
        <v>5</v>
      </c>
      <c r="F96" s="102">
        <v>8.6280037043578801</v>
      </c>
      <c r="G96" s="1" t="s">
        <v>548</v>
      </c>
      <c r="H96" s="3" t="s">
        <v>5</v>
      </c>
      <c r="I96" s="102">
        <v>8.7471597026104799</v>
      </c>
      <c r="J96" t="s">
        <v>6</v>
      </c>
      <c r="K96" t="s">
        <v>6</v>
      </c>
      <c r="L96" t="s">
        <v>6</v>
      </c>
      <c r="M96" t="s">
        <v>6</v>
      </c>
      <c r="N96" t="s">
        <v>6</v>
      </c>
      <c r="S96" s="66" t="s">
        <v>6</v>
      </c>
      <c r="T96" s="75"/>
      <c r="U96" s="75"/>
      <c r="V96" s="76"/>
      <c r="W96" s="75"/>
      <c r="X96" s="75"/>
    </row>
    <row r="97" spans="1:24">
      <c r="A97" s="13" t="s">
        <v>549</v>
      </c>
      <c r="B97" s="3" t="s">
        <v>5</v>
      </c>
      <c r="C97" s="102">
        <v>9.2160961896754294</v>
      </c>
      <c r="D97" s="8" t="s">
        <v>549</v>
      </c>
      <c r="E97" s="3" t="s">
        <v>5</v>
      </c>
      <c r="F97" s="102">
        <v>9.4117333766935101</v>
      </c>
      <c r="G97" s="1" t="s">
        <v>549</v>
      </c>
      <c r="H97" s="3" t="s">
        <v>5</v>
      </c>
      <c r="I97" s="102">
        <v>9.5310108405452105</v>
      </c>
      <c r="J97" t="s">
        <v>6</v>
      </c>
      <c r="K97" t="s">
        <v>6</v>
      </c>
      <c r="L97" t="s">
        <v>6</v>
      </c>
      <c r="M97" t="s">
        <v>6</v>
      </c>
      <c r="N97" t="s">
        <v>6</v>
      </c>
      <c r="S97" s="78" t="s">
        <v>6</v>
      </c>
      <c r="T97" s="75"/>
      <c r="U97" s="75"/>
      <c r="V97" s="76"/>
      <c r="W97" s="77"/>
      <c r="X97" s="75"/>
    </row>
    <row r="98" spans="1:24">
      <c r="A98" s="13" t="s">
        <v>550</v>
      </c>
      <c r="B98" s="3" t="s">
        <v>5</v>
      </c>
      <c r="C98" s="102">
        <v>7.3421687085790603</v>
      </c>
      <c r="D98" s="8" t="s">
        <v>550</v>
      </c>
      <c r="E98" s="3" t="s">
        <v>5</v>
      </c>
      <c r="F98" s="102">
        <v>7.5369843807679597</v>
      </c>
      <c r="G98" s="1" t="s">
        <v>550</v>
      </c>
      <c r="H98" s="3" t="s">
        <v>5</v>
      </c>
      <c r="I98" s="102">
        <v>7.6558127837223999</v>
      </c>
      <c r="J98" t="s">
        <v>6</v>
      </c>
      <c r="K98" t="s">
        <v>6</v>
      </c>
      <c r="L98" t="s">
        <v>6</v>
      </c>
      <c r="M98" t="s">
        <v>6</v>
      </c>
      <c r="N98" t="s">
        <v>6</v>
      </c>
      <c r="S98" s="78" t="s">
        <v>6</v>
      </c>
    </row>
    <row r="99" spans="1:24">
      <c r="A99" s="13" t="s">
        <v>551</v>
      </c>
      <c r="B99" s="3" t="s">
        <v>5</v>
      </c>
      <c r="C99" s="102">
        <v>4.9060727451623301</v>
      </c>
      <c r="D99" s="8" t="s">
        <v>551</v>
      </c>
      <c r="E99" s="3" t="s">
        <v>5</v>
      </c>
      <c r="F99" s="102">
        <v>4.8987406645349401</v>
      </c>
      <c r="G99" s="1" t="s">
        <v>551</v>
      </c>
      <c r="H99" s="3" t="s">
        <v>5</v>
      </c>
      <c r="I99" s="102">
        <v>6.0673667456270399</v>
      </c>
      <c r="J99" t="s">
        <v>6</v>
      </c>
      <c r="K99" t="s">
        <v>6</v>
      </c>
      <c r="L99" t="s">
        <v>6</v>
      </c>
      <c r="M99" t="s">
        <v>6</v>
      </c>
      <c r="N99" t="s">
        <v>6</v>
      </c>
      <c r="S99" s="78" t="s">
        <v>6</v>
      </c>
    </row>
    <row r="100" spans="1:24">
      <c r="A100" s="13" t="s">
        <v>552</v>
      </c>
      <c r="B100" s="3" t="s">
        <v>5</v>
      </c>
      <c r="C100" s="102">
        <v>7.8343497653368503</v>
      </c>
      <c r="D100" s="8" t="s">
        <v>552</v>
      </c>
      <c r="E100" s="3" t="s">
        <v>5</v>
      </c>
      <c r="F100" s="102">
        <v>8.0294920460542603</v>
      </c>
      <c r="G100" s="1" t="s">
        <v>552</v>
      </c>
      <c r="H100" s="3" t="s">
        <v>5</v>
      </c>
      <c r="I100" s="102">
        <v>8.1484990288991703</v>
      </c>
      <c r="J100" t="s">
        <v>6</v>
      </c>
      <c r="K100" t="s">
        <v>6</v>
      </c>
      <c r="L100" t="s">
        <v>6</v>
      </c>
      <c r="M100" t="s">
        <v>6</v>
      </c>
      <c r="N100" t="s">
        <v>6</v>
      </c>
      <c r="S100" s="78" t="s">
        <v>6</v>
      </c>
    </row>
    <row r="101" spans="1:24">
      <c r="A101" s="13" t="s">
        <v>553</v>
      </c>
      <c r="B101" s="3" t="s">
        <v>5</v>
      </c>
      <c r="C101" s="102">
        <v>8.6054476217507698</v>
      </c>
      <c r="D101" s="8" t="s">
        <v>553</v>
      </c>
      <c r="E101" s="3" t="s">
        <v>5</v>
      </c>
      <c r="F101" s="102">
        <v>8.8009224269590405</v>
      </c>
      <c r="G101" s="1" t="s">
        <v>553</v>
      </c>
      <c r="H101" s="3" t="s">
        <v>5</v>
      </c>
      <c r="I101" s="102">
        <v>8.9201111601405998</v>
      </c>
      <c r="J101" t="s">
        <v>6</v>
      </c>
      <c r="K101" t="s">
        <v>6</v>
      </c>
      <c r="L101" t="s">
        <v>6</v>
      </c>
      <c r="M101" t="s">
        <v>6</v>
      </c>
      <c r="N101" t="s">
        <v>6</v>
      </c>
      <c r="S101" s="78" t="s">
        <v>6</v>
      </c>
    </row>
    <row r="102" spans="1:24">
      <c r="A102" s="13" t="s">
        <v>554</v>
      </c>
      <c r="B102" s="3" t="s">
        <v>5</v>
      </c>
      <c r="C102" s="102">
        <v>9.7084338277348898</v>
      </c>
      <c r="D102" s="8" t="s">
        <v>554</v>
      </c>
      <c r="E102" s="3" t="s">
        <v>5</v>
      </c>
      <c r="F102" s="102">
        <v>9.9041601036338207</v>
      </c>
      <c r="G102" s="1" t="s">
        <v>554</v>
      </c>
      <c r="H102" s="3" t="s">
        <v>5</v>
      </c>
      <c r="I102" s="102">
        <v>10.023486241969399</v>
      </c>
      <c r="J102" t="s">
        <v>6</v>
      </c>
      <c r="K102" t="s">
        <v>6</v>
      </c>
      <c r="L102" t="s">
        <v>6</v>
      </c>
      <c r="M102" t="s">
        <v>6</v>
      </c>
      <c r="N102" t="s">
        <v>6</v>
      </c>
      <c r="S102" s="78" t="s">
        <v>6</v>
      </c>
    </row>
    <row r="103" spans="1:24">
      <c r="A103" s="13" t="s">
        <v>555</v>
      </c>
      <c r="B103" s="3" t="s">
        <v>5</v>
      </c>
      <c r="C103" s="102">
        <v>7.8799559035922497</v>
      </c>
      <c r="D103" s="8" t="s">
        <v>555</v>
      </c>
      <c r="E103" s="3" t="s">
        <v>5</v>
      </c>
      <c r="F103" s="102">
        <v>4.9641960311036897</v>
      </c>
      <c r="G103" s="1" t="s">
        <v>555</v>
      </c>
      <c r="H103" s="3" t="s">
        <v>5</v>
      </c>
      <c r="I103" s="102">
        <v>8.1941438251156793</v>
      </c>
      <c r="J103" t="s">
        <v>6</v>
      </c>
      <c r="K103" t="s">
        <v>6</v>
      </c>
      <c r="L103" t="s">
        <v>6</v>
      </c>
      <c r="M103" t="s">
        <v>6</v>
      </c>
      <c r="N103" t="s">
        <v>6</v>
      </c>
      <c r="S103" s="78" t="s">
        <v>6</v>
      </c>
    </row>
    <row r="104" spans="1:24">
      <c r="A104" s="13" t="s">
        <v>556</v>
      </c>
      <c r="B104" s="3" t="s">
        <v>5</v>
      </c>
      <c r="C104" s="102">
        <v>7.7385703297870103</v>
      </c>
      <c r="D104" s="8" t="s">
        <v>556</v>
      </c>
      <c r="E104" s="3" t="s">
        <v>5</v>
      </c>
      <c r="F104" s="102">
        <v>7.9336574732204399</v>
      </c>
      <c r="G104" s="1" t="s">
        <v>556</v>
      </c>
      <c r="H104" s="3" t="s">
        <v>5</v>
      </c>
      <c r="I104" s="102">
        <v>8.0526343130150995</v>
      </c>
      <c r="J104" t="s">
        <v>6</v>
      </c>
      <c r="K104" t="s">
        <v>6</v>
      </c>
      <c r="L104" t="s">
        <v>6</v>
      </c>
      <c r="M104" t="s">
        <v>6</v>
      </c>
      <c r="N104" t="s">
        <v>6</v>
      </c>
      <c r="S104" s="78" t="s">
        <v>6</v>
      </c>
    </row>
    <row r="105" spans="1:24">
      <c r="A105" s="13" t="s">
        <v>557</v>
      </c>
      <c r="B105" s="3" t="s">
        <v>5</v>
      </c>
      <c r="C105" s="102">
        <v>10.7075713566208</v>
      </c>
      <c r="D105" s="8" t="s">
        <v>557</v>
      </c>
      <c r="E105" s="3" t="s">
        <v>5</v>
      </c>
      <c r="F105" s="102">
        <v>4.9465370585085999</v>
      </c>
      <c r="G105" s="1" t="s">
        <v>557</v>
      </c>
      <c r="H105" s="3" t="s">
        <v>5</v>
      </c>
      <c r="I105" s="102">
        <v>4.1774389424989504</v>
      </c>
      <c r="J105" t="s">
        <v>6</v>
      </c>
      <c r="K105" t="s">
        <v>6</v>
      </c>
      <c r="L105" t="s">
        <v>6</v>
      </c>
      <c r="M105" t="s">
        <v>6</v>
      </c>
      <c r="N105" t="s">
        <v>6</v>
      </c>
      <c r="S105" s="78" t="s">
        <v>6</v>
      </c>
    </row>
    <row r="106" spans="1:24">
      <c r="A106" s="13" t="s">
        <v>558</v>
      </c>
      <c r="B106" s="3" t="s">
        <v>5</v>
      </c>
      <c r="C106" s="102">
        <v>7.0892106720494201</v>
      </c>
      <c r="D106" s="8" t="s">
        <v>558</v>
      </c>
      <c r="E106" s="3" t="s">
        <v>5</v>
      </c>
      <c r="F106" s="102">
        <v>5.28583511289035</v>
      </c>
      <c r="G106" s="1" t="s">
        <v>558</v>
      </c>
      <c r="H106" s="3" t="s">
        <v>5</v>
      </c>
      <c r="I106" s="102">
        <v>10.6978728796364</v>
      </c>
      <c r="J106" t="s">
        <v>6</v>
      </c>
      <c r="K106" t="s">
        <v>6</v>
      </c>
      <c r="L106" t="s">
        <v>6</v>
      </c>
      <c r="M106" t="s">
        <v>6</v>
      </c>
      <c r="N106" t="s">
        <v>6</v>
      </c>
      <c r="S106" s="78" t="s">
        <v>6</v>
      </c>
    </row>
    <row r="107" spans="1:24">
      <c r="A107" s="13" t="s">
        <v>559</v>
      </c>
      <c r="B107" s="3" t="s">
        <v>5</v>
      </c>
      <c r="C107" s="102">
        <v>7.68818549065419</v>
      </c>
      <c r="D107" s="8" t="s">
        <v>559</v>
      </c>
      <c r="E107" s="3" t="s">
        <v>5</v>
      </c>
      <c r="F107" s="102">
        <v>7.8832421250789997</v>
      </c>
      <c r="G107" s="1" t="s">
        <v>559</v>
      </c>
      <c r="H107" s="3" t="s">
        <v>5</v>
      </c>
      <c r="I107" s="102">
        <v>8.0022022851111601</v>
      </c>
      <c r="J107" t="s">
        <v>6</v>
      </c>
      <c r="K107" t="s">
        <v>6</v>
      </c>
      <c r="L107" t="s">
        <v>6</v>
      </c>
      <c r="M107" t="s">
        <v>6</v>
      </c>
      <c r="N107" t="s">
        <v>6</v>
      </c>
      <c r="S107" s="78" t="s">
        <v>6</v>
      </c>
    </row>
    <row r="108" spans="1:24">
      <c r="A108" s="13" t="s">
        <v>560</v>
      </c>
      <c r="B108" s="3" t="s">
        <v>5</v>
      </c>
      <c r="C108" s="102">
        <v>8.0885813950576697</v>
      </c>
      <c r="D108" s="8" t="s">
        <v>560</v>
      </c>
      <c r="E108" s="3" t="s">
        <v>5</v>
      </c>
      <c r="F108" s="102">
        <v>8.2838534459718307</v>
      </c>
      <c r="G108" s="1" t="s">
        <v>560</v>
      </c>
      <c r="H108" s="3" t="s">
        <v>5</v>
      </c>
      <c r="I108" s="102">
        <v>8.4029313659683407</v>
      </c>
      <c r="J108" t="s">
        <v>6</v>
      </c>
      <c r="K108" t="s">
        <v>6</v>
      </c>
      <c r="L108" t="s">
        <v>6</v>
      </c>
      <c r="M108" t="s">
        <v>6</v>
      </c>
      <c r="N108" t="s">
        <v>6</v>
      </c>
      <c r="S108" s="78" t="s">
        <v>6</v>
      </c>
    </row>
    <row r="109" spans="1:24">
      <c r="A109" s="13" t="s">
        <v>561</v>
      </c>
      <c r="B109" s="3" t="s">
        <v>5</v>
      </c>
      <c r="C109" s="102">
        <v>7.9670584344763604</v>
      </c>
      <c r="D109" s="8" t="s">
        <v>561</v>
      </c>
      <c r="E109" s="3" t="s">
        <v>5</v>
      </c>
      <c r="F109" s="102">
        <v>8.1622713040153005</v>
      </c>
      <c r="G109" s="1" t="s">
        <v>561</v>
      </c>
      <c r="H109" s="3" t="s">
        <v>5</v>
      </c>
      <c r="I109" s="102">
        <v>8.2813168745244603</v>
      </c>
      <c r="J109" t="s">
        <v>6</v>
      </c>
      <c r="K109" t="s">
        <v>6</v>
      </c>
      <c r="L109" t="s">
        <v>6</v>
      </c>
      <c r="M109" t="s">
        <v>6</v>
      </c>
      <c r="N109" t="s">
        <v>6</v>
      </c>
      <c r="S109" s="78" t="s">
        <v>6</v>
      </c>
    </row>
    <row r="110" spans="1:24">
      <c r="A110" s="13" t="s">
        <v>562</v>
      </c>
      <c r="B110" s="3" t="s">
        <v>5</v>
      </c>
      <c r="C110" s="102">
        <v>9.30236990031554</v>
      </c>
      <c r="D110" s="8" t="s">
        <v>562</v>
      </c>
      <c r="E110" s="3" t="s">
        <v>5</v>
      </c>
      <c r="F110" s="102">
        <v>9.4980249739300007</v>
      </c>
      <c r="G110" s="1" t="s">
        <v>562</v>
      </c>
      <c r="H110" s="3" t="s">
        <v>5</v>
      </c>
      <c r="I110" s="102">
        <v>5.1336274790886698</v>
      </c>
      <c r="J110" t="s">
        <v>6</v>
      </c>
      <c r="K110" t="s">
        <v>6</v>
      </c>
      <c r="L110" t="s">
        <v>6</v>
      </c>
      <c r="M110" t="s">
        <v>6</v>
      </c>
      <c r="N110" t="s">
        <v>6</v>
      </c>
      <c r="S110" s="78" t="s">
        <v>6</v>
      </c>
    </row>
    <row r="111" spans="1:24">
      <c r="A111" s="13" t="s">
        <v>563</v>
      </c>
      <c r="B111" s="3" t="s">
        <v>5</v>
      </c>
      <c r="C111" s="102">
        <v>7.6359771289562</v>
      </c>
      <c r="D111" s="8" t="s">
        <v>563</v>
      </c>
      <c r="E111" s="3" t="s">
        <v>5</v>
      </c>
      <c r="F111" s="102">
        <v>7.8310010050890497</v>
      </c>
      <c r="G111" s="1" t="s">
        <v>563</v>
      </c>
      <c r="H111" s="3" t="s">
        <v>5</v>
      </c>
      <c r="I111" s="102">
        <v>7.9499432550321796</v>
      </c>
      <c r="J111" t="s">
        <v>6</v>
      </c>
      <c r="K111" t="s">
        <v>6</v>
      </c>
      <c r="L111" t="s">
        <v>6</v>
      </c>
      <c r="M111" t="s">
        <v>6</v>
      </c>
      <c r="N111" t="s">
        <v>6</v>
      </c>
      <c r="S111" s="78" t="s">
        <v>6</v>
      </c>
    </row>
    <row r="112" spans="1:24">
      <c r="A112" s="13" t="s">
        <v>564</v>
      </c>
      <c r="B112" s="3" t="s">
        <v>5</v>
      </c>
      <c r="C112" s="102">
        <v>8.9211915166702198</v>
      </c>
      <c r="D112" s="8" t="s">
        <v>564</v>
      </c>
      <c r="E112" s="3" t="s">
        <v>5</v>
      </c>
      <c r="F112" s="102">
        <v>9.1167588147729397</v>
      </c>
      <c r="G112" s="1" t="s">
        <v>564</v>
      </c>
      <c r="H112" s="3" t="s">
        <v>5</v>
      </c>
      <c r="I112" s="102">
        <v>4.3534875681046996</v>
      </c>
      <c r="J112" t="s">
        <v>6</v>
      </c>
      <c r="K112" t="s">
        <v>6</v>
      </c>
      <c r="L112" t="s">
        <v>6</v>
      </c>
      <c r="M112" t="s">
        <v>6</v>
      </c>
      <c r="N112" t="s">
        <v>6</v>
      </c>
      <c r="S112" s="78" t="s">
        <v>6</v>
      </c>
    </row>
    <row r="113" spans="1:25">
      <c r="A113" s="13" t="s">
        <v>565</v>
      </c>
      <c r="B113" s="3" t="s">
        <v>5</v>
      </c>
      <c r="C113" s="102">
        <v>7.4668582511488504</v>
      </c>
      <c r="D113" s="8" t="s">
        <v>565</v>
      </c>
      <c r="E113" s="3" t="s">
        <v>5</v>
      </c>
      <c r="F113" s="102">
        <v>8.7697907666991206</v>
      </c>
      <c r="G113" s="1" t="s">
        <v>565</v>
      </c>
      <c r="H113" s="3" t="s">
        <v>5</v>
      </c>
      <c r="I113" s="102">
        <v>12.0001332953739</v>
      </c>
      <c r="J113" t="s">
        <v>6</v>
      </c>
      <c r="K113" t="s">
        <v>6</v>
      </c>
      <c r="L113" t="s">
        <v>6</v>
      </c>
      <c r="M113" t="s">
        <v>6</v>
      </c>
      <c r="N113" t="s">
        <v>6</v>
      </c>
      <c r="S113" s="78" t="s">
        <v>6</v>
      </c>
    </row>
    <row r="114" spans="1:25">
      <c r="A114" s="13" t="s">
        <v>566</v>
      </c>
      <c r="B114" s="3" t="s">
        <v>5</v>
      </c>
      <c r="C114" s="102">
        <v>8.3700386108145306</v>
      </c>
      <c r="D114" s="8" t="s">
        <v>566</v>
      </c>
      <c r="E114" s="3" t="s">
        <v>5</v>
      </c>
      <c r="F114" s="102">
        <v>8.5654300104561507</v>
      </c>
      <c r="G114" s="1" t="s">
        <v>566</v>
      </c>
      <c r="H114" s="3" t="s">
        <v>5</v>
      </c>
      <c r="I114" s="102">
        <v>8.6845731621357203</v>
      </c>
      <c r="J114" t="s">
        <v>6</v>
      </c>
      <c r="K114" t="s">
        <v>6</v>
      </c>
      <c r="L114" t="s">
        <v>6</v>
      </c>
      <c r="M114" t="s">
        <v>6</v>
      </c>
      <c r="N114" t="s">
        <v>6</v>
      </c>
      <c r="S114" s="78" t="s">
        <v>6</v>
      </c>
    </row>
    <row r="115" spans="1:25">
      <c r="A115" s="13" t="s">
        <v>567</v>
      </c>
      <c r="B115" s="3" t="s">
        <v>5</v>
      </c>
      <c r="C115" s="102">
        <v>9.7210188694215596</v>
      </c>
      <c r="D115" s="8" t="s">
        <v>567</v>
      </c>
      <c r="E115" s="3" t="s">
        <v>5</v>
      </c>
      <c r="F115" s="102">
        <v>9.9167470477080393</v>
      </c>
      <c r="G115" s="1" t="s">
        <v>567</v>
      </c>
      <c r="H115" s="3" t="s">
        <v>5</v>
      </c>
      <c r="I115" s="102">
        <v>7.0138267051354299</v>
      </c>
      <c r="J115" t="s">
        <v>6</v>
      </c>
      <c r="K115" t="s">
        <v>6</v>
      </c>
      <c r="L115" t="s">
        <v>6</v>
      </c>
      <c r="M115" t="s">
        <v>6</v>
      </c>
      <c r="N115" t="s">
        <v>6</v>
      </c>
      <c r="S115" s="78" t="s">
        <v>6</v>
      </c>
    </row>
    <row r="116" spans="1:25">
      <c r="A116" s="13" t="s">
        <v>568</v>
      </c>
      <c r="B116" s="3" t="s">
        <v>5</v>
      </c>
      <c r="C116" s="102">
        <v>12.1053669863372</v>
      </c>
      <c r="D116" s="8" t="s">
        <v>568</v>
      </c>
      <c r="E116" s="3" t="s">
        <v>5</v>
      </c>
      <c r="F116" s="102">
        <v>12.3012706980297</v>
      </c>
      <c r="G116" s="1" t="s">
        <v>568</v>
      </c>
      <c r="H116" s="3" t="s">
        <v>5</v>
      </c>
      <c r="I116" s="102">
        <v>12.4206937661066</v>
      </c>
      <c r="J116" t="s">
        <v>6</v>
      </c>
      <c r="K116" t="s">
        <v>6</v>
      </c>
      <c r="L116" t="s">
        <v>6</v>
      </c>
      <c r="M116" t="s">
        <v>6</v>
      </c>
      <c r="N116" t="s">
        <v>6</v>
      </c>
      <c r="S116" s="78" t="s">
        <v>6</v>
      </c>
    </row>
    <row r="117" spans="1:25">
      <c r="A117" s="13" t="s">
        <v>569</v>
      </c>
      <c r="B117" s="3" t="s">
        <v>5</v>
      </c>
      <c r="C117" s="102">
        <v>5.9681671571430597</v>
      </c>
      <c r="D117" s="8" t="s">
        <v>569</v>
      </c>
      <c r="E117" s="3" t="s">
        <v>5</v>
      </c>
      <c r="F117" s="102">
        <v>10.940862471951499</v>
      </c>
      <c r="G117" s="1" t="s">
        <v>569</v>
      </c>
      <c r="H117" s="3" t="s">
        <v>5</v>
      </c>
      <c r="I117" s="102">
        <v>8.0380024151598608</v>
      </c>
      <c r="J117" t="s">
        <v>6</v>
      </c>
      <c r="K117" t="s">
        <v>6</v>
      </c>
      <c r="L117" t="s">
        <v>6</v>
      </c>
      <c r="M117" t="s">
        <v>6</v>
      </c>
      <c r="N117" t="s">
        <v>6</v>
      </c>
      <c r="S117" s="78" t="s">
        <v>6</v>
      </c>
    </row>
    <row r="118" spans="1:25">
      <c r="A118" s="13" t="s">
        <v>570</v>
      </c>
      <c r="B118" s="3" t="s">
        <v>5</v>
      </c>
      <c r="C118" s="102">
        <v>9.0263349263630701</v>
      </c>
      <c r="D118" s="8" t="s">
        <v>570</v>
      </c>
      <c r="E118" s="3" t="s">
        <v>5</v>
      </c>
      <c r="F118" s="102">
        <v>9.2219287960469405</v>
      </c>
      <c r="G118" s="1" t="s">
        <v>570</v>
      </c>
      <c r="H118" s="3" t="s">
        <v>5</v>
      </c>
      <c r="I118" s="102">
        <v>3.89010552075549</v>
      </c>
      <c r="J118" t="s">
        <v>6</v>
      </c>
      <c r="K118" t="s">
        <v>6</v>
      </c>
      <c r="L118" t="s">
        <v>6</v>
      </c>
      <c r="M118" t="s">
        <v>6</v>
      </c>
      <c r="N118" t="s">
        <v>6</v>
      </c>
      <c r="S118" s="78" t="s">
        <v>6</v>
      </c>
    </row>
    <row r="119" spans="1:25">
      <c r="A119" s="13" t="s">
        <v>571</v>
      </c>
      <c r="B119" s="3" t="s">
        <v>5</v>
      </c>
      <c r="C119" s="102">
        <v>11.477950575475001</v>
      </c>
      <c r="D119" s="8" t="s">
        <v>571</v>
      </c>
      <c r="E119" s="3" t="s">
        <v>5</v>
      </c>
      <c r="F119" s="102">
        <v>11.6738316330463</v>
      </c>
      <c r="G119" s="1" t="s">
        <v>571</v>
      </c>
      <c r="H119" s="3" t="s">
        <v>5</v>
      </c>
      <c r="I119" s="102">
        <v>8.7709948063981695</v>
      </c>
      <c r="J119" t="s">
        <v>6</v>
      </c>
      <c r="K119" t="s">
        <v>6</v>
      </c>
      <c r="L119" t="s">
        <v>6</v>
      </c>
      <c r="M119" t="s">
        <v>6</v>
      </c>
      <c r="N119" t="s">
        <v>6</v>
      </c>
      <c r="S119" s="78" t="s">
        <v>6</v>
      </c>
    </row>
    <row r="120" spans="1:25">
      <c r="A120" s="13" t="s">
        <v>572</v>
      </c>
      <c r="B120" s="3" t="s">
        <v>5</v>
      </c>
      <c r="C120" s="102">
        <v>7.68818549065419</v>
      </c>
      <c r="D120" s="8" t="s">
        <v>572</v>
      </c>
      <c r="E120" s="3" t="s">
        <v>5</v>
      </c>
      <c r="F120" s="102">
        <v>7.8832421250789997</v>
      </c>
      <c r="G120" s="1" t="s">
        <v>572</v>
      </c>
      <c r="H120" s="3" t="s">
        <v>5</v>
      </c>
      <c r="I120" s="102">
        <v>8.0022022851111601</v>
      </c>
      <c r="J120" t="s">
        <v>6</v>
      </c>
      <c r="K120" t="s">
        <v>6</v>
      </c>
      <c r="L120" t="s">
        <v>6</v>
      </c>
      <c r="M120" t="s">
        <v>6</v>
      </c>
      <c r="N120" t="s">
        <v>6</v>
      </c>
    </row>
    <row r="121" spans="1:25">
      <c r="A121" s="13" t="s">
        <v>573</v>
      </c>
      <c r="B121" s="3" t="s">
        <v>5</v>
      </c>
      <c r="C121" s="102">
        <v>6.4249352172955101</v>
      </c>
      <c r="D121" s="8" t="s">
        <v>573</v>
      </c>
      <c r="E121" s="3" t="s">
        <v>5</v>
      </c>
      <c r="F121" s="102">
        <v>6.2587033317575296</v>
      </c>
      <c r="G121" s="1" t="s">
        <v>573</v>
      </c>
      <c r="H121" s="3" t="s">
        <v>5</v>
      </c>
      <c r="I121" s="102">
        <v>3.5930266226003802</v>
      </c>
      <c r="J121" t="s">
        <v>1046</v>
      </c>
      <c r="K121" t="s">
        <v>25</v>
      </c>
      <c r="L121" t="s">
        <v>6</v>
      </c>
      <c r="M121" t="s">
        <v>1047</v>
      </c>
      <c r="N121" t="s">
        <v>1048</v>
      </c>
      <c r="S121" t="s">
        <v>1543</v>
      </c>
      <c r="T121" s="83">
        <v>213</v>
      </c>
      <c r="U121" s="83">
        <v>213</v>
      </c>
      <c r="V121" s="84">
        <v>0.82</v>
      </c>
      <c r="W121" s="85">
        <v>9.9999999999999997E-65</v>
      </c>
      <c r="X121" s="83" t="s">
        <v>441</v>
      </c>
      <c r="Y121" t="s">
        <v>1547</v>
      </c>
    </row>
    <row r="122" spans="1:25">
      <c r="B122"/>
      <c r="C122" s="102"/>
      <c r="D122" s="8"/>
      <c r="F122" s="102"/>
      <c r="G122" s="1"/>
      <c r="I122" s="102"/>
      <c r="S122" t="s">
        <v>1540</v>
      </c>
      <c r="T122" s="83">
        <v>213</v>
      </c>
      <c r="U122" s="83">
        <v>213</v>
      </c>
      <c r="V122" s="84">
        <v>0.82</v>
      </c>
      <c r="W122" s="85">
        <v>1.9999999999999999E-64</v>
      </c>
      <c r="X122" s="83" t="s">
        <v>441</v>
      </c>
    </row>
    <row r="123" spans="1:25">
      <c r="B123"/>
      <c r="C123" s="102"/>
      <c r="D123" s="8"/>
      <c r="F123" s="102"/>
      <c r="G123" s="1"/>
      <c r="I123" s="102"/>
      <c r="S123" t="s">
        <v>1541</v>
      </c>
      <c r="T123" s="83">
        <v>213</v>
      </c>
      <c r="U123" s="83">
        <v>213</v>
      </c>
      <c r="V123" s="84">
        <v>0.82</v>
      </c>
      <c r="W123" s="85">
        <v>7.0000000000000006E-64</v>
      </c>
      <c r="X123" s="83" t="s">
        <v>441</v>
      </c>
    </row>
    <row r="124" spans="1:25">
      <c r="B124"/>
      <c r="C124" s="102"/>
      <c r="D124" s="8"/>
      <c r="F124" s="102"/>
      <c r="G124" s="1"/>
      <c r="I124" s="102"/>
      <c r="S124" t="s">
        <v>1542</v>
      </c>
      <c r="T124" s="83">
        <v>213</v>
      </c>
      <c r="U124" s="83">
        <v>213</v>
      </c>
      <c r="V124" s="84">
        <v>0.82</v>
      </c>
      <c r="W124" s="85">
        <v>7.0000000000000006E-64</v>
      </c>
      <c r="X124" s="83" t="s">
        <v>441</v>
      </c>
    </row>
    <row r="125" spans="1:25">
      <c r="A125" s="13" t="s">
        <v>574</v>
      </c>
      <c r="B125" s="3" t="s">
        <v>5</v>
      </c>
      <c r="C125" s="102">
        <v>3.3773594013493602</v>
      </c>
      <c r="D125" s="8" t="s">
        <v>574</v>
      </c>
      <c r="E125" s="3" t="s">
        <v>5</v>
      </c>
      <c r="F125" s="102">
        <v>7.6107427847327198</v>
      </c>
      <c r="G125" s="1" t="s">
        <v>574</v>
      </c>
      <c r="H125" s="3" t="s">
        <v>5</v>
      </c>
      <c r="I125" s="102">
        <v>4.9832016431420696</v>
      </c>
      <c r="J125" t="s">
        <v>6</v>
      </c>
      <c r="K125" t="s">
        <v>6</v>
      </c>
      <c r="L125" t="s">
        <v>6</v>
      </c>
      <c r="M125" t="s">
        <v>6</v>
      </c>
      <c r="N125" t="s">
        <v>6</v>
      </c>
      <c r="S125" t="s">
        <v>1544</v>
      </c>
      <c r="T125" s="83" t="s">
        <v>1545</v>
      </c>
      <c r="U125" s="83" t="s">
        <v>1545</v>
      </c>
      <c r="V125" s="84">
        <v>0.6</v>
      </c>
      <c r="W125" s="85">
        <v>2.0000000000000001E-25</v>
      </c>
      <c r="X125" s="83" t="s">
        <v>1546</v>
      </c>
      <c r="Y125" s="83" t="s">
        <v>6</v>
      </c>
    </row>
    <row r="126" spans="1:25">
      <c r="A126" s="13" t="s">
        <v>575</v>
      </c>
      <c r="B126" s="3" t="s">
        <v>5</v>
      </c>
      <c r="C126" s="102">
        <v>7.8799559035922497</v>
      </c>
      <c r="D126" s="8" t="s">
        <v>575</v>
      </c>
      <c r="E126" s="3" t="s">
        <v>5</v>
      </c>
      <c r="F126" s="102">
        <v>8.0751231786692603</v>
      </c>
      <c r="G126" s="1" t="s">
        <v>575</v>
      </c>
      <c r="H126" s="3" t="s">
        <v>5</v>
      </c>
      <c r="I126" s="102">
        <v>5.17189630487219</v>
      </c>
      <c r="J126" t="s">
        <v>6</v>
      </c>
      <c r="K126" t="s">
        <v>6</v>
      </c>
      <c r="L126" t="s">
        <v>6</v>
      </c>
      <c r="M126" t="s">
        <v>6</v>
      </c>
      <c r="N126" t="s">
        <v>6</v>
      </c>
      <c r="S126" t="s">
        <v>6</v>
      </c>
    </row>
    <row r="127" spans="1:25">
      <c r="A127" s="13" t="s">
        <v>576</v>
      </c>
      <c r="B127" s="3" t="s">
        <v>5</v>
      </c>
      <c r="C127" s="102">
        <v>8.0885813950576697</v>
      </c>
      <c r="D127" s="8" t="s">
        <v>576</v>
      </c>
      <c r="E127" s="3" t="s">
        <v>5</v>
      </c>
      <c r="F127" s="102">
        <v>8.2838534459718307</v>
      </c>
      <c r="G127" s="1" t="s">
        <v>576</v>
      </c>
      <c r="H127" s="3" t="s">
        <v>5</v>
      </c>
      <c r="I127" s="102">
        <v>8.4029313659683407</v>
      </c>
      <c r="J127" t="s">
        <v>6</v>
      </c>
      <c r="K127" t="s">
        <v>6</v>
      </c>
      <c r="L127" t="s">
        <v>6</v>
      </c>
      <c r="M127" t="s">
        <v>6</v>
      </c>
      <c r="N127" t="s">
        <v>6</v>
      </c>
      <c r="S127" t="s">
        <v>6</v>
      </c>
    </row>
    <row r="128" spans="1:25">
      <c r="A128" s="13" t="s">
        <v>577</v>
      </c>
      <c r="B128" s="3" t="s">
        <v>5</v>
      </c>
      <c r="C128" s="102">
        <v>9.1982046037304404</v>
      </c>
      <c r="D128" s="8" t="s">
        <v>577</v>
      </c>
      <c r="E128" s="3" t="s">
        <v>5</v>
      </c>
      <c r="F128" s="102">
        <v>6.2829107979925203</v>
      </c>
      <c r="G128" s="1" t="s">
        <v>577</v>
      </c>
      <c r="H128" s="3" t="s">
        <v>5</v>
      </c>
      <c r="I128" s="102">
        <v>4.0620362377901102</v>
      </c>
      <c r="J128" t="s">
        <v>6</v>
      </c>
      <c r="K128" t="s">
        <v>6</v>
      </c>
      <c r="L128" t="s">
        <v>6</v>
      </c>
      <c r="M128" t="s">
        <v>6</v>
      </c>
      <c r="N128" t="s">
        <v>6</v>
      </c>
      <c r="S128" t="s">
        <v>6</v>
      </c>
    </row>
    <row r="129" spans="1:25">
      <c r="A129" s="13" t="s">
        <v>578</v>
      </c>
      <c r="B129" s="3" t="s">
        <v>5</v>
      </c>
      <c r="C129" s="102">
        <v>7.9893087964929901</v>
      </c>
      <c r="D129" s="8" t="s">
        <v>578</v>
      </c>
      <c r="E129" s="3" t="s">
        <v>5</v>
      </c>
      <c r="F129" s="102">
        <v>12.4031853683313</v>
      </c>
      <c r="G129" s="1" t="s">
        <v>578</v>
      </c>
      <c r="H129" s="3" t="s">
        <v>5</v>
      </c>
      <c r="I129" s="102">
        <v>12.5226099855259</v>
      </c>
      <c r="J129" t="s">
        <v>6</v>
      </c>
      <c r="K129" t="s">
        <v>6</v>
      </c>
      <c r="L129" t="s">
        <v>6</v>
      </c>
      <c r="M129" t="s">
        <v>6</v>
      </c>
      <c r="N129" t="s">
        <v>6</v>
      </c>
      <c r="S129" t="s">
        <v>6</v>
      </c>
    </row>
    <row r="130" spans="1:25">
      <c r="A130" s="13" t="s">
        <v>579</v>
      </c>
      <c r="B130" s="3" t="s">
        <v>5</v>
      </c>
      <c r="C130" s="102">
        <v>7.68818549065419</v>
      </c>
      <c r="D130" s="8" t="s">
        <v>579</v>
      </c>
      <c r="E130" s="3" t="s">
        <v>5</v>
      </c>
      <c r="F130" s="102">
        <v>7.8832421250789997</v>
      </c>
      <c r="G130" s="1" t="s">
        <v>579</v>
      </c>
      <c r="H130" s="3" t="s">
        <v>5</v>
      </c>
      <c r="I130" s="102">
        <v>8.0022022851111601</v>
      </c>
      <c r="J130" t="s">
        <v>6</v>
      </c>
      <c r="K130" t="s">
        <v>6</v>
      </c>
      <c r="L130" t="s">
        <v>6</v>
      </c>
      <c r="M130" t="s">
        <v>6</v>
      </c>
      <c r="N130" t="s">
        <v>6</v>
      </c>
      <c r="S130" t="s">
        <v>6</v>
      </c>
    </row>
    <row r="131" spans="1:25">
      <c r="A131" s="13" t="s">
        <v>580</v>
      </c>
      <c r="B131" s="3" t="s">
        <v>5</v>
      </c>
      <c r="C131" s="102">
        <v>8.3377162332602399</v>
      </c>
      <c r="D131" s="8" t="s">
        <v>580</v>
      </c>
      <c r="E131" s="3" t="s">
        <v>5</v>
      </c>
      <c r="F131" s="102">
        <v>8.5330950808515205</v>
      </c>
      <c r="G131" s="1" t="s">
        <v>580</v>
      </c>
      <c r="H131" s="3" t="s">
        <v>5</v>
      </c>
      <c r="I131" s="102">
        <v>5.6299838521851298</v>
      </c>
      <c r="J131" t="s">
        <v>6</v>
      </c>
      <c r="K131" t="s">
        <v>6</v>
      </c>
      <c r="L131" t="s">
        <v>6</v>
      </c>
      <c r="M131" t="s">
        <v>6</v>
      </c>
      <c r="N131" t="s">
        <v>6</v>
      </c>
      <c r="S131" t="s">
        <v>6</v>
      </c>
    </row>
    <row r="132" spans="1:25">
      <c r="A132" s="13" t="s">
        <v>581</v>
      </c>
      <c r="B132" s="3" t="s">
        <v>5</v>
      </c>
      <c r="C132" s="102">
        <v>8.8768903933226593</v>
      </c>
      <c r="D132" s="8" t="s">
        <v>581</v>
      </c>
      <c r="E132" s="3" t="s">
        <v>5</v>
      </c>
      <c r="F132" s="102">
        <v>9.0724459026023005</v>
      </c>
      <c r="G132" s="1" t="s">
        <v>581</v>
      </c>
      <c r="H132" s="3" t="s">
        <v>5</v>
      </c>
      <c r="I132" s="102">
        <v>4.3091682141773804</v>
      </c>
      <c r="J132" t="s">
        <v>6</v>
      </c>
      <c r="K132" t="s">
        <v>6</v>
      </c>
      <c r="L132" t="s">
        <v>6</v>
      </c>
      <c r="M132" t="s">
        <v>6</v>
      </c>
      <c r="N132" t="s">
        <v>6</v>
      </c>
      <c r="S132" t="s">
        <v>6</v>
      </c>
    </row>
    <row r="133" spans="1:25">
      <c r="A133" s="13" t="s">
        <v>582</v>
      </c>
      <c r="B133" s="3" t="s">
        <v>5</v>
      </c>
      <c r="C133" s="102">
        <v>8.9211915166702198</v>
      </c>
      <c r="D133" s="8" t="s">
        <v>582</v>
      </c>
      <c r="E133" s="3" t="s">
        <v>5</v>
      </c>
      <c r="F133" s="102">
        <v>9.1167588147729397</v>
      </c>
      <c r="G133" s="1" t="s">
        <v>582</v>
      </c>
      <c r="H133" s="3" t="s">
        <v>5</v>
      </c>
      <c r="I133" s="102">
        <v>9.23599809095513</v>
      </c>
      <c r="J133" t="s">
        <v>6</v>
      </c>
      <c r="K133" t="s">
        <v>6</v>
      </c>
      <c r="L133" t="s">
        <v>6</v>
      </c>
      <c r="M133" t="s">
        <v>6</v>
      </c>
      <c r="N133" t="s">
        <v>6</v>
      </c>
      <c r="S133" t="s">
        <v>6</v>
      </c>
    </row>
    <row r="134" spans="1:25">
      <c r="A134" s="13" t="s">
        <v>583</v>
      </c>
      <c r="B134" s="3" t="s">
        <v>5</v>
      </c>
      <c r="C134" s="102">
        <v>8.5216055827633195</v>
      </c>
      <c r="D134" s="8" t="s">
        <v>583</v>
      </c>
      <c r="E134" s="3" t="s">
        <v>5</v>
      </c>
      <c r="F134" s="102">
        <v>8.7170522306212597</v>
      </c>
      <c r="G134" s="1" t="s">
        <v>583</v>
      </c>
      <c r="H134" s="3" t="s">
        <v>5</v>
      </c>
      <c r="I134" s="102">
        <v>8.8362255761450506</v>
      </c>
      <c r="J134" t="s">
        <v>6</v>
      </c>
      <c r="K134" t="s">
        <v>6</v>
      </c>
      <c r="L134" t="s">
        <v>6</v>
      </c>
      <c r="M134" t="s">
        <v>6</v>
      </c>
      <c r="N134" t="s">
        <v>6</v>
      </c>
      <c r="S134" t="s">
        <v>6</v>
      </c>
    </row>
    <row r="135" spans="1:25">
      <c r="A135" s="13" t="s">
        <v>584</v>
      </c>
      <c r="B135" s="3" t="s">
        <v>5</v>
      </c>
      <c r="C135" s="102">
        <v>6.6262194181586498</v>
      </c>
      <c r="D135" s="8" t="s">
        <v>584</v>
      </c>
      <c r="E135" s="3" t="s">
        <v>5</v>
      </c>
      <c r="F135" s="102">
        <v>4.5659049914800596</v>
      </c>
      <c r="G135" s="1" t="s">
        <v>584</v>
      </c>
      <c r="H135" s="3" t="s">
        <v>5</v>
      </c>
      <c r="I135" s="102">
        <v>5.3522907939600897</v>
      </c>
      <c r="J135" t="s">
        <v>6</v>
      </c>
      <c r="K135" t="s">
        <v>6</v>
      </c>
      <c r="L135" t="s">
        <v>6</v>
      </c>
      <c r="M135" t="s">
        <v>6</v>
      </c>
      <c r="N135" t="s">
        <v>6</v>
      </c>
      <c r="S135" t="s">
        <v>6</v>
      </c>
    </row>
    <row r="136" spans="1:25">
      <c r="A136" s="13" t="s">
        <v>585</v>
      </c>
      <c r="B136" s="3" t="s">
        <v>5</v>
      </c>
      <c r="C136" s="102">
        <v>7.3037974969944699</v>
      </c>
      <c r="D136" s="8" t="s">
        <v>585</v>
      </c>
      <c r="E136" s="3" t="s">
        <v>5</v>
      </c>
      <c r="F136" s="102">
        <v>8.6067233527786797</v>
      </c>
      <c r="G136" s="1" t="s">
        <v>585</v>
      </c>
      <c r="H136" s="3" t="s">
        <v>5</v>
      </c>
      <c r="I136" s="102">
        <v>11.8370622436302</v>
      </c>
      <c r="J136" t="s">
        <v>6</v>
      </c>
      <c r="K136" t="s">
        <v>6</v>
      </c>
      <c r="L136" t="s">
        <v>6</v>
      </c>
      <c r="M136" t="s">
        <v>6</v>
      </c>
      <c r="N136" t="s">
        <v>6</v>
      </c>
      <c r="S136" t="s">
        <v>6</v>
      </c>
    </row>
    <row r="137" spans="1:25">
      <c r="A137" s="13" t="s">
        <v>586</v>
      </c>
      <c r="B137" s="3" t="s">
        <v>5</v>
      </c>
      <c r="C137" s="102">
        <v>7.68818549065419</v>
      </c>
      <c r="D137" s="8" t="s">
        <v>586</v>
      </c>
      <c r="E137" s="3" t="s">
        <v>5</v>
      </c>
      <c r="F137" s="102">
        <v>7.8832421250789997</v>
      </c>
      <c r="G137" s="1" t="s">
        <v>586</v>
      </c>
      <c r="H137" s="3" t="s">
        <v>5</v>
      </c>
      <c r="I137" s="102">
        <v>8.0022022851111601</v>
      </c>
      <c r="J137" t="s">
        <v>6</v>
      </c>
      <c r="K137" t="s">
        <v>6</v>
      </c>
      <c r="L137" t="s">
        <v>6</v>
      </c>
      <c r="M137" t="s">
        <v>6</v>
      </c>
      <c r="N137" t="s">
        <v>6</v>
      </c>
      <c r="S137" t="s">
        <v>6</v>
      </c>
    </row>
    <row r="138" spans="1:25">
      <c r="A138" s="13" t="s">
        <v>587</v>
      </c>
      <c r="B138" s="3" t="s">
        <v>5</v>
      </c>
      <c r="C138" s="102">
        <v>7.46695846504723</v>
      </c>
      <c r="D138" s="8" t="s">
        <v>587</v>
      </c>
      <c r="E138" s="3" t="s">
        <v>5</v>
      </c>
      <c r="F138" s="102">
        <v>7.6618677738877699</v>
      </c>
      <c r="G138" s="1" t="s">
        <v>587</v>
      </c>
      <c r="H138" s="3" t="s">
        <v>5</v>
      </c>
      <c r="I138" s="102">
        <v>7.7807473809901602</v>
      </c>
      <c r="J138" t="s">
        <v>6</v>
      </c>
      <c r="K138" t="s">
        <v>6</v>
      </c>
      <c r="L138" t="s">
        <v>6</v>
      </c>
      <c r="M138" t="s">
        <v>6</v>
      </c>
      <c r="N138" t="s">
        <v>6</v>
      </c>
      <c r="S138" t="s">
        <v>6</v>
      </c>
    </row>
    <row r="139" spans="1:25">
      <c r="A139" s="13" t="s">
        <v>588</v>
      </c>
      <c r="B139" s="3" t="s">
        <v>5</v>
      </c>
      <c r="C139" s="102">
        <v>10.160481688979299</v>
      </c>
      <c r="D139" s="8" t="s">
        <v>588</v>
      </c>
      <c r="E139" s="3" t="s">
        <v>5</v>
      </c>
      <c r="F139" s="102">
        <v>10.3562668829077</v>
      </c>
      <c r="G139" s="1" t="s">
        <v>588</v>
      </c>
      <c r="H139" s="3" t="s">
        <v>5</v>
      </c>
      <c r="I139" s="102">
        <v>3.7225443649868</v>
      </c>
      <c r="J139" t="s">
        <v>6</v>
      </c>
      <c r="K139" t="s">
        <v>6</v>
      </c>
      <c r="L139" t="s">
        <v>6</v>
      </c>
      <c r="M139" t="s">
        <v>6</v>
      </c>
      <c r="N139" t="s">
        <v>6</v>
      </c>
      <c r="S139" t="s">
        <v>6</v>
      </c>
    </row>
    <row r="140" spans="1:25">
      <c r="A140" s="13" t="s">
        <v>589</v>
      </c>
      <c r="B140" s="3" t="s">
        <v>5</v>
      </c>
      <c r="C140" s="102">
        <v>7.9670584344763604</v>
      </c>
      <c r="D140" s="8" t="s">
        <v>589</v>
      </c>
      <c r="E140" s="3" t="s">
        <v>5</v>
      </c>
      <c r="F140" s="102">
        <v>8.1622713040153005</v>
      </c>
      <c r="G140" s="1" t="s">
        <v>589</v>
      </c>
      <c r="H140" s="3" t="s">
        <v>5</v>
      </c>
      <c r="I140" s="102">
        <v>8.2813168745244603</v>
      </c>
      <c r="J140" t="s">
        <v>6</v>
      </c>
      <c r="K140" t="s">
        <v>6</v>
      </c>
      <c r="L140" t="s">
        <v>6</v>
      </c>
      <c r="M140" t="s">
        <v>6</v>
      </c>
      <c r="N140" t="s">
        <v>6</v>
      </c>
      <c r="S140" t="s">
        <v>6</v>
      </c>
    </row>
    <row r="141" spans="1:25">
      <c r="A141" s="13" t="s">
        <v>590</v>
      </c>
      <c r="B141" s="3" t="s">
        <v>5</v>
      </c>
      <c r="C141" s="102">
        <v>5.8787389272464399</v>
      </c>
      <c r="D141" s="8" t="s">
        <v>590</v>
      </c>
      <c r="E141" s="3" t="s">
        <v>5</v>
      </c>
      <c r="F141" s="102">
        <v>4.1053417098062397</v>
      </c>
      <c r="G141" s="1" t="s">
        <v>590</v>
      </c>
      <c r="H141" s="3" t="s">
        <v>5</v>
      </c>
      <c r="I141" s="102">
        <v>3.1618576609823901</v>
      </c>
      <c r="J141" t="s">
        <v>6</v>
      </c>
      <c r="K141" t="s">
        <v>25</v>
      </c>
      <c r="L141" t="s">
        <v>1049</v>
      </c>
      <c r="M141" t="s">
        <v>6</v>
      </c>
      <c r="N141" t="s">
        <v>1050</v>
      </c>
      <c r="S141" t="s">
        <v>1548</v>
      </c>
      <c r="T141" s="83">
        <v>284</v>
      </c>
      <c r="U141" s="83">
        <v>284</v>
      </c>
      <c r="V141" s="84">
        <v>0.59</v>
      </c>
      <c r="W141" s="85">
        <v>3.0000000000000001E-93</v>
      </c>
      <c r="X141" s="83" t="s">
        <v>1551</v>
      </c>
      <c r="Y141" t="s">
        <v>1553</v>
      </c>
    </row>
    <row r="142" spans="1:25">
      <c r="A142" s="13"/>
      <c r="B142"/>
      <c r="C142" s="102"/>
      <c r="D142" s="8"/>
      <c r="F142" s="102"/>
      <c r="G142" s="1"/>
      <c r="I142" s="102"/>
      <c r="S142" t="s">
        <v>1549</v>
      </c>
      <c r="T142" s="83">
        <v>258</v>
      </c>
      <c r="U142" s="83">
        <v>258</v>
      </c>
      <c r="V142" s="84">
        <v>0.59</v>
      </c>
      <c r="W142" s="85">
        <v>8.9999999999999999E-83</v>
      </c>
      <c r="X142" s="83" t="s">
        <v>1552</v>
      </c>
    </row>
    <row r="143" spans="1:25">
      <c r="A143" s="13"/>
      <c r="B143"/>
      <c r="C143" s="102"/>
      <c r="D143" s="8"/>
      <c r="F143" s="102"/>
      <c r="G143" s="1"/>
      <c r="I143" s="102"/>
      <c r="S143" t="s">
        <v>1550</v>
      </c>
      <c r="T143" s="83">
        <v>258</v>
      </c>
      <c r="U143" s="83">
        <v>258</v>
      </c>
      <c r="V143" s="84">
        <v>0.59</v>
      </c>
      <c r="W143" s="85">
        <v>9.9999999999999996E-82</v>
      </c>
      <c r="X143" s="83" t="s">
        <v>1552</v>
      </c>
    </row>
    <row r="144" spans="1:25">
      <c r="A144" s="13" t="s">
        <v>591</v>
      </c>
      <c r="B144" s="3" t="s">
        <v>5</v>
      </c>
      <c r="C144" s="102">
        <v>11.738426798578599</v>
      </c>
      <c r="D144" s="8" t="s">
        <v>591</v>
      </c>
      <c r="E144" s="3" t="s">
        <v>5</v>
      </c>
      <c r="F144" s="102">
        <v>11.934318467335199</v>
      </c>
      <c r="G144" s="1" t="s">
        <v>591</v>
      </c>
      <c r="H144" s="3" t="s">
        <v>5</v>
      </c>
      <c r="I144" s="102">
        <v>12.0537349571724</v>
      </c>
      <c r="J144" t="s">
        <v>6</v>
      </c>
      <c r="K144" t="s">
        <v>6</v>
      </c>
      <c r="L144" t="s">
        <v>6</v>
      </c>
      <c r="M144" t="s">
        <v>6</v>
      </c>
      <c r="N144" t="s">
        <v>6</v>
      </c>
      <c r="S144" t="s">
        <v>6</v>
      </c>
    </row>
    <row r="145" spans="1:25">
      <c r="A145" s="13" t="s">
        <v>592</v>
      </c>
      <c r="B145" s="3" t="s">
        <v>5</v>
      </c>
      <c r="C145" s="102">
        <v>11.150577523952901</v>
      </c>
      <c r="D145" s="8" t="s">
        <v>592</v>
      </c>
      <c r="E145" s="3" t="s">
        <v>5</v>
      </c>
      <c r="F145" s="102">
        <v>5.5789030574042702</v>
      </c>
      <c r="G145" s="1" t="s">
        <v>592</v>
      </c>
      <c r="H145" s="3" t="s">
        <v>5</v>
      </c>
      <c r="I145" s="102">
        <v>8.4435964535437993</v>
      </c>
      <c r="J145" t="s">
        <v>6</v>
      </c>
      <c r="K145" t="s">
        <v>6</v>
      </c>
      <c r="L145" t="s">
        <v>6</v>
      </c>
      <c r="M145" t="s">
        <v>6</v>
      </c>
      <c r="N145" t="s">
        <v>6</v>
      </c>
      <c r="S145" t="s">
        <v>6</v>
      </c>
    </row>
    <row r="146" spans="1:25">
      <c r="A146" s="13" t="s">
        <v>593</v>
      </c>
      <c r="B146" s="3" t="s">
        <v>5</v>
      </c>
      <c r="C146" s="102">
        <v>9.0059103489041394</v>
      </c>
      <c r="D146" s="8" t="s">
        <v>593</v>
      </c>
      <c r="E146" s="3" t="s">
        <v>5</v>
      </c>
      <c r="F146" s="102">
        <v>6.0905720598281796</v>
      </c>
      <c r="G146" s="1" t="s">
        <v>593</v>
      </c>
      <c r="H146" s="3" t="s">
        <v>5</v>
      </c>
      <c r="I146" s="102">
        <v>6.2985027443459298</v>
      </c>
      <c r="J146" t="s">
        <v>6</v>
      </c>
      <c r="K146" t="s">
        <v>6</v>
      </c>
      <c r="L146" t="s">
        <v>6</v>
      </c>
      <c r="M146" t="s">
        <v>6</v>
      </c>
      <c r="N146" t="s">
        <v>6</v>
      </c>
      <c r="S146" t="s">
        <v>6</v>
      </c>
    </row>
    <row r="147" spans="1:25">
      <c r="A147" s="13" t="s">
        <v>594</v>
      </c>
      <c r="B147" s="3" t="s">
        <v>5</v>
      </c>
      <c r="C147" s="102">
        <v>7.2754778421981898</v>
      </c>
      <c r="D147" s="8" t="s">
        <v>594</v>
      </c>
      <c r="E147" s="3" t="s">
        <v>5</v>
      </c>
      <c r="F147" s="102">
        <v>7.4702400481731299</v>
      </c>
      <c r="G147" s="1" t="s">
        <v>594</v>
      </c>
      <c r="H147" s="3" t="s">
        <v>5</v>
      </c>
      <c r="I147" s="102">
        <v>7.5890392114250798</v>
      </c>
      <c r="J147" t="s">
        <v>6</v>
      </c>
      <c r="K147" t="s">
        <v>6</v>
      </c>
      <c r="L147" t="s">
        <v>6</v>
      </c>
      <c r="M147" t="s">
        <v>6</v>
      </c>
      <c r="N147" t="s">
        <v>6</v>
      </c>
      <c r="S147" t="s">
        <v>6</v>
      </c>
    </row>
    <row r="148" spans="1:25">
      <c r="A148" s="13" t="s">
        <v>595</v>
      </c>
      <c r="B148" s="3" t="s">
        <v>5</v>
      </c>
      <c r="C148" s="102">
        <v>11.019171907370399</v>
      </c>
      <c r="D148" s="8" t="s">
        <v>595</v>
      </c>
      <c r="E148" s="3" t="s">
        <v>5</v>
      </c>
      <c r="F148" s="102">
        <v>11.215028915691001</v>
      </c>
      <c r="G148" s="1" t="s">
        <v>595</v>
      </c>
      <c r="H148" s="3" t="s">
        <v>5</v>
      </c>
      <c r="I148" s="102">
        <v>11.3344264724068</v>
      </c>
      <c r="J148" t="s">
        <v>6</v>
      </c>
      <c r="K148" t="s">
        <v>6</v>
      </c>
      <c r="L148" t="s">
        <v>6</v>
      </c>
      <c r="M148" t="s">
        <v>6</v>
      </c>
      <c r="N148" t="s">
        <v>6</v>
      </c>
      <c r="S148" t="s">
        <v>6</v>
      </c>
    </row>
    <row r="149" spans="1:25">
      <c r="A149" s="13" t="s">
        <v>596</v>
      </c>
      <c r="B149" s="3" t="s">
        <v>5</v>
      </c>
      <c r="C149" s="102">
        <v>8.0492002432252701</v>
      </c>
      <c r="D149" s="8" t="s">
        <v>596</v>
      </c>
      <c r="E149" s="3" t="s">
        <v>5</v>
      </c>
      <c r="F149" s="102">
        <v>8.2444536590900892</v>
      </c>
      <c r="G149" s="1" t="s">
        <v>596</v>
      </c>
      <c r="H149" s="3" t="s">
        <v>5</v>
      </c>
      <c r="I149" s="102">
        <v>5.3412738728481202</v>
      </c>
      <c r="J149" t="s">
        <v>6</v>
      </c>
      <c r="K149" t="s">
        <v>6</v>
      </c>
      <c r="L149" t="s">
        <v>6</v>
      </c>
      <c r="M149" t="s">
        <v>6</v>
      </c>
      <c r="N149" t="s">
        <v>6</v>
      </c>
      <c r="S149" t="s">
        <v>6</v>
      </c>
    </row>
    <row r="150" spans="1:25">
      <c r="A150" s="13" t="s">
        <v>597</v>
      </c>
      <c r="B150" s="3" t="s">
        <v>5</v>
      </c>
      <c r="C150" s="102">
        <v>5.9920396170991603</v>
      </c>
      <c r="D150" s="8" t="s">
        <v>597</v>
      </c>
      <c r="E150" s="3" t="s">
        <v>5</v>
      </c>
      <c r="F150" s="102">
        <v>9.4811746279907698</v>
      </c>
      <c r="G150" s="1" t="s">
        <v>597</v>
      </c>
      <c r="H150" s="3" t="s">
        <v>5</v>
      </c>
      <c r="I150" s="102">
        <v>6.5782124817514998</v>
      </c>
      <c r="J150" t="s">
        <v>6</v>
      </c>
      <c r="K150" t="s">
        <v>6</v>
      </c>
      <c r="L150" t="s">
        <v>6</v>
      </c>
      <c r="M150" t="s">
        <v>6</v>
      </c>
      <c r="N150" t="s">
        <v>6</v>
      </c>
      <c r="S150" t="s">
        <v>6</v>
      </c>
    </row>
    <row r="151" spans="1:25">
      <c r="A151" s="13" t="s">
        <v>598</v>
      </c>
      <c r="B151" s="3" t="s">
        <v>5</v>
      </c>
      <c r="C151" s="102">
        <v>4.96211832193974</v>
      </c>
      <c r="D151" s="8" t="s">
        <v>598</v>
      </c>
      <c r="E151" s="3" t="s">
        <v>5</v>
      </c>
      <c r="F151" s="102">
        <v>3.2515057213143801</v>
      </c>
      <c r="G151" s="1" t="s">
        <v>598</v>
      </c>
      <c r="H151" s="3" t="s">
        <v>5</v>
      </c>
      <c r="I151" s="102">
        <v>5.0113062227663399</v>
      </c>
      <c r="J151" t="s">
        <v>6</v>
      </c>
      <c r="K151" t="s">
        <v>6</v>
      </c>
      <c r="L151" t="s">
        <v>6</v>
      </c>
      <c r="M151" t="s">
        <v>6</v>
      </c>
      <c r="N151" t="s">
        <v>6</v>
      </c>
      <c r="S151" t="s">
        <v>6</v>
      </c>
    </row>
    <row r="152" spans="1:25">
      <c r="A152" s="13" t="s">
        <v>599</v>
      </c>
      <c r="B152" s="3" t="s">
        <v>5</v>
      </c>
      <c r="C152" s="102">
        <v>9.7210188694215596</v>
      </c>
      <c r="D152" s="8" t="s">
        <v>599</v>
      </c>
      <c r="E152" s="3" t="s">
        <v>5</v>
      </c>
      <c r="F152" s="102">
        <v>9.9167470477080393</v>
      </c>
      <c r="G152" s="1" t="s">
        <v>599</v>
      </c>
      <c r="H152" s="3" t="s">
        <v>5</v>
      </c>
      <c r="I152" s="102">
        <v>7.0138267051354299</v>
      </c>
      <c r="J152" t="s">
        <v>6</v>
      </c>
      <c r="K152" t="s">
        <v>6</v>
      </c>
      <c r="L152" t="s">
        <v>6</v>
      </c>
      <c r="M152" t="s">
        <v>6</v>
      </c>
      <c r="N152" t="s">
        <v>6</v>
      </c>
      <c r="S152" t="s">
        <v>6</v>
      </c>
    </row>
    <row r="153" spans="1:25">
      <c r="A153" s="95" t="s">
        <v>600</v>
      </c>
      <c r="B153" s="100" t="s">
        <v>5</v>
      </c>
      <c r="C153" s="115">
        <v>3.2535259567400501</v>
      </c>
      <c r="D153" s="98" t="s">
        <v>600</v>
      </c>
      <c r="E153" s="100" t="s">
        <v>5</v>
      </c>
      <c r="F153" s="115">
        <v>4.5485147151756697</v>
      </c>
      <c r="G153" s="99" t="s">
        <v>600</v>
      </c>
      <c r="H153" s="100" t="s">
        <v>5</v>
      </c>
      <c r="I153" s="115">
        <v>3.9702514375913598</v>
      </c>
      <c r="J153" t="s">
        <v>6</v>
      </c>
      <c r="K153" t="s">
        <v>6</v>
      </c>
      <c r="L153" t="s">
        <v>6</v>
      </c>
      <c r="M153" t="s">
        <v>6</v>
      </c>
      <c r="N153" t="s">
        <v>6</v>
      </c>
      <c r="S153" s="96" t="s">
        <v>439</v>
      </c>
      <c r="T153" s="83" t="s">
        <v>1554</v>
      </c>
      <c r="U153" s="83" t="s">
        <v>1554</v>
      </c>
      <c r="V153" s="84">
        <v>0.27</v>
      </c>
      <c r="W153" s="85">
        <v>3.0000000000000001E-5</v>
      </c>
      <c r="X153" s="83" t="s">
        <v>1555</v>
      </c>
      <c r="Y153" s="83" t="s">
        <v>6</v>
      </c>
    </row>
    <row r="154" spans="1:25">
      <c r="A154" s="13"/>
      <c r="B154"/>
      <c r="C154" s="102"/>
      <c r="D154" s="8"/>
      <c r="F154" s="102"/>
      <c r="G154" s="1"/>
      <c r="I154" s="102"/>
      <c r="S154" t="s">
        <v>440</v>
      </c>
      <c r="T154" s="83" t="s">
        <v>1556</v>
      </c>
      <c r="U154" s="83" t="s">
        <v>1556</v>
      </c>
      <c r="V154" s="84">
        <v>0.27</v>
      </c>
      <c r="W154" s="85">
        <v>2.0000000000000001E-4</v>
      </c>
      <c r="X154" s="83" t="s">
        <v>1557</v>
      </c>
    </row>
    <row r="155" spans="1:25">
      <c r="A155" s="13" t="s">
        <v>601</v>
      </c>
      <c r="B155" s="3" t="s">
        <v>5</v>
      </c>
      <c r="C155" s="102">
        <v>9.4457442660299495</v>
      </c>
      <c r="D155" s="8" t="s">
        <v>601</v>
      </c>
      <c r="E155" s="3" t="s">
        <v>5</v>
      </c>
      <c r="F155" s="102">
        <v>9.6414267972351695</v>
      </c>
      <c r="G155" s="1" t="s">
        <v>601</v>
      </c>
      <c r="H155" s="3" t="s">
        <v>5</v>
      </c>
      <c r="I155" s="102">
        <v>9.7607290358581995</v>
      </c>
      <c r="J155" t="s">
        <v>6</v>
      </c>
      <c r="K155" t="s">
        <v>6</v>
      </c>
      <c r="L155" t="s">
        <v>6</v>
      </c>
      <c r="M155" t="s">
        <v>6</v>
      </c>
      <c r="N155" t="s">
        <v>6</v>
      </c>
      <c r="S155" t="s">
        <v>6</v>
      </c>
    </row>
    <row r="156" spans="1:25">
      <c r="A156" s="13" t="s">
        <v>602</v>
      </c>
      <c r="B156" s="3" t="s">
        <v>5</v>
      </c>
      <c r="C156" s="102">
        <v>8.9428421696490101</v>
      </c>
      <c r="D156" s="8" t="s">
        <v>602</v>
      </c>
      <c r="E156" s="3" t="s">
        <v>5</v>
      </c>
      <c r="F156" s="102">
        <v>9.1384150987367203</v>
      </c>
      <c r="G156" s="1" t="s">
        <v>602</v>
      </c>
      <c r="H156" s="3" t="s">
        <v>5</v>
      </c>
      <c r="I156" s="102">
        <v>9.2576574518245707</v>
      </c>
      <c r="J156" t="s">
        <v>6</v>
      </c>
      <c r="K156" t="s">
        <v>6</v>
      </c>
      <c r="L156" t="s">
        <v>6</v>
      </c>
      <c r="M156" t="s">
        <v>6</v>
      </c>
      <c r="N156" t="s">
        <v>6</v>
      </c>
      <c r="S156" t="s">
        <v>6</v>
      </c>
    </row>
    <row r="157" spans="1:25">
      <c r="A157" s="13" t="s">
        <v>603</v>
      </c>
      <c r="B157" s="3" t="s">
        <v>5</v>
      </c>
      <c r="C157" s="102">
        <v>9.9087430171822994</v>
      </c>
      <c r="D157" s="8" t="s">
        <v>603</v>
      </c>
      <c r="E157" s="3" t="s">
        <v>5</v>
      </c>
      <c r="F157" s="102">
        <v>10.1044976875227</v>
      </c>
      <c r="G157" s="1" t="s">
        <v>603</v>
      </c>
      <c r="H157" s="3" t="s">
        <v>5</v>
      </c>
      <c r="I157" s="102">
        <v>10.223839338431301</v>
      </c>
      <c r="J157" t="s">
        <v>6</v>
      </c>
      <c r="K157" t="s">
        <v>6</v>
      </c>
      <c r="L157" t="s">
        <v>6</v>
      </c>
      <c r="M157" t="s">
        <v>6</v>
      </c>
      <c r="N157" t="s">
        <v>6</v>
      </c>
      <c r="S157" t="s">
        <v>6</v>
      </c>
    </row>
    <row r="158" spans="1:25">
      <c r="A158" s="13" t="s">
        <v>604</v>
      </c>
      <c r="B158" s="3" t="s">
        <v>5</v>
      </c>
      <c r="C158" s="102">
        <v>11.178221816989801</v>
      </c>
      <c r="D158" s="8" t="s">
        <v>604</v>
      </c>
      <c r="E158" s="3" t="s">
        <v>5</v>
      </c>
      <c r="F158" s="102">
        <v>11.374088041241199</v>
      </c>
      <c r="G158" s="1" t="s">
        <v>604</v>
      </c>
      <c r="H158" s="3" t="s">
        <v>5</v>
      </c>
      <c r="I158" s="102">
        <v>11.4934906321902</v>
      </c>
      <c r="J158" t="s">
        <v>6</v>
      </c>
      <c r="K158" t="s">
        <v>6</v>
      </c>
      <c r="L158" t="s">
        <v>6</v>
      </c>
      <c r="M158" t="s">
        <v>6</v>
      </c>
      <c r="N158" t="s">
        <v>6</v>
      </c>
      <c r="S158" t="s">
        <v>6</v>
      </c>
    </row>
    <row r="159" spans="1:25">
      <c r="A159" s="13" t="s">
        <v>605</v>
      </c>
      <c r="B159" s="3" t="s">
        <v>5</v>
      </c>
      <c r="C159" s="102">
        <v>10.1969760505689</v>
      </c>
      <c r="D159" s="8" t="s">
        <v>605</v>
      </c>
      <c r="E159" s="3" t="s">
        <v>5</v>
      </c>
      <c r="F159" s="102">
        <v>7.28183809622809</v>
      </c>
      <c r="G159" s="1" t="s">
        <v>605</v>
      </c>
      <c r="H159" s="3" t="s">
        <v>5</v>
      </c>
      <c r="I159" s="102">
        <v>4.4871212628035702</v>
      </c>
      <c r="J159" t="s">
        <v>6</v>
      </c>
      <c r="K159" t="s">
        <v>6</v>
      </c>
      <c r="L159" t="s">
        <v>6</v>
      </c>
      <c r="M159" t="s">
        <v>6</v>
      </c>
      <c r="N159" t="s">
        <v>6</v>
      </c>
      <c r="S159" t="s">
        <v>6</v>
      </c>
    </row>
    <row r="160" spans="1:25">
      <c r="A160" s="13" t="s">
        <v>606</v>
      </c>
      <c r="B160" s="3" t="s">
        <v>5</v>
      </c>
      <c r="C160" s="102">
        <v>8.3377162332602399</v>
      </c>
      <c r="D160" s="8" t="s">
        <v>606</v>
      </c>
      <c r="E160" s="3" t="s">
        <v>5</v>
      </c>
      <c r="F160" s="102">
        <v>8.5330950808515205</v>
      </c>
      <c r="G160" s="1" t="s">
        <v>606</v>
      </c>
      <c r="H160" s="3" t="s">
        <v>5</v>
      </c>
      <c r="I160" s="102">
        <v>8.6522313724286199</v>
      </c>
      <c r="J160" t="s">
        <v>6</v>
      </c>
      <c r="K160" t="s">
        <v>6</v>
      </c>
      <c r="L160" t="s">
        <v>6</v>
      </c>
      <c r="M160" t="s">
        <v>6</v>
      </c>
      <c r="N160" t="s">
        <v>6</v>
      </c>
      <c r="S160" t="s">
        <v>6</v>
      </c>
    </row>
    <row r="161" spans="1:19">
      <c r="A161" s="13" t="s">
        <v>607</v>
      </c>
      <c r="B161" s="3" t="s">
        <v>5</v>
      </c>
      <c r="C161" s="102">
        <v>8.8077786460797292</v>
      </c>
      <c r="D161" s="8" t="s">
        <v>607</v>
      </c>
      <c r="E161" s="3" t="s">
        <v>5</v>
      </c>
      <c r="F161" s="102">
        <v>9.0033150257087105</v>
      </c>
      <c r="G161" s="1" t="s">
        <v>607</v>
      </c>
      <c r="H161" s="3" t="s">
        <v>5</v>
      </c>
      <c r="I161" s="102">
        <v>9.1225374069621008</v>
      </c>
      <c r="J161" t="s">
        <v>6</v>
      </c>
      <c r="K161" t="s">
        <v>6</v>
      </c>
      <c r="L161" t="s">
        <v>6</v>
      </c>
      <c r="M161" t="s">
        <v>6</v>
      </c>
      <c r="N161" t="s">
        <v>6</v>
      </c>
      <c r="S161" t="s">
        <v>6</v>
      </c>
    </row>
    <row r="162" spans="1:19">
      <c r="A162" s="13" t="s">
        <v>608</v>
      </c>
      <c r="B162" s="3" t="s">
        <v>5</v>
      </c>
      <c r="C162" s="102">
        <v>10.035065399039899</v>
      </c>
      <c r="D162" s="8" t="s">
        <v>608</v>
      </c>
      <c r="E162" s="3" t="s">
        <v>5</v>
      </c>
      <c r="F162" s="102">
        <v>4.6812821652098302</v>
      </c>
      <c r="G162" s="1" t="s">
        <v>608</v>
      </c>
      <c r="H162" s="3" t="s">
        <v>5</v>
      </c>
      <c r="I162" s="102">
        <v>7.3279389133034796</v>
      </c>
      <c r="J162" t="s">
        <v>6</v>
      </c>
      <c r="K162" t="s">
        <v>6</v>
      </c>
      <c r="L162" t="s">
        <v>6</v>
      </c>
      <c r="M162" t="s">
        <v>6</v>
      </c>
      <c r="N162" t="s">
        <v>6</v>
      </c>
      <c r="S162" t="s">
        <v>6</v>
      </c>
    </row>
    <row r="163" spans="1:19">
      <c r="A163" s="13" t="s">
        <v>609</v>
      </c>
      <c r="B163" s="3" t="s">
        <v>5</v>
      </c>
      <c r="C163" s="102">
        <v>11.5396389692712</v>
      </c>
      <c r="D163" s="8" t="s">
        <v>609</v>
      </c>
      <c r="E163" s="3" t="s">
        <v>5</v>
      </c>
      <c r="F163" s="102">
        <v>8.6245955681134294</v>
      </c>
      <c r="G163" s="1" t="s">
        <v>609</v>
      </c>
      <c r="H163" s="3" t="s">
        <v>5</v>
      </c>
      <c r="I163" s="102">
        <v>8.8326873577840903</v>
      </c>
      <c r="J163" t="s">
        <v>6</v>
      </c>
      <c r="K163" t="s">
        <v>6</v>
      </c>
      <c r="L163" t="s">
        <v>6</v>
      </c>
      <c r="M163" t="s">
        <v>6</v>
      </c>
      <c r="N163" t="s">
        <v>6</v>
      </c>
      <c r="S163" t="s">
        <v>6</v>
      </c>
    </row>
    <row r="164" spans="1:19">
      <c r="A164" s="13" t="s">
        <v>610</v>
      </c>
      <c r="B164" s="3" t="s">
        <v>5</v>
      </c>
      <c r="C164" s="102">
        <v>8.4628754547210008</v>
      </c>
      <c r="D164" s="8" t="s">
        <v>610</v>
      </c>
      <c r="E164" s="3" t="s">
        <v>5</v>
      </c>
      <c r="F164" s="102">
        <v>8.6583013808312508</v>
      </c>
      <c r="G164" s="1" t="s">
        <v>610</v>
      </c>
      <c r="H164" s="3" t="s">
        <v>5</v>
      </c>
      <c r="I164" s="102">
        <v>8.7774634018692108</v>
      </c>
      <c r="J164" t="s">
        <v>6</v>
      </c>
      <c r="K164" t="s">
        <v>6</v>
      </c>
      <c r="L164" t="s">
        <v>6</v>
      </c>
      <c r="M164" t="s">
        <v>6</v>
      </c>
      <c r="N164" t="s">
        <v>6</v>
      </c>
      <c r="S164" t="s">
        <v>6</v>
      </c>
    </row>
    <row r="165" spans="1:19">
      <c r="A165" s="13" t="s">
        <v>611</v>
      </c>
      <c r="B165" s="3" t="s">
        <v>5</v>
      </c>
      <c r="C165" s="102">
        <v>9.4457442660299495</v>
      </c>
      <c r="D165" s="8" t="s">
        <v>611</v>
      </c>
      <c r="E165" s="3" t="s">
        <v>5</v>
      </c>
      <c r="F165" s="102">
        <v>9.6414267972351695</v>
      </c>
      <c r="G165" s="1" t="s">
        <v>611</v>
      </c>
      <c r="H165" s="3" t="s">
        <v>5</v>
      </c>
      <c r="I165" s="102">
        <v>9.7607290358581995</v>
      </c>
      <c r="J165" t="s">
        <v>6</v>
      </c>
      <c r="K165" t="s">
        <v>6</v>
      </c>
      <c r="L165" t="s">
        <v>6</v>
      </c>
      <c r="M165" t="s">
        <v>6</v>
      </c>
      <c r="N165" t="s">
        <v>6</v>
      </c>
      <c r="S165" t="s">
        <v>6</v>
      </c>
    </row>
    <row r="166" spans="1:19">
      <c r="A166" s="13" t="s">
        <v>612</v>
      </c>
      <c r="B166" s="3" t="s">
        <v>5</v>
      </c>
      <c r="C166" s="102">
        <v>9.9197027646633007</v>
      </c>
      <c r="D166" s="8" t="s">
        <v>612</v>
      </c>
      <c r="E166" s="3" t="s">
        <v>5</v>
      </c>
      <c r="F166" s="102">
        <v>7.0045317301567103</v>
      </c>
      <c r="G166" s="1" t="s">
        <v>612</v>
      </c>
      <c r="H166" s="3" t="s">
        <v>5</v>
      </c>
      <c r="I166" s="102">
        <v>10.234801316810501</v>
      </c>
      <c r="J166" t="s">
        <v>6</v>
      </c>
      <c r="K166" t="s">
        <v>6</v>
      </c>
      <c r="L166" t="s">
        <v>6</v>
      </c>
      <c r="M166" t="s">
        <v>6</v>
      </c>
      <c r="N166" t="s">
        <v>6</v>
      </c>
      <c r="S166" t="s">
        <v>6</v>
      </c>
    </row>
    <row r="167" spans="1:19">
      <c r="A167" s="13" t="s">
        <v>613</v>
      </c>
      <c r="B167" s="3" t="s">
        <v>5</v>
      </c>
      <c r="C167" s="102">
        <v>5.67068936092386</v>
      </c>
      <c r="D167" s="8" t="s">
        <v>613</v>
      </c>
      <c r="E167" s="3" t="s">
        <v>5</v>
      </c>
      <c r="F167" s="102">
        <v>9.1597511021945799</v>
      </c>
      <c r="G167" s="1" t="s">
        <v>613</v>
      </c>
      <c r="H167" s="3" t="s">
        <v>5</v>
      </c>
      <c r="I167" s="102">
        <v>9.2789964418428106</v>
      </c>
      <c r="J167" t="s">
        <v>6</v>
      </c>
      <c r="K167" t="s">
        <v>6</v>
      </c>
      <c r="L167" t="s">
        <v>6</v>
      </c>
      <c r="M167" t="s">
        <v>6</v>
      </c>
      <c r="N167" t="s">
        <v>6</v>
      </c>
      <c r="S167" t="s">
        <v>6</v>
      </c>
    </row>
    <row r="168" spans="1:19">
      <c r="A168" s="13" t="s">
        <v>614</v>
      </c>
      <c r="B168" s="3" t="s">
        <v>5</v>
      </c>
      <c r="C168" s="102">
        <v>3.92658140982285</v>
      </c>
      <c r="D168" s="8" t="s">
        <v>614</v>
      </c>
      <c r="E168" s="3" t="s">
        <v>5</v>
      </c>
      <c r="F168" s="102">
        <v>4.3209602743996101</v>
      </c>
      <c r="G168" s="1" t="s">
        <v>614</v>
      </c>
      <c r="H168" s="3" t="s">
        <v>5</v>
      </c>
      <c r="I168" s="102">
        <v>5.4895263704496804</v>
      </c>
      <c r="J168" t="s">
        <v>6</v>
      </c>
      <c r="K168" t="s">
        <v>6</v>
      </c>
      <c r="L168" t="s">
        <v>6</v>
      </c>
      <c r="M168" t="s">
        <v>6</v>
      </c>
      <c r="N168" t="s">
        <v>6</v>
      </c>
      <c r="S168" t="s">
        <v>6</v>
      </c>
    </row>
    <row r="169" spans="1:19">
      <c r="A169" s="13" t="s">
        <v>615</v>
      </c>
      <c r="B169" s="3" t="s">
        <v>5</v>
      </c>
      <c r="C169" s="102">
        <v>9.0059103489041394</v>
      </c>
      <c r="D169" s="8" t="s">
        <v>615</v>
      </c>
      <c r="E169" s="3" t="s">
        <v>5</v>
      </c>
      <c r="F169" s="102">
        <v>9.2014992073937503</v>
      </c>
      <c r="G169" s="1" t="s">
        <v>615</v>
      </c>
      <c r="H169" s="3" t="s">
        <v>5</v>
      </c>
      <c r="I169" s="102">
        <v>6.2985027443459298</v>
      </c>
      <c r="J169" t="s">
        <v>6</v>
      </c>
      <c r="K169" t="s">
        <v>6</v>
      </c>
      <c r="L169" t="s">
        <v>6</v>
      </c>
      <c r="M169" t="s">
        <v>6</v>
      </c>
      <c r="N169" t="s">
        <v>6</v>
      </c>
      <c r="S169" t="s">
        <v>6</v>
      </c>
    </row>
    <row r="170" spans="1:19">
      <c r="A170" s="13" t="s">
        <v>616</v>
      </c>
      <c r="B170" s="3" t="s">
        <v>5</v>
      </c>
      <c r="C170" s="102">
        <v>8.0087138668848095</v>
      </c>
      <c r="D170" s="8" t="s">
        <v>616</v>
      </c>
      <c r="E170" s="3" t="s">
        <v>5</v>
      </c>
      <c r="F170" s="102">
        <v>8.2039475867132392</v>
      </c>
      <c r="G170" s="1" t="s">
        <v>616</v>
      </c>
      <c r="H170" s="3" t="s">
        <v>5</v>
      </c>
      <c r="I170" s="102">
        <v>8.3230045545586702</v>
      </c>
      <c r="J170" t="s">
        <v>6</v>
      </c>
      <c r="K170" t="s">
        <v>6</v>
      </c>
      <c r="L170" t="s">
        <v>6</v>
      </c>
      <c r="M170" t="s">
        <v>6</v>
      </c>
      <c r="N170" t="s">
        <v>6</v>
      </c>
      <c r="S170" t="s">
        <v>6</v>
      </c>
    </row>
    <row r="171" spans="1:19">
      <c r="A171" s="13" t="s">
        <v>617</v>
      </c>
      <c r="B171" s="3" t="s">
        <v>5</v>
      </c>
      <c r="C171" s="102">
        <v>8.1658099704503506</v>
      </c>
      <c r="D171" s="8" t="s">
        <v>617</v>
      </c>
      <c r="E171" s="3" t="s">
        <v>5</v>
      </c>
      <c r="F171" s="102">
        <v>8.5442463908333792</v>
      </c>
      <c r="G171" s="1" t="s">
        <v>617</v>
      </c>
      <c r="H171" s="3" t="s">
        <v>5</v>
      </c>
      <c r="I171" s="102">
        <v>11.774583775266199</v>
      </c>
      <c r="J171" t="s">
        <v>6</v>
      </c>
      <c r="K171" t="s">
        <v>6</v>
      </c>
      <c r="L171" t="s">
        <v>6</v>
      </c>
      <c r="M171" t="s">
        <v>6</v>
      </c>
      <c r="N171" t="s">
        <v>6</v>
      </c>
      <c r="S171" t="s">
        <v>6</v>
      </c>
    </row>
    <row r="172" spans="1:19">
      <c r="A172" s="13" t="s">
        <v>618</v>
      </c>
      <c r="B172" s="3" t="s">
        <v>5</v>
      </c>
      <c r="C172" s="102">
        <v>8.3377162332602399</v>
      </c>
      <c r="D172" s="8" t="s">
        <v>618</v>
      </c>
      <c r="E172" s="3" t="s">
        <v>5</v>
      </c>
      <c r="F172" s="102">
        <v>8.5330950808515205</v>
      </c>
      <c r="G172" s="1" t="s">
        <v>618</v>
      </c>
      <c r="H172" s="3" t="s">
        <v>5</v>
      </c>
      <c r="I172" s="102">
        <v>8.6522313724286199</v>
      </c>
      <c r="J172" t="s">
        <v>6</v>
      </c>
      <c r="K172" t="s">
        <v>6</v>
      </c>
      <c r="L172" t="s">
        <v>6</v>
      </c>
      <c r="M172" t="s">
        <v>6</v>
      </c>
      <c r="N172" t="s">
        <v>6</v>
      </c>
      <c r="S172" t="s">
        <v>6</v>
      </c>
    </row>
    <row r="173" spans="1:19">
      <c r="A173" s="13" t="s">
        <v>619</v>
      </c>
      <c r="B173" s="3" t="s">
        <v>5</v>
      </c>
      <c r="C173" s="102">
        <v>8.9428421696490101</v>
      </c>
      <c r="D173" s="8" t="s">
        <v>619</v>
      </c>
      <c r="E173" s="3" t="s">
        <v>5</v>
      </c>
      <c r="F173" s="102">
        <v>6.0274879511711497</v>
      </c>
      <c r="G173" s="1" t="s">
        <v>619</v>
      </c>
      <c r="H173" s="3" t="s">
        <v>5</v>
      </c>
      <c r="I173" s="102">
        <v>9.2576574518245707</v>
      </c>
      <c r="J173" t="s">
        <v>6</v>
      </c>
      <c r="K173" t="s">
        <v>6</v>
      </c>
      <c r="L173" t="s">
        <v>6</v>
      </c>
      <c r="M173" t="s">
        <v>6</v>
      </c>
      <c r="N173" t="s">
        <v>6</v>
      </c>
      <c r="S173" t="s">
        <v>6</v>
      </c>
    </row>
    <row r="174" spans="1:19">
      <c r="A174" s="13" t="s">
        <v>620</v>
      </c>
      <c r="B174" s="3" t="s">
        <v>5</v>
      </c>
      <c r="C174" s="102">
        <v>7.2754778421981898</v>
      </c>
      <c r="D174" s="8" t="s">
        <v>620</v>
      </c>
      <c r="E174" s="3" t="s">
        <v>5</v>
      </c>
      <c r="F174" s="102">
        <v>7.4702400481731299</v>
      </c>
      <c r="G174" s="1" t="s">
        <v>620</v>
      </c>
      <c r="H174" s="3" t="s">
        <v>5</v>
      </c>
      <c r="I174" s="102">
        <v>7.5890392114250798</v>
      </c>
      <c r="J174" t="s">
        <v>6</v>
      </c>
      <c r="K174" t="s">
        <v>6</v>
      </c>
      <c r="L174" t="s">
        <v>6</v>
      </c>
      <c r="M174" t="s">
        <v>6</v>
      </c>
      <c r="N174" t="s">
        <v>6</v>
      </c>
      <c r="S174" t="s">
        <v>6</v>
      </c>
    </row>
    <row r="175" spans="1:19">
      <c r="A175" s="13" t="s">
        <v>621</v>
      </c>
      <c r="B175" s="3" t="s">
        <v>5</v>
      </c>
      <c r="C175" s="102">
        <v>7.8343497653368503</v>
      </c>
      <c r="D175" s="8" t="s">
        <v>621</v>
      </c>
      <c r="E175" s="3" t="s">
        <v>5</v>
      </c>
      <c r="F175" s="102">
        <v>8.0294920460542603</v>
      </c>
      <c r="G175" s="1" t="s">
        <v>621</v>
      </c>
      <c r="H175" s="3" t="s">
        <v>5</v>
      </c>
      <c r="I175" s="102">
        <v>8.1484990288991703</v>
      </c>
      <c r="J175" t="s">
        <v>6</v>
      </c>
      <c r="K175" t="s">
        <v>6</v>
      </c>
      <c r="L175" t="s">
        <v>6</v>
      </c>
      <c r="M175" t="s">
        <v>6</v>
      </c>
      <c r="N175" t="s">
        <v>6</v>
      </c>
      <c r="S175" t="s">
        <v>6</v>
      </c>
    </row>
    <row r="176" spans="1:19">
      <c r="A176" s="13" t="s">
        <v>622</v>
      </c>
      <c r="B176" s="3" t="s">
        <v>5</v>
      </c>
      <c r="C176" s="102">
        <v>5.8117755809049596</v>
      </c>
      <c r="D176" s="8" t="s">
        <v>622</v>
      </c>
      <c r="E176" s="3" t="s">
        <v>5</v>
      </c>
      <c r="F176" s="102">
        <v>6.1899443602590001</v>
      </c>
      <c r="G176" s="1" t="s">
        <v>622</v>
      </c>
      <c r="H176" s="3" t="s">
        <v>5</v>
      </c>
      <c r="I176" s="102">
        <v>9.4201355268256997</v>
      </c>
      <c r="J176" t="s">
        <v>6</v>
      </c>
      <c r="K176" t="s">
        <v>6</v>
      </c>
      <c r="L176" t="s">
        <v>6</v>
      </c>
      <c r="M176" t="s">
        <v>6</v>
      </c>
      <c r="N176" t="s">
        <v>6</v>
      </c>
      <c r="S176" t="s">
        <v>6</v>
      </c>
    </row>
    <row r="177" spans="1:19">
      <c r="A177" s="13" t="s">
        <v>623</v>
      </c>
      <c r="B177" s="3" t="s">
        <v>5</v>
      </c>
      <c r="C177" s="102">
        <v>14.4821362189219</v>
      </c>
      <c r="D177" s="8" t="s">
        <v>623</v>
      </c>
      <c r="E177" s="3" t="s">
        <v>5</v>
      </c>
      <c r="F177" s="102">
        <v>11.5671463588007</v>
      </c>
      <c r="G177" s="1" t="s">
        <v>623</v>
      </c>
      <c r="H177" s="3" t="s">
        <v>5</v>
      </c>
      <c r="I177" s="102">
        <v>11.7752673939095</v>
      </c>
      <c r="J177" t="s">
        <v>6</v>
      </c>
      <c r="K177" t="s">
        <v>6</v>
      </c>
      <c r="L177" t="s">
        <v>6</v>
      </c>
      <c r="M177" t="s">
        <v>6</v>
      </c>
      <c r="N177" t="s">
        <v>6</v>
      </c>
      <c r="S177" t="s">
        <v>6</v>
      </c>
    </row>
    <row r="178" spans="1:19">
      <c r="A178" s="13" t="s">
        <v>624</v>
      </c>
      <c r="B178" s="3" t="s">
        <v>5</v>
      </c>
      <c r="C178" s="102">
        <v>3.7939728194933</v>
      </c>
      <c r="D178" s="8" t="s">
        <v>624</v>
      </c>
      <c r="E178" s="3" t="s">
        <v>5</v>
      </c>
      <c r="F178" s="102">
        <v>2.89492282893409</v>
      </c>
      <c r="G178" s="1" t="s">
        <v>624</v>
      </c>
      <c r="H178" s="3" t="s">
        <v>5</v>
      </c>
      <c r="I178" s="102">
        <v>3.9794899134683801</v>
      </c>
      <c r="J178" t="s">
        <v>6</v>
      </c>
      <c r="K178" t="s">
        <v>6</v>
      </c>
      <c r="L178" t="s">
        <v>6</v>
      </c>
      <c r="M178" t="s">
        <v>6</v>
      </c>
      <c r="N178" t="s">
        <v>6</v>
      </c>
      <c r="S178" t="s">
        <v>6</v>
      </c>
    </row>
    <row r="179" spans="1:19">
      <c r="A179" s="13" t="s">
        <v>625</v>
      </c>
      <c r="B179" s="3" t="s">
        <v>5</v>
      </c>
      <c r="C179" s="102">
        <v>8.7274936004000008</v>
      </c>
      <c r="D179" s="8" t="s">
        <v>625</v>
      </c>
      <c r="E179" s="3" t="s">
        <v>5</v>
      </c>
      <c r="F179" s="102">
        <v>10.0304585427555</v>
      </c>
      <c r="G179" s="1" t="s">
        <v>625</v>
      </c>
      <c r="H179" s="3" t="s">
        <v>5</v>
      </c>
      <c r="I179" s="102">
        <v>13.2608187838416</v>
      </c>
      <c r="J179" t="s">
        <v>6</v>
      </c>
      <c r="K179" t="s">
        <v>6</v>
      </c>
      <c r="L179" t="s">
        <v>6</v>
      </c>
      <c r="M179" t="s">
        <v>6</v>
      </c>
      <c r="N179" t="s">
        <v>6</v>
      </c>
      <c r="S179" t="s">
        <v>6</v>
      </c>
    </row>
    <row r="180" spans="1:19">
      <c r="A180" s="13" t="s">
        <v>626</v>
      </c>
      <c r="B180" s="3" t="s">
        <v>5</v>
      </c>
      <c r="C180" s="102">
        <v>8.9428421696490101</v>
      </c>
      <c r="D180" s="8" t="s">
        <v>626</v>
      </c>
      <c r="E180" s="3" t="s">
        <v>5</v>
      </c>
      <c r="F180" s="102">
        <v>6.0274879511711497</v>
      </c>
      <c r="G180" s="1" t="s">
        <v>626</v>
      </c>
      <c r="H180" s="3" t="s">
        <v>5</v>
      </c>
      <c r="I180" s="102">
        <v>9.2576574518245707</v>
      </c>
      <c r="J180" t="s">
        <v>6</v>
      </c>
      <c r="K180" t="s">
        <v>6</v>
      </c>
      <c r="L180" t="s">
        <v>6</v>
      </c>
      <c r="M180" t="s">
        <v>6</v>
      </c>
      <c r="N180" t="s">
        <v>6</v>
      </c>
      <c r="S180" t="s">
        <v>6</v>
      </c>
    </row>
    <row r="181" spans="1:19">
      <c r="A181" s="13" t="s">
        <v>627</v>
      </c>
      <c r="B181" s="3" t="s">
        <v>5</v>
      </c>
      <c r="C181" s="102">
        <v>8.6323460742273692</v>
      </c>
      <c r="D181" s="8" t="s">
        <v>627</v>
      </c>
      <c r="E181" s="3" t="s">
        <v>5</v>
      </c>
      <c r="F181" s="102">
        <v>8.8278295716168902</v>
      </c>
      <c r="G181" s="1" t="s">
        <v>627</v>
      </c>
      <c r="H181" s="3" t="s">
        <v>5</v>
      </c>
      <c r="I181" s="102">
        <v>4.0645125320281004</v>
      </c>
      <c r="J181" t="s">
        <v>6</v>
      </c>
      <c r="K181" t="s">
        <v>6</v>
      </c>
      <c r="L181" t="s">
        <v>6</v>
      </c>
      <c r="M181" t="s">
        <v>6</v>
      </c>
      <c r="N181" t="s">
        <v>6</v>
      </c>
      <c r="S181" t="s">
        <v>6</v>
      </c>
    </row>
    <row r="182" spans="1:19">
      <c r="A182" s="13" t="s">
        <v>628</v>
      </c>
      <c r="B182" s="3" t="s">
        <v>5</v>
      </c>
      <c r="C182" s="102">
        <v>8.3019005201339304</v>
      </c>
      <c r="D182" s="8" t="s">
        <v>628</v>
      </c>
      <c r="E182" s="3" t="s">
        <v>5</v>
      </c>
      <c r="F182" s="102">
        <v>11.7912699458799</v>
      </c>
      <c r="G182" s="1" t="s">
        <v>628</v>
      </c>
      <c r="H182" s="3" t="s">
        <v>5</v>
      </c>
      <c r="I182" s="102">
        <v>11.910683382514801</v>
      </c>
      <c r="J182" t="s">
        <v>6</v>
      </c>
      <c r="K182" t="s">
        <v>6</v>
      </c>
      <c r="L182" t="s">
        <v>6</v>
      </c>
      <c r="M182" t="s">
        <v>6</v>
      </c>
      <c r="N182" t="s">
        <v>6</v>
      </c>
      <c r="S182" t="s">
        <v>6</v>
      </c>
    </row>
    <row r="183" spans="1:19">
      <c r="A183" s="13" t="s">
        <v>629</v>
      </c>
      <c r="B183" s="3" t="s">
        <v>5</v>
      </c>
      <c r="C183" s="102">
        <v>8.3621419710785503</v>
      </c>
      <c r="D183" s="8" t="s">
        <v>629</v>
      </c>
      <c r="E183" s="3" t="s">
        <v>5</v>
      </c>
      <c r="F183" s="102">
        <v>11.8515138185236</v>
      </c>
      <c r="G183" s="1" t="s">
        <v>629</v>
      </c>
      <c r="H183" s="3" t="s">
        <v>5</v>
      </c>
      <c r="I183" s="102">
        <v>11.9709285779834</v>
      </c>
      <c r="J183" t="s">
        <v>6</v>
      </c>
      <c r="K183" t="s">
        <v>6</v>
      </c>
      <c r="L183" t="s">
        <v>6</v>
      </c>
      <c r="M183" t="s">
        <v>6</v>
      </c>
      <c r="N183" t="s">
        <v>6</v>
      </c>
      <c r="S183" t="s">
        <v>6</v>
      </c>
    </row>
    <row r="184" spans="1:19">
      <c r="A184" s="13" t="s">
        <v>630</v>
      </c>
      <c r="B184" s="3" t="s">
        <v>5</v>
      </c>
      <c r="C184" s="102">
        <v>11.3861101410592</v>
      </c>
      <c r="D184" s="8" t="s">
        <v>630</v>
      </c>
      <c r="E184" s="3" t="s">
        <v>5</v>
      </c>
      <c r="F184" s="102">
        <v>11.5819869763749</v>
      </c>
      <c r="G184" s="1" t="s">
        <v>630</v>
      </c>
      <c r="H184" s="3" t="s">
        <v>5</v>
      </c>
      <c r="I184" s="102">
        <v>8.6791478433482396</v>
      </c>
      <c r="J184" t="s">
        <v>6</v>
      </c>
      <c r="K184" t="s">
        <v>6</v>
      </c>
      <c r="L184" t="s">
        <v>6</v>
      </c>
      <c r="M184" t="s">
        <v>6</v>
      </c>
      <c r="N184" t="s">
        <v>6</v>
      </c>
      <c r="S184" t="s">
        <v>6</v>
      </c>
    </row>
    <row r="185" spans="1:19">
      <c r="A185" s="13" t="s">
        <v>631</v>
      </c>
      <c r="B185" s="3" t="s">
        <v>5</v>
      </c>
      <c r="C185" s="102">
        <v>7.4059124192652703</v>
      </c>
      <c r="D185" s="8" t="s">
        <v>631</v>
      </c>
      <c r="E185" s="3" t="s">
        <v>5</v>
      </c>
      <c r="F185" s="102">
        <v>7.6007769341147302</v>
      </c>
      <c r="G185" s="1" t="s">
        <v>631</v>
      </c>
      <c r="H185" s="3" t="s">
        <v>5</v>
      </c>
      <c r="I185" s="102">
        <v>7.7196320467691697</v>
      </c>
      <c r="J185" t="s">
        <v>6</v>
      </c>
      <c r="K185" t="s">
        <v>6</v>
      </c>
      <c r="L185" t="s">
        <v>6</v>
      </c>
      <c r="M185" t="s">
        <v>6</v>
      </c>
      <c r="N185" t="s">
        <v>6</v>
      </c>
      <c r="S185" t="s">
        <v>6</v>
      </c>
    </row>
    <row r="186" spans="1:19">
      <c r="B186"/>
      <c r="G186" s="1"/>
    </row>
    <row r="187" spans="1:19">
      <c r="B187"/>
      <c r="G187" s="1"/>
    </row>
    <row r="188" spans="1:19">
      <c r="B188"/>
      <c r="G188" s="1"/>
    </row>
    <row r="189" spans="1:19">
      <c r="D189" s="8"/>
      <c r="E189" s="81"/>
    </row>
    <row r="190" spans="1:19">
      <c r="D190" s="8"/>
      <c r="E190" s="81"/>
    </row>
    <row r="191" spans="1:19">
      <c r="D191" s="8"/>
      <c r="E191" s="81"/>
    </row>
    <row r="209" ht="15.75" customHeight="1"/>
  </sheetData>
  <conditionalFormatting sqref="A1">
    <cfRule type="duplicateValues" dxfId="113" priority="21"/>
  </conditionalFormatting>
  <conditionalFormatting sqref="G1">
    <cfRule type="duplicateValues" dxfId="112" priority="20"/>
  </conditionalFormatting>
  <conditionalFormatting sqref="D189">
    <cfRule type="duplicateValues" dxfId="111" priority="15"/>
  </conditionalFormatting>
  <conditionalFormatting sqref="D190">
    <cfRule type="duplicateValues" dxfId="110" priority="14"/>
  </conditionalFormatting>
  <conditionalFormatting sqref="D191">
    <cfRule type="duplicateValues" dxfId="109" priority="13"/>
  </conditionalFormatting>
  <conditionalFormatting sqref="D189:D191">
    <cfRule type="duplicateValues" dxfId="108" priority="11"/>
  </conditionalFormatting>
  <conditionalFormatting sqref="A192:A1048576 D189:D191 A1:A89">
    <cfRule type="duplicateValues" dxfId="107" priority="10"/>
  </conditionalFormatting>
  <conditionalFormatting sqref="A122:A124 A186:A188">
    <cfRule type="duplicateValues" dxfId="106" priority="309"/>
  </conditionalFormatting>
  <conditionalFormatting sqref="A122:A124 A186:A188">
    <cfRule type="duplicateValues" dxfId="105" priority="313"/>
  </conditionalFormatting>
  <conditionalFormatting sqref="D186:D188">
    <cfRule type="duplicateValues" dxfId="104" priority="315"/>
  </conditionalFormatting>
  <conditionalFormatting sqref="D186:D188">
    <cfRule type="duplicateValues" dxfId="103" priority="317"/>
  </conditionalFormatting>
  <conditionalFormatting sqref="A90:A121">
    <cfRule type="duplicateValues" dxfId="102" priority="2"/>
  </conditionalFormatting>
  <conditionalFormatting sqref="A125:A185">
    <cfRule type="duplicateValues" dxfId="101" priority="1"/>
  </conditionalFormatting>
  <hyperlinks>
    <hyperlink ref="Y4" r:id="rId1" tooltip="Show report for OAE23052.1" display="https://www.ncbi.nlm.nih.gov/protein/OAE23052.1?report=genbank&amp;log$=prottop&amp;blast_rank=2&amp;RID=7ZG8AU00015" xr:uid="{00000000-0004-0000-0300-000000000000}"/>
    <hyperlink ref="Y69" r:id="rId2" tooltip="Show report for OAE34130.1" display="https://www.ncbi.nlm.nih.gov/protein/OAE34130.1?report=genbank&amp;log$=prottop&amp;blast_rank=2&amp;RID=HPR5R05401N" xr:uid="{00000000-0004-0000-0300-000002000000}"/>
    <hyperlink ref="Y10" r:id="rId3" tooltip="Show report for PTQ31644.1" display="https://www.ncbi.nlm.nih.gov/protein/PTQ31644.1?report=genbank&amp;log$=prottop&amp;blast_rank=3&amp;RID=M5BFCC5N014" xr:uid="{00000000-0004-0000-0300-000003000000}"/>
    <hyperlink ref="Y52" r:id="rId4" tooltip="Show report for OAE28445.1" display="https://www.ncbi.nlm.nih.gov/protein/OAE28445.1?report=genbank&amp;log$=prottop&amp;blast_rank=2&amp;RID=M5NANN6Y014" xr:uid="{00000000-0004-0000-0300-000004000000}"/>
    <hyperlink ref="Y54" r:id="rId5" tooltip="Show report for OAE28445.1" display="https://www.ncbi.nlm.nih.gov/protein/OAE28445.1?report=genbank&amp;log$=prottop&amp;blast_rank=2&amp;RID=M5NE22KH015" xr:uid="{00000000-0004-0000-0300-000005000000}"/>
  </hyperlinks>
  <pageMargins left="0.7" right="0.7" top="0.75" bottom="0.75" header="0.3" footer="0.3"/>
  <pageSetup paperSize="9" orientation="portrait" horizontalDpi="4294967295" verticalDpi="4294967295" r:id="rId6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FFAC33"/>
  </sheetPr>
  <dimension ref="A1:BL185"/>
  <sheetViews>
    <sheetView tabSelected="1" zoomScale="70" zoomScaleNormal="70" workbookViewId="0">
      <selection activeCell="B6" sqref="B6"/>
    </sheetView>
  </sheetViews>
  <sheetFormatPr defaultColWidth="9" defaultRowHeight="13.8"/>
  <cols>
    <col min="1" max="1" width="15.8984375" style="21" customWidth="1"/>
    <col min="2" max="2" width="16.5" style="21" customWidth="1"/>
    <col min="3" max="3" width="10" style="21" customWidth="1"/>
    <col min="4" max="4" width="9" style="21" customWidth="1"/>
    <col min="5" max="5" width="10.3984375" style="21" customWidth="1"/>
    <col min="6" max="6" width="8.59765625" style="21" customWidth="1"/>
    <col min="7" max="7" width="8.3984375" style="21" customWidth="1"/>
    <col min="8" max="11" width="9" style="21"/>
    <col min="12" max="12" width="10.5" style="21" customWidth="1"/>
    <col min="13" max="13" width="40" style="21" customWidth="1"/>
    <col min="14" max="15" width="5.69921875" style="29" customWidth="1"/>
    <col min="16" max="16" width="6" style="29" customWidth="1"/>
    <col min="17" max="17" width="9.69921875" style="29" customWidth="1"/>
    <col min="18" max="18" width="7.19921875" style="29" customWidth="1"/>
    <col min="19" max="19" width="21.296875" style="21" customWidth="1"/>
    <col min="20" max="20" width="17.09765625" style="21" customWidth="1"/>
    <col min="21" max="21" width="7.5" style="21" customWidth="1"/>
    <col min="22" max="22" width="12.19921875" style="21" customWidth="1"/>
    <col min="23" max="23" width="13.19921875" style="21" customWidth="1"/>
    <col min="24" max="16384" width="9" style="21"/>
  </cols>
  <sheetData>
    <row r="1" spans="1:64">
      <c r="A1" s="73" t="s">
        <v>541</v>
      </c>
      <c r="B1" s="73"/>
      <c r="C1" s="73"/>
      <c r="D1" s="73"/>
      <c r="E1" s="73"/>
      <c r="F1" s="73"/>
      <c r="G1" s="73"/>
      <c r="H1" s="73"/>
      <c r="I1" s="73"/>
      <c r="J1" s="73"/>
      <c r="K1" s="73"/>
      <c r="L1" s="73"/>
      <c r="M1" s="66"/>
    </row>
    <row r="2" spans="1:64">
      <c r="A2" s="35" t="s">
        <v>354</v>
      </c>
      <c r="B2" s="35"/>
      <c r="C2" s="35"/>
      <c r="D2" s="35"/>
      <c r="E2" s="35"/>
      <c r="F2" s="35"/>
      <c r="G2" s="35"/>
      <c r="H2" s="35"/>
      <c r="I2" s="35"/>
      <c r="J2" s="35"/>
      <c r="K2" s="35"/>
      <c r="L2" s="35"/>
      <c r="M2" s="4"/>
    </row>
    <row r="4" spans="1:64" ht="24" customHeight="1">
      <c r="A4" s="117" t="s">
        <v>356</v>
      </c>
      <c r="N4" s="26"/>
      <c r="S4" s="29"/>
    </row>
    <row r="5" spans="1:64" ht="29.4">
      <c r="A5" s="117"/>
      <c r="B5" s="111" t="s">
        <v>1662</v>
      </c>
      <c r="C5" s="49" t="s">
        <v>355</v>
      </c>
      <c r="D5" s="18" t="s">
        <v>0</v>
      </c>
      <c r="E5" s="18" t="s">
        <v>1</v>
      </c>
      <c r="F5" s="18" t="s">
        <v>2</v>
      </c>
      <c r="G5" s="18" t="s">
        <v>3</v>
      </c>
      <c r="H5" s="18" t="s">
        <v>4</v>
      </c>
      <c r="M5" s="48" t="s">
        <v>287</v>
      </c>
      <c r="N5" s="17" t="s">
        <v>256</v>
      </c>
      <c r="O5" s="17" t="s">
        <v>257</v>
      </c>
      <c r="P5" s="17" t="s">
        <v>258</v>
      </c>
      <c r="Q5" s="17" t="s">
        <v>259</v>
      </c>
      <c r="R5" s="17" t="s">
        <v>260</v>
      </c>
      <c r="S5" s="17" t="s">
        <v>261</v>
      </c>
      <c r="T5" s="28" t="s">
        <v>265</v>
      </c>
      <c r="V5" s="50" t="s">
        <v>264</v>
      </c>
      <c r="W5" s="51" t="s">
        <v>344</v>
      </c>
      <c r="X5" s="52" t="s">
        <v>345</v>
      </c>
      <c r="Y5" s="53" t="s">
        <v>346</v>
      </c>
      <c r="AA5" s="42"/>
      <c r="AB5" s="42"/>
      <c r="AC5" s="42"/>
      <c r="AD5" s="42"/>
      <c r="AE5" s="42"/>
      <c r="AF5" s="42"/>
      <c r="AG5" s="42"/>
      <c r="AH5" s="42"/>
      <c r="AI5" s="42"/>
      <c r="AJ5" s="23"/>
      <c r="AK5" s="23"/>
      <c r="AL5" s="23"/>
      <c r="AM5" s="22"/>
      <c r="AN5" s="23"/>
      <c r="AO5" s="23"/>
      <c r="AP5" s="23"/>
      <c r="AQ5" s="25"/>
      <c r="AR5" s="25"/>
      <c r="AS5" s="25"/>
      <c r="AT5" s="25"/>
      <c r="AU5" s="24"/>
      <c r="AV5" s="24"/>
      <c r="AW5" s="24"/>
      <c r="AX5" s="24"/>
      <c r="AY5" s="24"/>
      <c r="AZ5" s="24"/>
      <c r="BA5" s="24"/>
      <c r="BB5" s="24"/>
      <c r="BC5" s="24"/>
      <c r="BD5" s="24"/>
      <c r="BE5" s="24"/>
      <c r="BF5" s="24"/>
      <c r="BG5" s="24"/>
      <c r="BH5" s="25"/>
      <c r="BI5" s="25"/>
      <c r="BJ5" s="25"/>
      <c r="BK5" s="25"/>
      <c r="BL5" s="25"/>
    </row>
    <row r="6" spans="1:64">
      <c r="A6" s="59" t="s">
        <v>348</v>
      </c>
      <c r="T6" s="29"/>
      <c r="U6" s="42" t="s">
        <v>286</v>
      </c>
      <c r="V6" s="44" t="s">
        <v>263</v>
      </c>
      <c r="W6" s="44" t="s">
        <v>263</v>
      </c>
      <c r="X6" s="44" t="s">
        <v>263</v>
      </c>
      <c r="Y6" s="44" t="s">
        <v>263</v>
      </c>
      <c r="Z6" s="58" t="s">
        <v>347</v>
      </c>
    </row>
    <row r="7" spans="1:64" customFormat="1">
      <c r="A7" s="37" t="s">
        <v>862</v>
      </c>
      <c r="B7" s="114">
        <v>3.1171998851500198</v>
      </c>
      <c r="C7" s="54" t="s">
        <v>5</v>
      </c>
      <c r="D7" t="s">
        <v>871</v>
      </c>
      <c r="E7" t="s">
        <v>6</v>
      </c>
      <c r="F7" t="s">
        <v>6</v>
      </c>
      <c r="G7" t="s">
        <v>6</v>
      </c>
      <c r="H7" t="s">
        <v>872</v>
      </c>
      <c r="M7" t="s">
        <v>1058</v>
      </c>
      <c r="N7" s="89">
        <v>187</v>
      </c>
      <c r="O7" s="89">
        <v>187</v>
      </c>
      <c r="P7" s="84">
        <v>0.48</v>
      </c>
      <c r="Q7" s="85">
        <v>1E-53</v>
      </c>
      <c r="R7" s="89" t="s">
        <v>1061</v>
      </c>
      <c r="S7" t="s">
        <v>507</v>
      </c>
    </row>
    <row r="8" spans="1:64" customFormat="1">
      <c r="A8" s="1"/>
      <c r="M8" s="35" t="s">
        <v>1059</v>
      </c>
      <c r="N8" s="89">
        <v>162</v>
      </c>
      <c r="O8" s="89">
        <v>162</v>
      </c>
      <c r="P8" s="84">
        <v>0.49</v>
      </c>
      <c r="Q8" s="85">
        <v>1.9999999999999999E-44</v>
      </c>
      <c r="R8" s="89" t="s">
        <v>1062</v>
      </c>
      <c r="T8" s="47" t="s">
        <v>1584</v>
      </c>
      <c r="U8" s="47">
        <v>1697</v>
      </c>
      <c r="V8" s="47">
        <v>105.61499999999999</v>
      </c>
      <c r="W8" s="55">
        <v>394.70800000000003</v>
      </c>
      <c r="X8" s="47">
        <v>256.52100000000002</v>
      </c>
      <c r="Y8" s="47">
        <v>49.541200000000003</v>
      </c>
      <c r="Z8" s="47" t="s">
        <v>1585</v>
      </c>
      <c r="AA8" s="43"/>
      <c r="AB8" s="43"/>
      <c r="AC8" s="43"/>
    </row>
    <row r="9" spans="1:64" customFormat="1">
      <c r="A9" s="1"/>
      <c r="M9" t="s">
        <v>1060</v>
      </c>
      <c r="N9" s="89">
        <v>162</v>
      </c>
      <c r="O9" s="89">
        <v>162</v>
      </c>
      <c r="P9" s="84">
        <v>0.48</v>
      </c>
      <c r="Q9" s="85">
        <v>3.0000000000000002E-44</v>
      </c>
      <c r="R9" s="89" t="s">
        <v>1063</v>
      </c>
      <c r="T9" s="43"/>
      <c r="U9" s="43"/>
      <c r="V9" s="43"/>
      <c r="W9" s="43"/>
      <c r="X9" s="43"/>
      <c r="Y9" s="43"/>
      <c r="Z9" s="43"/>
      <c r="AA9" s="43"/>
      <c r="AB9" s="43"/>
      <c r="AC9" s="43"/>
    </row>
    <row r="10" spans="1:64" customFormat="1">
      <c r="A10" s="60" t="s">
        <v>349</v>
      </c>
      <c r="C10" s="3"/>
      <c r="D10" s="10"/>
      <c r="E10" s="10"/>
      <c r="F10" s="10"/>
      <c r="G10" s="10"/>
      <c r="H10" s="10"/>
      <c r="I10" s="10"/>
      <c r="J10" s="10"/>
      <c r="K10" s="10"/>
      <c r="M10" s="78"/>
      <c r="N10" s="43"/>
      <c r="O10" s="43"/>
      <c r="P10" s="43"/>
      <c r="Q10" s="43"/>
      <c r="R10" s="43"/>
      <c r="T10" s="80"/>
      <c r="U10" s="47"/>
      <c r="V10" s="47"/>
      <c r="W10" s="47"/>
      <c r="X10" s="47"/>
      <c r="Y10" s="47"/>
      <c r="Z10" s="47"/>
      <c r="AA10" s="47"/>
      <c r="AB10" s="43"/>
      <c r="AC10" s="43"/>
    </row>
    <row r="11" spans="1:64">
      <c r="A11" s="39" t="s">
        <v>362</v>
      </c>
      <c r="B11" s="114">
        <v>3.0089222662836099</v>
      </c>
      <c r="C11" s="54" t="s">
        <v>5</v>
      </c>
      <c r="D11" s="29" t="s">
        <v>6</v>
      </c>
      <c r="E11" s="29" t="s">
        <v>6</v>
      </c>
      <c r="F11" s="29" t="s">
        <v>6</v>
      </c>
      <c r="G11" s="29" t="s">
        <v>6</v>
      </c>
      <c r="H11" s="29" t="s">
        <v>57</v>
      </c>
      <c r="I11" s="29"/>
      <c r="J11" s="29"/>
      <c r="K11" s="29"/>
      <c r="M11" s="36" t="s">
        <v>58</v>
      </c>
      <c r="N11" s="75">
        <v>254</v>
      </c>
      <c r="O11" s="75">
        <v>254</v>
      </c>
      <c r="P11" s="76">
        <v>0.4</v>
      </c>
      <c r="Q11" s="77">
        <v>1.9999999999999999E-80</v>
      </c>
      <c r="R11" s="75" t="s">
        <v>373</v>
      </c>
      <c r="S11" t="s">
        <v>297</v>
      </c>
      <c r="T11" s="43" t="s">
        <v>285</v>
      </c>
      <c r="U11" s="56">
        <v>1433</v>
      </c>
      <c r="V11" s="56">
        <v>11.7582</v>
      </c>
      <c r="W11" s="57">
        <v>31.168600000000001</v>
      </c>
      <c r="X11" s="56">
        <v>22.371099999999998</v>
      </c>
      <c r="Y11" s="56">
        <v>0.93704200000000004</v>
      </c>
      <c r="Z11" s="56" t="s">
        <v>284</v>
      </c>
      <c r="AA11" s="29"/>
      <c r="AB11" s="29"/>
      <c r="AC11" s="29"/>
    </row>
    <row r="12" spans="1:64">
      <c r="A12" s="33"/>
      <c r="C12" s="46"/>
      <c r="D12" s="29"/>
      <c r="E12" s="29"/>
      <c r="F12" s="29"/>
      <c r="G12" s="29"/>
      <c r="H12" s="29"/>
      <c r="I12" s="29"/>
      <c r="J12" s="29"/>
      <c r="K12" s="29"/>
      <c r="M12" s="21" t="s">
        <v>59</v>
      </c>
      <c r="N12" s="75">
        <v>247</v>
      </c>
      <c r="O12" s="75">
        <v>247</v>
      </c>
      <c r="P12" s="76">
        <v>0.39</v>
      </c>
      <c r="Q12" s="77">
        <v>3.0000000000000002E-77</v>
      </c>
      <c r="R12" s="75" t="s">
        <v>374</v>
      </c>
      <c r="T12" s="43"/>
      <c r="U12" s="29"/>
      <c r="V12" s="43"/>
      <c r="W12" s="29"/>
      <c r="X12" s="56"/>
      <c r="Y12" s="56"/>
      <c r="Z12" s="29"/>
      <c r="AA12" s="29"/>
      <c r="AB12" s="29"/>
      <c r="AC12" s="29"/>
    </row>
    <row r="13" spans="1:64">
      <c r="A13" s="39" t="s">
        <v>363</v>
      </c>
      <c r="B13" s="114">
        <v>7.0804628717095204</v>
      </c>
      <c r="C13" s="54" t="s">
        <v>5</v>
      </c>
      <c r="D13" t="s">
        <v>62</v>
      </c>
      <c r="E13" t="s">
        <v>6</v>
      </c>
      <c r="F13" t="s">
        <v>6</v>
      </c>
      <c r="G13" t="s">
        <v>6</v>
      </c>
      <c r="H13" t="s">
        <v>61</v>
      </c>
      <c r="I13"/>
      <c r="J13"/>
      <c r="K13"/>
      <c r="L13"/>
      <c r="M13" s="78" t="s">
        <v>377</v>
      </c>
      <c r="N13" s="75" t="s">
        <v>381</v>
      </c>
      <c r="O13" s="75" t="s">
        <v>381</v>
      </c>
      <c r="P13" s="76">
        <v>0.95</v>
      </c>
      <c r="Q13" s="77">
        <v>9.9999999999999992E-25</v>
      </c>
      <c r="R13" s="75" t="s">
        <v>382</v>
      </c>
      <c r="S13" t="s">
        <v>376</v>
      </c>
      <c r="T13" s="43"/>
      <c r="U13" s="43"/>
      <c r="V13" s="43"/>
      <c r="W13" s="43"/>
      <c r="X13" s="43"/>
      <c r="Y13" s="43"/>
      <c r="Z13" s="43"/>
      <c r="AA13" s="43"/>
      <c r="AB13" s="43"/>
      <c r="AC13" s="43"/>
      <c r="AE13" s="27"/>
      <c r="AF13" s="27"/>
    </row>
    <row r="14" spans="1:64">
      <c r="A14" s="8"/>
      <c r="B14" s="3"/>
      <c r="C14" s="8"/>
      <c r="D14"/>
      <c r="E14"/>
      <c r="F14"/>
      <c r="G14"/>
      <c r="H14"/>
      <c r="I14"/>
      <c r="J14"/>
      <c r="K14"/>
      <c r="L14"/>
      <c r="M14" s="66" t="s">
        <v>378</v>
      </c>
      <c r="N14" s="75" t="s">
        <v>383</v>
      </c>
      <c r="O14" s="75" t="s">
        <v>383</v>
      </c>
      <c r="P14" s="76">
        <v>0.95</v>
      </c>
      <c r="Q14" s="77">
        <v>3.9999999999999997E-24</v>
      </c>
      <c r="R14" s="75" t="s">
        <v>382</v>
      </c>
      <c r="S14"/>
      <c r="T14" s="43"/>
      <c r="U14" s="43"/>
      <c r="V14" s="43"/>
      <c r="W14" s="43"/>
      <c r="X14" s="43"/>
      <c r="Y14" s="43"/>
      <c r="Z14" s="43"/>
      <c r="AA14" s="43"/>
      <c r="AB14" s="43"/>
      <c r="AC14" s="43"/>
      <c r="AE14" s="27"/>
      <c r="AF14" s="27"/>
    </row>
    <row r="15" spans="1:64">
      <c r="A15" s="8"/>
      <c r="B15" s="3"/>
      <c r="C15" s="8"/>
      <c r="D15"/>
      <c r="E15"/>
      <c r="F15"/>
      <c r="G15"/>
      <c r="H15"/>
      <c r="I15"/>
      <c r="J15"/>
      <c r="K15"/>
      <c r="L15"/>
      <c r="M15" s="74" t="s">
        <v>379</v>
      </c>
      <c r="N15" s="75" t="s">
        <v>34</v>
      </c>
      <c r="O15" s="75" t="s">
        <v>34</v>
      </c>
      <c r="P15" s="76">
        <v>0.87</v>
      </c>
      <c r="Q15" s="77">
        <v>9.9999999999999991E-22</v>
      </c>
      <c r="R15" s="75" t="s">
        <v>384</v>
      </c>
      <c r="S15"/>
      <c r="T15" s="47" t="s">
        <v>529</v>
      </c>
      <c r="U15" s="47">
        <v>3251</v>
      </c>
      <c r="V15" s="47">
        <v>16.548400000000001</v>
      </c>
      <c r="W15" s="55">
        <v>26.372599999999998</v>
      </c>
      <c r="X15" s="47">
        <v>7.4059400000000002</v>
      </c>
      <c r="Y15" s="47">
        <v>10.8847</v>
      </c>
      <c r="Z15" s="47" t="s">
        <v>530</v>
      </c>
      <c r="AA15" s="43"/>
      <c r="AB15" s="29"/>
      <c r="AC15" s="56"/>
      <c r="AD15" s="27"/>
    </row>
    <row r="16" spans="1:64">
      <c r="A16" s="8"/>
      <c r="B16" s="3"/>
      <c r="C16" s="8"/>
      <c r="D16"/>
      <c r="E16"/>
      <c r="F16"/>
      <c r="G16"/>
      <c r="H16"/>
      <c r="I16"/>
      <c r="J16"/>
      <c r="K16"/>
      <c r="L16"/>
      <c r="M16" s="78" t="s">
        <v>380</v>
      </c>
      <c r="N16" s="75" t="s">
        <v>34</v>
      </c>
      <c r="O16" s="75" t="s">
        <v>34</v>
      </c>
      <c r="P16" s="76">
        <v>0.87</v>
      </c>
      <c r="Q16" s="77">
        <v>9.9999999999999991E-22</v>
      </c>
      <c r="R16" s="75" t="s">
        <v>384</v>
      </c>
      <c r="S16"/>
      <c r="T16" s="43"/>
      <c r="U16" s="43"/>
      <c r="V16" s="43"/>
      <c r="W16" s="43"/>
      <c r="X16" s="43"/>
      <c r="Y16" s="43"/>
      <c r="Z16" s="43"/>
      <c r="AA16" s="43"/>
      <c r="AB16" s="43"/>
      <c r="AC16" s="43"/>
      <c r="AD16" s="27"/>
    </row>
    <row r="17" spans="1:29">
      <c r="A17" s="39" t="s">
        <v>366</v>
      </c>
      <c r="B17" s="114">
        <v>7.4702400481731299</v>
      </c>
      <c r="C17" s="54" t="s">
        <v>5</v>
      </c>
      <c r="D17" s="29" t="s">
        <v>73</v>
      </c>
      <c r="E17" s="29" t="s">
        <v>25</v>
      </c>
      <c r="F17" s="29" t="s">
        <v>74</v>
      </c>
      <c r="G17" s="29" t="s">
        <v>6</v>
      </c>
      <c r="H17" s="29" t="s">
        <v>72</v>
      </c>
      <c r="I17" s="29"/>
      <c r="J17" s="29"/>
      <c r="K17" s="29"/>
      <c r="M17" s="78" t="s">
        <v>392</v>
      </c>
      <c r="N17" s="75">
        <v>103</v>
      </c>
      <c r="O17" s="75">
        <v>103</v>
      </c>
      <c r="P17" s="76">
        <v>0.98</v>
      </c>
      <c r="Q17" s="77">
        <v>6.0000000000000002E-27</v>
      </c>
      <c r="R17" s="75" t="s">
        <v>393</v>
      </c>
      <c r="S17" t="s">
        <v>76</v>
      </c>
      <c r="T17" s="29"/>
      <c r="U17" s="29"/>
      <c r="V17" s="29"/>
      <c r="W17" s="29"/>
      <c r="X17" s="29"/>
      <c r="Y17" s="29"/>
      <c r="Z17" s="29"/>
      <c r="AA17" s="29"/>
      <c r="AB17" s="29"/>
      <c r="AC17" s="29"/>
    </row>
    <row r="18" spans="1:29">
      <c r="A18" s="33"/>
      <c r="C18" s="46"/>
      <c r="D18" s="29"/>
      <c r="E18" s="29"/>
      <c r="F18" s="29"/>
      <c r="G18" s="29"/>
      <c r="H18" s="29"/>
      <c r="I18" s="29"/>
      <c r="J18" s="29"/>
      <c r="K18" s="29"/>
      <c r="M18" s="74" t="s">
        <v>75</v>
      </c>
      <c r="N18" s="75">
        <v>103</v>
      </c>
      <c r="O18" s="75">
        <v>103</v>
      </c>
      <c r="P18" s="76">
        <v>0.98</v>
      </c>
      <c r="Q18" s="77">
        <v>7.0000000000000003E-27</v>
      </c>
      <c r="R18" s="75" t="s">
        <v>393</v>
      </c>
      <c r="S18"/>
      <c r="T18" s="43" t="s">
        <v>283</v>
      </c>
      <c r="U18" s="56">
        <v>5626</v>
      </c>
      <c r="V18" s="43">
        <v>6.3688200000000004</v>
      </c>
      <c r="W18" s="57">
        <v>11.523300000000001</v>
      </c>
      <c r="X18" s="47">
        <v>4.0089399999999999</v>
      </c>
      <c r="Y18" s="47">
        <v>4.1593999999999998</v>
      </c>
      <c r="Z18" s="56" t="s">
        <v>281</v>
      </c>
      <c r="AA18" s="56"/>
      <c r="AB18" s="29"/>
      <c r="AC18" s="29"/>
    </row>
    <row r="19" spans="1:29">
      <c r="A19" s="33"/>
      <c r="C19" s="46"/>
      <c r="D19" s="29"/>
      <c r="E19" s="29"/>
      <c r="F19" s="29"/>
      <c r="G19" s="29"/>
      <c r="H19" s="29"/>
      <c r="I19" s="29"/>
      <c r="J19" s="29"/>
      <c r="K19" s="29"/>
      <c r="M19" s="74" t="s">
        <v>77</v>
      </c>
      <c r="N19" s="75">
        <v>102</v>
      </c>
      <c r="O19" s="75">
        <v>102</v>
      </c>
      <c r="P19" s="76">
        <v>0.98</v>
      </c>
      <c r="Q19" s="77">
        <v>3.0000000000000001E-26</v>
      </c>
      <c r="R19" s="75" t="s">
        <v>394</v>
      </c>
      <c r="S19"/>
      <c r="T19" s="43" t="s">
        <v>282</v>
      </c>
      <c r="U19" s="56">
        <v>5921</v>
      </c>
      <c r="V19" s="43">
        <v>9.8355399999999999</v>
      </c>
      <c r="W19" s="57">
        <v>16.7895</v>
      </c>
      <c r="X19" s="47">
        <v>6.99824</v>
      </c>
      <c r="Y19" s="47">
        <v>8.7826500000000003</v>
      </c>
      <c r="Z19" s="56" t="s">
        <v>281</v>
      </c>
      <c r="AA19" s="29"/>
      <c r="AB19" s="29"/>
      <c r="AC19" s="29"/>
    </row>
    <row r="20" spans="1:29">
      <c r="A20" s="33"/>
      <c r="C20" s="46"/>
      <c r="D20" s="29"/>
      <c r="E20" s="29"/>
      <c r="F20" s="29"/>
      <c r="G20" s="29"/>
      <c r="H20" s="29"/>
      <c r="I20" s="29"/>
      <c r="J20" s="29"/>
      <c r="K20" s="29"/>
      <c r="M20" s="78" t="s">
        <v>78</v>
      </c>
      <c r="N20" s="75">
        <v>102</v>
      </c>
      <c r="O20" s="75">
        <v>102</v>
      </c>
      <c r="P20" s="76">
        <v>0.98</v>
      </c>
      <c r="Q20" s="77">
        <v>3.0000000000000001E-26</v>
      </c>
      <c r="R20" s="75" t="s">
        <v>394</v>
      </c>
      <c r="S20"/>
      <c r="T20" s="43"/>
      <c r="U20" s="29"/>
      <c r="V20" s="29"/>
      <c r="W20" s="29"/>
      <c r="X20" s="56"/>
      <c r="Y20" s="56"/>
      <c r="Z20" s="29"/>
      <c r="AA20" s="29"/>
      <c r="AB20" s="29"/>
      <c r="AC20" s="29"/>
    </row>
    <row r="21" spans="1:29" customFormat="1" ht="13.8" customHeight="1">
      <c r="A21" s="39" t="s">
        <v>727</v>
      </c>
      <c r="B21" s="114">
        <v>3.10643773280631</v>
      </c>
      <c r="C21" s="54" t="s">
        <v>5</v>
      </c>
      <c r="D21" t="s">
        <v>875</v>
      </c>
      <c r="E21" t="s">
        <v>6</v>
      </c>
      <c r="F21" t="s">
        <v>6</v>
      </c>
      <c r="G21" t="s">
        <v>6</v>
      </c>
      <c r="H21" t="s">
        <v>876</v>
      </c>
      <c r="I21" s="10"/>
      <c r="J21" s="10"/>
      <c r="K21" s="10"/>
      <c r="M21" s="35" t="s">
        <v>1076</v>
      </c>
      <c r="N21" s="89">
        <v>452</v>
      </c>
      <c r="O21" s="89">
        <v>452</v>
      </c>
      <c r="P21" s="84">
        <v>0.64</v>
      </c>
      <c r="Q21" s="85">
        <v>2E-149</v>
      </c>
      <c r="R21" s="89" t="s">
        <v>1078</v>
      </c>
      <c r="S21" t="s">
        <v>1080</v>
      </c>
      <c r="T21" s="47" t="s">
        <v>1611</v>
      </c>
      <c r="U21" s="47">
        <v>3128</v>
      </c>
      <c r="V21" s="47">
        <v>8.4830900000000007</v>
      </c>
      <c r="W21" s="55">
        <v>42.236800000000002</v>
      </c>
      <c r="X21" s="47">
        <v>0.13756599999999999</v>
      </c>
      <c r="Y21" s="47">
        <v>6.5944700000000003</v>
      </c>
      <c r="Z21" s="47" t="s">
        <v>1612</v>
      </c>
      <c r="AA21" s="43"/>
      <c r="AB21" s="43"/>
      <c r="AC21" s="43"/>
    </row>
    <row r="22" spans="1:29" customFormat="1" ht="13.8" customHeight="1">
      <c r="A22" s="8"/>
      <c r="C22" s="21"/>
      <c r="I22" s="10"/>
      <c r="J22" s="10"/>
      <c r="K22" s="10"/>
      <c r="M22" t="s">
        <v>1077</v>
      </c>
      <c r="N22" s="89">
        <v>445</v>
      </c>
      <c r="O22" s="89">
        <v>445</v>
      </c>
      <c r="P22" s="84">
        <v>0.63</v>
      </c>
      <c r="Q22" s="85">
        <v>1.9999999999999999E-147</v>
      </c>
      <c r="R22" s="89" t="s">
        <v>1079</v>
      </c>
      <c r="T22" s="43"/>
      <c r="U22" s="43"/>
      <c r="V22" s="43"/>
      <c r="W22" s="43"/>
      <c r="X22" s="43"/>
      <c r="Y22" s="43"/>
      <c r="Z22" s="43"/>
      <c r="AA22" s="43"/>
      <c r="AB22" s="43"/>
      <c r="AC22" s="43"/>
    </row>
    <row r="23" spans="1:29" customFormat="1" ht="13.8" customHeight="1">
      <c r="A23" s="39" t="s">
        <v>742</v>
      </c>
      <c r="B23" s="114">
        <v>3.5531838474265598</v>
      </c>
      <c r="C23" s="54" t="s">
        <v>5</v>
      </c>
      <c r="D23" t="s">
        <v>890</v>
      </c>
      <c r="E23" t="s">
        <v>6</v>
      </c>
      <c r="F23" t="s">
        <v>32</v>
      </c>
      <c r="G23" t="s">
        <v>6</v>
      </c>
      <c r="H23" t="s">
        <v>891</v>
      </c>
      <c r="I23" s="10"/>
      <c r="J23" s="10"/>
      <c r="K23" s="10"/>
      <c r="M23" s="35" t="s">
        <v>1097</v>
      </c>
      <c r="N23" s="89">
        <v>288</v>
      </c>
      <c r="O23" s="89">
        <v>288</v>
      </c>
      <c r="P23" s="84">
        <v>0.98</v>
      </c>
      <c r="Q23" s="85">
        <v>9.9999999999999991E-97</v>
      </c>
      <c r="R23" s="89" t="s">
        <v>1098</v>
      </c>
      <c r="S23" t="s">
        <v>1099</v>
      </c>
      <c r="T23" s="47" t="s">
        <v>1609</v>
      </c>
      <c r="U23" s="47">
        <v>4043</v>
      </c>
      <c r="V23" s="47">
        <v>5.8810399999999996</v>
      </c>
      <c r="W23" s="55">
        <v>24.651199999999999</v>
      </c>
      <c r="X23" s="47">
        <v>10.47</v>
      </c>
      <c r="Y23" s="47">
        <v>9.3140000000000001</v>
      </c>
      <c r="Z23" s="47" t="s">
        <v>1610</v>
      </c>
      <c r="AA23" s="43"/>
      <c r="AB23" s="43"/>
      <c r="AC23" s="43"/>
    </row>
    <row r="24" spans="1:29" customFormat="1" ht="13.8" customHeight="1">
      <c r="A24" s="39" t="s">
        <v>745</v>
      </c>
      <c r="B24" s="114">
        <v>5.0757122819855196</v>
      </c>
      <c r="C24" s="54" t="s">
        <v>5</v>
      </c>
      <c r="D24" t="s">
        <v>892</v>
      </c>
      <c r="E24" t="s">
        <v>10</v>
      </c>
      <c r="F24" t="s">
        <v>6</v>
      </c>
      <c r="G24" t="s">
        <v>18</v>
      </c>
      <c r="H24" t="s">
        <v>893</v>
      </c>
      <c r="I24" s="10"/>
      <c r="J24" s="10"/>
      <c r="K24" s="10"/>
      <c r="M24" t="s">
        <v>1100</v>
      </c>
      <c r="N24" s="89">
        <v>624</v>
      </c>
      <c r="O24" s="89">
        <v>624</v>
      </c>
      <c r="P24" s="84">
        <v>0.46</v>
      </c>
      <c r="Q24" s="89" t="s">
        <v>7</v>
      </c>
      <c r="R24" s="89" t="s">
        <v>1102</v>
      </c>
      <c r="S24" t="s">
        <v>1104</v>
      </c>
      <c r="T24" s="43"/>
      <c r="U24" s="43"/>
      <c r="V24" s="43"/>
      <c r="W24" s="43"/>
      <c r="X24" s="43"/>
      <c r="Y24" s="43"/>
      <c r="Z24" s="43"/>
      <c r="AA24" s="43"/>
      <c r="AB24" s="43"/>
      <c r="AC24" s="43"/>
    </row>
    <row r="25" spans="1:29" customFormat="1" ht="13.8" customHeight="1">
      <c r="A25" s="8"/>
      <c r="B25" s="21"/>
      <c r="C25" s="21"/>
      <c r="I25" s="10"/>
      <c r="J25" s="10"/>
      <c r="K25" s="10"/>
      <c r="M25" s="35" t="s">
        <v>1101</v>
      </c>
      <c r="N25" s="89">
        <v>617</v>
      </c>
      <c r="O25" s="89">
        <v>617</v>
      </c>
      <c r="P25" s="84">
        <v>0.49</v>
      </c>
      <c r="Q25" s="89" t="s">
        <v>7</v>
      </c>
      <c r="R25" s="89" t="s">
        <v>1103</v>
      </c>
      <c r="T25" s="47" t="s">
        <v>1613</v>
      </c>
      <c r="U25" s="47">
        <v>2333</v>
      </c>
      <c r="V25" s="47">
        <v>8.2692700000000004E-3</v>
      </c>
      <c r="W25" s="55">
        <v>0.22875799999999999</v>
      </c>
      <c r="X25" s="47">
        <v>0.189717</v>
      </c>
      <c r="Y25" s="47">
        <v>0.439392</v>
      </c>
      <c r="Z25" s="47" t="s">
        <v>1614</v>
      </c>
      <c r="AA25" s="43"/>
      <c r="AB25" s="43"/>
      <c r="AC25" s="43"/>
    </row>
    <row r="26" spans="1:29" customFormat="1" ht="13.8" customHeight="1">
      <c r="A26" s="39" t="s">
        <v>753</v>
      </c>
      <c r="B26" s="114">
        <v>3.2852031005143298</v>
      </c>
      <c r="C26" s="54" t="s">
        <v>5</v>
      </c>
      <c r="D26" t="s">
        <v>902</v>
      </c>
      <c r="E26" t="s">
        <v>10</v>
      </c>
      <c r="F26" t="s">
        <v>903</v>
      </c>
      <c r="G26" t="s">
        <v>6</v>
      </c>
      <c r="H26" t="s">
        <v>904</v>
      </c>
      <c r="I26" s="10"/>
      <c r="J26" s="10"/>
      <c r="K26" s="10"/>
      <c r="M26" s="35" t="s">
        <v>1134</v>
      </c>
      <c r="N26" s="89" t="s">
        <v>1137</v>
      </c>
      <c r="O26" s="89" t="s">
        <v>1137</v>
      </c>
      <c r="P26" s="84">
        <v>0.2</v>
      </c>
      <c r="Q26" s="85">
        <v>5.0000000000000002E-14</v>
      </c>
      <c r="R26" s="89" t="s">
        <v>1138</v>
      </c>
      <c r="S26" t="s">
        <v>1140</v>
      </c>
      <c r="T26" s="47" t="s">
        <v>1615</v>
      </c>
      <c r="U26" s="47">
        <v>3868</v>
      </c>
      <c r="V26" s="47">
        <v>17.200700000000001</v>
      </c>
      <c r="W26" s="55">
        <v>31.540299999999998</v>
      </c>
      <c r="X26" s="47">
        <v>23.121400000000001</v>
      </c>
      <c r="Y26" s="47">
        <v>21.557300000000001</v>
      </c>
      <c r="Z26" s="47" t="s">
        <v>540</v>
      </c>
      <c r="AA26" s="43"/>
      <c r="AB26" s="43"/>
      <c r="AC26" s="43"/>
    </row>
    <row r="27" spans="1:29" customFormat="1" ht="13.8" customHeight="1">
      <c r="A27" s="8"/>
      <c r="C27" s="21"/>
      <c r="I27" s="10"/>
      <c r="J27" s="10"/>
      <c r="K27" s="10"/>
      <c r="M27" t="s">
        <v>1135</v>
      </c>
      <c r="N27" s="89" t="s">
        <v>436</v>
      </c>
      <c r="O27" s="89" t="s">
        <v>436</v>
      </c>
      <c r="P27" s="84">
        <v>0.22</v>
      </c>
      <c r="Q27" s="85">
        <v>4.9999999999999997E-12</v>
      </c>
      <c r="R27" s="89" t="s">
        <v>1139</v>
      </c>
      <c r="T27" s="43"/>
      <c r="U27" s="43"/>
      <c r="V27" s="43"/>
      <c r="W27" s="43"/>
      <c r="X27" s="43"/>
      <c r="Y27" s="43"/>
      <c r="Z27" s="43"/>
      <c r="AA27" s="43"/>
      <c r="AB27" s="43"/>
      <c r="AC27" s="43"/>
    </row>
    <row r="28" spans="1:29" customFormat="1" ht="13.8" customHeight="1">
      <c r="A28" s="8"/>
      <c r="C28" s="21"/>
      <c r="I28" s="10"/>
      <c r="J28" s="10"/>
      <c r="K28" s="10"/>
      <c r="M28" t="s">
        <v>1136</v>
      </c>
      <c r="N28" s="89" t="s">
        <v>436</v>
      </c>
      <c r="O28" s="89" t="s">
        <v>436</v>
      </c>
      <c r="P28" s="84">
        <v>0.22</v>
      </c>
      <c r="Q28" s="85">
        <v>4.9999999999999997E-12</v>
      </c>
      <c r="R28" s="89" t="s">
        <v>1139</v>
      </c>
      <c r="T28" s="43"/>
      <c r="U28" s="43"/>
      <c r="V28" s="43"/>
      <c r="W28" s="43"/>
      <c r="X28" s="43"/>
      <c r="Y28" s="43"/>
      <c r="Z28" s="43"/>
      <c r="AA28" s="43"/>
      <c r="AB28" s="43"/>
      <c r="AC28" s="43"/>
    </row>
    <row r="29" spans="1:29" customFormat="1" ht="13.8" customHeight="1">
      <c r="A29" s="39" t="s">
        <v>780</v>
      </c>
      <c r="B29" s="114">
        <v>3.67110389700365</v>
      </c>
      <c r="C29" s="54" t="s">
        <v>5</v>
      </c>
      <c r="D29" t="s">
        <v>6</v>
      </c>
      <c r="E29" t="s">
        <v>6</v>
      </c>
      <c r="F29" t="s">
        <v>6</v>
      </c>
      <c r="G29" t="s">
        <v>6</v>
      </c>
      <c r="H29" t="s">
        <v>6</v>
      </c>
      <c r="I29" s="10"/>
      <c r="J29" s="10"/>
      <c r="K29" s="10"/>
      <c r="M29" s="35" t="s">
        <v>1176</v>
      </c>
      <c r="N29" s="89">
        <v>130</v>
      </c>
      <c r="O29" s="89">
        <v>130</v>
      </c>
      <c r="P29" s="84">
        <v>0.55000000000000004</v>
      </c>
      <c r="Q29" s="85">
        <v>5.9999999999999998E-38</v>
      </c>
      <c r="R29" s="89" t="s">
        <v>1178</v>
      </c>
      <c r="S29" t="s">
        <v>1179</v>
      </c>
      <c r="T29" s="47" t="s">
        <v>1616</v>
      </c>
      <c r="U29" s="47">
        <v>1672</v>
      </c>
      <c r="V29" s="47">
        <v>4.8385499999999997</v>
      </c>
      <c r="W29" s="55">
        <v>53.637500000000003</v>
      </c>
      <c r="X29" s="47">
        <v>0.31166700000000003</v>
      </c>
      <c r="Y29" s="47">
        <v>0.28854400000000002</v>
      </c>
      <c r="Z29" s="47" t="s">
        <v>1617</v>
      </c>
      <c r="AA29" s="43"/>
      <c r="AB29" s="43"/>
      <c r="AC29" s="43"/>
    </row>
    <row r="30" spans="1:29" customFormat="1" ht="13.8" customHeight="1">
      <c r="A30" s="8"/>
      <c r="B30" s="21"/>
      <c r="C30" s="21"/>
      <c r="I30" s="10"/>
      <c r="J30" s="10"/>
      <c r="K30" s="10"/>
      <c r="M30" t="s">
        <v>1177</v>
      </c>
      <c r="N30" s="89">
        <v>129</v>
      </c>
      <c r="O30" s="89">
        <v>129</v>
      </c>
      <c r="P30" s="84">
        <v>0.55000000000000004</v>
      </c>
      <c r="Q30" s="85">
        <v>9.9999999999999994E-37</v>
      </c>
      <c r="R30" s="89" t="s">
        <v>1178</v>
      </c>
      <c r="S30" s="4"/>
      <c r="T30" s="43"/>
      <c r="U30" s="43"/>
      <c r="V30" s="43"/>
      <c r="W30" s="43"/>
      <c r="X30" s="43"/>
      <c r="Y30" s="43"/>
      <c r="Z30" s="43"/>
      <c r="AA30" s="43"/>
      <c r="AB30" s="43"/>
      <c r="AC30" s="43"/>
    </row>
    <row r="31" spans="1:29" customFormat="1" ht="13.8" customHeight="1">
      <c r="A31" s="39" t="s">
        <v>788</v>
      </c>
      <c r="B31" s="114">
        <v>7.4002574603826599</v>
      </c>
      <c r="C31" s="54" t="s">
        <v>5</v>
      </c>
      <c r="D31" t="s">
        <v>6</v>
      </c>
      <c r="E31" t="s">
        <v>6</v>
      </c>
      <c r="F31" t="s">
        <v>6</v>
      </c>
      <c r="G31" t="s">
        <v>6</v>
      </c>
      <c r="H31" t="s">
        <v>6</v>
      </c>
      <c r="I31" s="10"/>
      <c r="J31" s="10"/>
      <c r="K31" s="10"/>
      <c r="M31" s="35" t="s">
        <v>1184</v>
      </c>
      <c r="N31" s="89" t="s">
        <v>1189</v>
      </c>
      <c r="O31" s="89" t="s">
        <v>1189</v>
      </c>
      <c r="P31" s="84">
        <v>0.87</v>
      </c>
      <c r="Q31" s="85">
        <v>5.9999999999999997E-14</v>
      </c>
      <c r="R31" s="89" t="s">
        <v>1190</v>
      </c>
      <c r="S31" s="88" t="s">
        <v>6</v>
      </c>
      <c r="T31" s="47" t="s">
        <v>1620</v>
      </c>
      <c r="U31" s="47" t="s">
        <v>1636</v>
      </c>
      <c r="V31" s="47">
        <v>2.7704399999999998</v>
      </c>
      <c r="W31" s="55">
        <v>9.9966699999999999</v>
      </c>
      <c r="X31" s="47">
        <v>9.2302700000000009</v>
      </c>
      <c r="Y31" s="47">
        <v>0</v>
      </c>
      <c r="Z31" s="47" t="s">
        <v>1619</v>
      </c>
      <c r="AA31" s="43"/>
      <c r="AB31" s="43"/>
      <c r="AC31" s="43"/>
    </row>
    <row r="32" spans="1:29" customFormat="1" ht="13.8" customHeight="1">
      <c r="A32" s="8"/>
      <c r="B32" s="21"/>
      <c r="C32" s="21"/>
      <c r="I32" s="10"/>
      <c r="J32" s="10"/>
      <c r="K32" s="10"/>
      <c r="M32" s="35" t="s">
        <v>1185</v>
      </c>
      <c r="N32" s="89" t="s">
        <v>1189</v>
      </c>
      <c r="O32" s="89" t="s">
        <v>1189</v>
      </c>
      <c r="P32" s="84">
        <v>0.87</v>
      </c>
      <c r="Q32" s="85">
        <v>7.0000000000000005E-14</v>
      </c>
      <c r="R32" s="89" t="s">
        <v>1190</v>
      </c>
      <c r="T32" s="47" t="s">
        <v>1621</v>
      </c>
      <c r="U32" s="47" t="s">
        <v>1637</v>
      </c>
      <c r="V32" s="47">
        <v>0.275478</v>
      </c>
      <c r="W32" s="55">
        <v>20.776900000000001</v>
      </c>
      <c r="X32" s="47">
        <v>12.561999999999999</v>
      </c>
      <c r="Y32" s="47">
        <v>3.7586299999999999E-4</v>
      </c>
      <c r="Z32" s="47" t="s">
        <v>1619</v>
      </c>
      <c r="AA32" s="43"/>
      <c r="AB32" s="43"/>
      <c r="AC32" s="43"/>
    </row>
    <row r="33" spans="1:29" customFormat="1" ht="13.8" customHeight="1">
      <c r="A33" s="8"/>
      <c r="C33" s="21"/>
      <c r="I33" s="10"/>
      <c r="J33" s="10"/>
      <c r="K33" s="10"/>
      <c r="M33" s="35" t="s">
        <v>1186</v>
      </c>
      <c r="N33" s="89" t="s">
        <v>1189</v>
      </c>
      <c r="O33" s="89" t="s">
        <v>1189</v>
      </c>
      <c r="P33" s="84">
        <v>0.87</v>
      </c>
      <c r="Q33" s="85">
        <v>7.0000000000000005E-14</v>
      </c>
      <c r="R33" s="89" t="s">
        <v>1190</v>
      </c>
      <c r="T33" s="47" t="s">
        <v>1618</v>
      </c>
      <c r="U33" s="47" t="s">
        <v>1635</v>
      </c>
      <c r="V33" s="47">
        <v>0</v>
      </c>
      <c r="W33" s="55">
        <v>6.1892100000000001</v>
      </c>
      <c r="X33" s="47">
        <v>2.0939299999999998</v>
      </c>
      <c r="Y33" s="47">
        <v>0</v>
      </c>
      <c r="Z33" s="47" t="s">
        <v>1619</v>
      </c>
      <c r="AA33" s="43"/>
      <c r="AB33" s="43"/>
      <c r="AC33" s="43"/>
    </row>
    <row r="34" spans="1:29" customFormat="1" ht="13.8" customHeight="1">
      <c r="A34" s="8"/>
      <c r="C34" s="21"/>
      <c r="I34" s="10"/>
      <c r="J34" s="10"/>
      <c r="K34" s="10"/>
      <c r="M34" t="s">
        <v>1187</v>
      </c>
      <c r="N34" s="89" t="s">
        <v>1189</v>
      </c>
      <c r="O34" s="89" t="s">
        <v>1189</v>
      </c>
      <c r="P34" s="84">
        <v>0.87</v>
      </c>
      <c r="Q34" s="85">
        <v>7.0000000000000005E-14</v>
      </c>
      <c r="R34" s="89" t="s">
        <v>1190</v>
      </c>
      <c r="T34" s="43"/>
      <c r="U34" s="47"/>
      <c r="V34" s="47"/>
      <c r="W34" s="47"/>
      <c r="X34" s="47"/>
      <c r="Y34" s="47"/>
      <c r="Z34" s="47"/>
      <c r="AA34" s="43"/>
      <c r="AB34" s="43"/>
      <c r="AC34" s="43"/>
    </row>
    <row r="35" spans="1:29" customFormat="1" ht="13.8" customHeight="1">
      <c r="A35" s="8"/>
      <c r="C35" s="21"/>
      <c r="I35" s="10"/>
      <c r="J35" s="10"/>
      <c r="K35" s="10"/>
      <c r="M35" t="s">
        <v>1188</v>
      </c>
      <c r="N35" s="89" t="s">
        <v>1189</v>
      </c>
      <c r="O35" s="89" t="s">
        <v>1189</v>
      </c>
      <c r="P35" s="84">
        <v>0.87</v>
      </c>
      <c r="Q35" s="85">
        <v>7.0000000000000005E-14</v>
      </c>
      <c r="R35" s="89" t="s">
        <v>1190</v>
      </c>
      <c r="T35" s="43"/>
      <c r="U35" s="43"/>
      <c r="V35" s="43"/>
      <c r="W35" s="43"/>
      <c r="X35" s="43"/>
      <c r="Y35" s="43"/>
      <c r="Z35" s="43"/>
      <c r="AA35" s="43"/>
      <c r="AB35" s="43"/>
      <c r="AC35" s="43"/>
    </row>
    <row r="36" spans="1:29" customFormat="1" ht="13.8" customHeight="1">
      <c r="A36" s="39" t="s">
        <v>789</v>
      </c>
      <c r="B36" s="114">
        <v>3.8514677957291199</v>
      </c>
      <c r="C36" s="54" t="s">
        <v>5</v>
      </c>
      <c r="D36" t="s">
        <v>6</v>
      </c>
      <c r="E36" t="s">
        <v>6</v>
      </c>
      <c r="F36" t="s">
        <v>6</v>
      </c>
      <c r="G36" t="s">
        <v>6</v>
      </c>
      <c r="H36" t="s">
        <v>6</v>
      </c>
      <c r="I36" s="10"/>
      <c r="J36" s="10"/>
      <c r="K36" s="10"/>
      <c r="M36" s="35" t="s">
        <v>1191</v>
      </c>
      <c r="N36" s="89" t="s">
        <v>437</v>
      </c>
      <c r="O36" s="89" t="s">
        <v>437</v>
      </c>
      <c r="P36" s="84">
        <v>0.24</v>
      </c>
      <c r="Q36" s="85">
        <v>1E-8</v>
      </c>
      <c r="R36" s="89" t="s">
        <v>1192</v>
      </c>
      <c r="S36" s="89" t="s">
        <v>6</v>
      </c>
      <c r="T36" s="47" t="s">
        <v>1622</v>
      </c>
      <c r="U36" s="47">
        <v>588</v>
      </c>
      <c r="V36" s="47">
        <v>0</v>
      </c>
      <c r="W36" s="55">
        <v>0.596557</v>
      </c>
      <c r="X36" s="47">
        <v>0.635571</v>
      </c>
      <c r="Y36" s="47">
        <v>0.24217900000000001</v>
      </c>
      <c r="Z36" s="47" t="s">
        <v>1623</v>
      </c>
      <c r="AA36" s="43"/>
      <c r="AB36" s="43"/>
      <c r="AC36" s="43"/>
    </row>
    <row r="37" spans="1:29" customFormat="1" ht="13.8" customHeight="1">
      <c r="A37" s="39" t="s">
        <v>793</v>
      </c>
      <c r="B37" s="114">
        <v>4.2820288086334299</v>
      </c>
      <c r="C37" s="54" t="s">
        <v>5</v>
      </c>
      <c r="D37" t="s">
        <v>6</v>
      </c>
      <c r="E37" t="s">
        <v>6</v>
      </c>
      <c r="F37" t="s">
        <v>6</v>
      </c>
      <c r="G37" t="s">
        <v>6</v>
      </c>
      <c r="H37" t="s">
        <v>6</v>
      </c>
      <c r="I37" s="10"/>
      <c r="J37" s="10"/>
      <c r="K37" s="10"/>
      <c r="M37" t="s">
        <v>1188</v>
      </c>
      <c r="N37" s="89">
        <v>162</v>
      </c>
      <c r="O37" s="89">
        <v>162</v>
      </c>
      <c r="P37" s="84">
        <v>0.96</v>
      </c>
      <c r="Q37" s="85">
        <v>2.9999999999999999E-46</v>
      </c>
      <c r="R37" s="89" t="s">
        <v>1198</v>
      </c>
      <c r="S37" t="s">
        <v>1201</v>
      </c>
      <c r="T37" s="43"/>
      <c r="U37" s="43"/>
      <c r="V37" s="43"/>
      <c r="W37" s="43"/>
      <c r="X37" s="43"/>
      <c r="Y37" s="43"/>
      <c r="Z37" s="43"/>
      <c r="AA37" s="43"/>
      <c r="AB37" s="43"/>
      <c r="AC37" s="43"/>
    </row>
    <row r="38" spans="1:29" customFormat="1" ht="13.8" customHeight="1">
      <c r="A38" s="8"/>
      <c r="C38" s="21"/>
      <c r="I38" s="10"/>
      <c r="J38" s="10"/>
      <c r="K38" s="10"/>
      <c r="M38" s="35" t="s">
        <v>1185</v>
      </c>
      <c r="N38" s="89" t="s">
        <v>459</v>
      </c>
      <c r="O38" s="89" t="s">
        <v>459</v>
      </c>
      <c r="P38" s="84">
        <v>0.67</v>
      </c>
      <c r="Q38" s="85">
        <v>5.9999999999999998E-22</v>
      </c>
      <c r="R38" s="89" t="s">
        <v>1199</v>
      </c>
      <c r="T38" s="47" t="s">
        <v>1621</v>
      </c>
      <c r="U38" s="47" t="s">
        <v>1637</v>
      </c>
      <c r="V38" s="47">
        <v>0.275478</v>
      </c>
      <c r="W38" s="55">
        <v>20.776900000000001</v>
      </c>
      <c r="X38" s="47">
        <v>12.561999999999999</v>
      </c>
      <c r="Y38" s="47">
        <v>3.7586299999999999E-4</v>
      </c>
      <c r="Z38" s="47" t="s">
        <v>1619</v>
      </c>
      <c r="AA38" s="43"/>
      <c r="AB38" s="43"/>
      <c r="AC38" s="43"/>
    </row>
    <row r="39" spans="1:29" customFormat="1" ht="13.8" customHeight="1">
      <c r="A39" s="8"/>
      <c r="C39" s="21"/>
      <c r="I39" s="10"/>
      <c r="J39" s="10"/>
      <c r="K39" s="10"/>
      <c r="M39" s="35" t="s">
        <v>1184</v>
      </c>
      <c r="N39" s="89" t="s">
        <v>459</v>
      </c>
      <c r="O39" s="89" t="s">
        <v>459</v>
      </c>
      <c r="P39" s="84">
        <v>0.67</v>
      </c>
      <c r="Q39" s="85">
        <v>5.9999999999999998E-22</v>
      </c>
      <c r="R39" s="89" t="s">
        <v>1199</v>
      </c>
      <c r="T39" s="47" t="s">
        <v>1620</v>
      </c>
      <c r="U39" s="47" t="s">
        <v>1636</v>
      </c>
      <c r="V39" s="47">
        <v>2.7704399999999998</v>
      </c>
      <c r="W39" s="55">
        <v>9.9966699999999999</v>
      </c>
      <c r="X39" s="47">
        <v>9.2302700000000009</v>
      </c>
      <c r="Y39" s="47">
        <v>0</v>
      </c>
      <c r="Z39" s="47" t="s">
        <v>1619</v>
      </c>
      <c r="AA39" s="43"/>
      <c r="AB39" s="43"/>
      <c r="AC39" s="43"/>
    </row>
    <row r="40" spans="1:29" customFormat="1" ht="13.8" customHeight="1">
      <c r="A40" s="8"/>
      <c r="C40" s="21"/>
      <c r="M40" t="s">
        <v>1187</v>
      </c>
      <c r="N40" s="89" t="s">
        <v>1200</v>
      </c>
      <c r="O40" s="89" t="s">
        <v>1200</v>
      </c>
      <c r="P40" s="84">
        <v>0.67</v>
      </c>
      <c r="Q40" s="85">
        <v>7.0000000000000001E-22</v>
      </c>
      <c r="R40" s="89" t="s">
        <v>1199</v>
      </c>
      <c r="T40" s="43"/>
      <c r="U40" s="47"/>
      <c r="V40" s="47"/>
      <c r="W40" s="47"/>
      <c r="X40" s="47"/>
      <c r="Y40" s="47"/>
      <c r="Z40" s="47"/>
      <c r="AA40" s="43"/>
      <c r="AB40" s="43"/>
      <c r="AC40" s="43"/>
    </row>
    <row r="41" spans="1:29" customFormat="1" ht="13.8" customHeight="1">
      <c r="A41" s="8"/>
      <c r="C41" s="21"/>
      <c r="M41" s="35" t="s">
        <v>1186</v>
      </c>
      <c r="N41" s="89" t="s">
        <v>1200</v>
      </c>
      <c r="O41" s="89" t="s">
        <v>1200</v>
      </c>
      <c r="P41" s="84">
        <v>0.67</v>
      </c>
      <c r="Q41" s="85">
        <v>7.0000000000000001E-22</v>
      </c>
      <c r="R41" s="89" t="s">
        <v>1199</v>
      </c>
      <c r="T41" s="47" t="s">
        <v>1618</v>
      </c>
      <c r="U41" s="47" t="s">
        <v>1635</v>
      </c>
      <c r="V41" s="47">
        <v>0</v>
      </c>
      <c r="W41" s="55">
        <v>6.1892100000000001</v>
      </c>
      <c r="X41" s="47">
        <v>2.0939299999999998</v>
      </c>
      <c r="Y41" s="47">
        <v>0</v>
      </c>
      <c r="Z41" s="47" t="s">
        <v>1619</v>
      </c>
      <c r="AA41" s="43"/>
      <c r="AB41" s="43"/>
      <c r="AC41" s="43"/>
    </row>
    <row r="42" spans="1:29" customFormat="1" ht="13.8" customHeight="1">
      <c r="A42" s="39" t="s">
        <v>807</v>
      </c>
      <c r="B42" s="114">
        <v>7.8832421250789997</v>
      </c>
      <c r="C42" s="54" t="s">
        <v>5</v>
      </c>
      <c r="D42" t="s">
        <v>6</v>
      </c>
      <c r="E42" t="s">
        <v>6</v>
      </c>
      <c r="F42" t="s">
        <v>6</v>
      </c>
      <c r="G42" t="s">
        <v>6</v>
      </c>
      <c r="H42" t="s">
        <v>6</v>
      </c>
      <c r="I42" s="10"/>
      <c r="J42" s="10"/>
      <c r="K42" s="10"/>
      <c r="M42" t="s">
        <v>1232</v>
      </c>
      <c r="N42" s="89" t="s">
        <v>1234</v>
      </c>
      <c r="O42" s="89" t="s">
        <v>1234</v>
      </c>
      <c r="P42" s="84">
        <v>0.43</v>
      </c>
      <c r="Q42" s="85">
        <v>1.9999999999999999E-7</v>
      </c>
      <c r="R42" s="89" t="s">
        <v>1235</v>
      </c>
      <c r="S42" s="112" t="s">
        <v>6</v>
      </c>
      <c r="T42" s="43"/>
      <c r="U42" s="43"/>
      <c r="V42" s="43"/>
      <c r="W42" s="43"/>
      <c r="X42" s="43"/>
      <c r="Y42" s="43"/>
      <c r="Z42" s="43"/>
      <c r="AA42" s="43"/>
      <c r="AB42" s="43"/>
      <c r="AC42" s="43"/>
    </row>
    <row r="43" spans="1:29" customFormat="1" ht="13.8" customHeight="1">
      <c r="A43" s="8"/>
      <c r="C43" s="21"/>
      <c r="I43" s="10"/>
      <c r="J43" s="10"/>
      <c r="K43" s="10"/>
      <c r="M43" s="35" t="s">
        <v>1233</v>
      </c>
      <c r="N43" s="89" t="s">
        <v>1234</v>
      </c>
      <c r="O43" s="89" t="s">
        <v>1234</v>
      </c>
      <c r="P43" s="84">
        <v>0.43</v>
      </c>
      <c r="Q43" s="85">
        <v>1.9999999999999999E-7</v>
      </c>
      <c r="R43" s="89" t="s">
        <v>1235</v>
      </c>
      <c r="T43" s="47" t="s">
        <v>1624</v>
      </c>
      <c r="U43" s="47">
        <v>3571</v>
      </c>
      <c r="V43" s="47">
        <v>1.08439</v>
      </c>
      <c r="W43" s="55">
        <v>2.2556099999999999</v>
      </c>
      <c r="X43" s="47">
        <v>0.40261599999999997</v>
      </c>
      <c r="Y43" s="47">
        <v>1.1178999999999999</v>
      </c>
      <c r="Z43" s="47" t="s">
        <v>1625</v>
      </c>
      <c r="AA43" s="43"/>
      <c r="AB43" s="43"/>
      <c r="AC43" s="43"/>
    </row>
    <row r="44" spans="1:29" customFormat="1" ht="13.8" customHeight="1">
      <c r="A44" s="39" t="s">
        <v>82</v>
      </c>
      <c r="B44" s="114">
        <v>3.03310686320172</v>
      </c>
      <c r="C44" s="54" t="s">
        <v>5</v>
      </c>
      <c r="D44" t="s">
        <v>6</v>
      </c>
      <c r="E44" t="s">
        <v>6</v>
      </c>
      <c r="F44" t="s">
        <v>6</v>
      </c>
      <c r="G44" t="s">
        <v>6</v>
      </c>
      <c r="H44" t="s">
        <v>83</v>
      </c>
      <c r="I44" s="10"/>
      <c r="J44" s="10"/>
      <c r="K44" s="10"/>
      <c r="M44" t="s">
        <v>412</v>
      </c>
      <c r="N44" s="89">
        <v>204</v>
      </c>
      <c r="O44" s="89">
        <v>204</v>
      </c>
      <c r="P44" s="84">
        <v>0.41</v>
      </c>
      <c r="Q44" s="85">
        <v>9.9999999999999997E-65</v>
      </c>
      <c r="R44" s="89" t="s">
        <v>415</v>
      </c>
      <c r="S44" t="s">
        <v>294</v>
      </c>
      <c r="T44" s="43"/>
      <c r="U44" s="43"/>
      <c r="V44" s="43"/>
      <c r="W44" s="43"/>
      <c r="X44" s="43"/>
      <c r="Y44" s="43"/>
      <c r="Z44" s="43"/>
      <c r="AA44" s="43"/>
      <c r="AB44" s="43"/>
      <c r="AC44" s="43"/>
    </row>
    <row r="45" spans="1:29" customFormat="1" ht="13.8" customHeight="1">
      <c r="A45" s="8"/>
      <c r="C45" s="21"/>
      <c r="I45" s="10"/>
      <c r="J45" s="10"/>
      <c r="K45" s="10"/>
      <c r="M45" t="s">
        <v>413</v>
      </c>
      <c r="N45" s="89">
        <v>205</v>
      </c>
      <c r="O45" s="89">
        <v>205</v>
      </c>
      <c r="P45" s="84">
        <v>0.44</v>
      </c>
      <c r="Q45" s="85">
        <v>1.9999999999999999E-64</v>
      </c>
      <c r="R45" s="89" t="s">
        <v>403</v>
      </c>
      <c r="T45" s="43"/>
      <c r="U45" s="43"/>
      <c r="V45" s="43"/>
      <c r="W45" s="43"/>
      <c r="X45" s="43"/>
      <c r="Y45" s="43"/>
      <c r="Z45" s="43"/>
      <c r="AA45" s="43"/>
      <c r="AB45" s="43"/>
      <c r="AC45" s="43"/>
    </row>
    <row r="46" spans="1:29" customFormat="1" ht="13.8" customHeight="1">
      <c r="A46" s="8"/>
      <c r="C46" s="21"/>
      <c r="I46" s="10"/>
      <c r="J46" s="10"/>
      <c r="K46" s="10"/>
      <c r="M46" s="35" t="s">
        <v>414</v>
      </c>
      <c r="N46" s="89">
        <v>203</v>
      </c>
      <c r="O46" s="89">
        <v>203</v>
      </c>
      <c r="P46" s="84">
        <v>0.41</v>
      </c>
      <c r="Q46" s="85">
        <v>3.0000000000000001E-64</v>
      </c>
      <c r="R46" s="89" t="s">
        <v>416</v>
      </c>
      <c r="T46" s="47" t="s">
        <v>531</v>
      </c>
      <c r="U46" s="47">
        <v>1505</v>
      </c>
      <c r="V46" s="47">
        <v>9.0858500000000006</v>
      </c>
      <c r="W46" s="55">
        <v>31.816199999999998</v>
      </c>
      <c r="X46" s="47">
        <v>0.47023799999999999</v>
      </c>
      <c r="Y46" s="47">
        <v>0.3725</v>
      </c>
      <c r="Z46" s="47" t="s">
        <v>280</v>
      </c>
      <c r="AA46" s="43"/>
      <c r="AB46" s="43"/>
      <c r="AC46" s="43"/>
    </row>
    <row r="47" spans="1:29" customFormat="1" ht="13.8" customHeight="1">
      <c r="A47" s="39" t="s">
        <v>820</v>
      </c>
      <c r="B47" s="114">
        <v>3.07841465208771</v>
      </c>
      <c r="C47" s="54" t="s">
        <v>5</v>
      </c>
      <c r="D47" t="s">
        <v>950</v>
      </c>
      <c r="E47" t="s">
        <v>951</v>
      </c>
      <c r="F47" t="s">
        <v>6</v>
      </c>
      <c r="G47" t="s">
        <v>6</v>
      </c>
      <c r="H47" t="s">
        <v>952</v>
      </c>
      <c r="I47" s="10"/>
      <c r="J47" s="10"/>
      <c r="K47" s="10"/>
      <c r="M47" s="35" t="s">
        <v>1264</v>
      </c>
      <c r="N47" s="89">
        <v>159</v>
      </c>
      <c r="O47" s="89">
        <v>159</v>
      </c>
      <c r="P47" s="84">
        <v>0.41</v>
      </c>
      <c r="Q47" s="85">
        <v>2.9999999999999999E-48</v>
      </c>
      <c r="R47" s="89" t="s">
        <v>315</v>
      </c>
      <c r="S47" s="5" t="s">
        <v>1659</v>
      </c>
      <c r="T47" s="47" t="s">
        <v>1628</v>
      </c>
      <c r="U47" s="47">
        <v>1171</v>
      </c>
      <c r="V47" s="47">
        <v>25.571200000000001</v>
      </c>
      <c r="W47" s="55">
        <v>46.7973</v>
      </c>
      <c r="X47" s="47">
        <v>37.759900000000002</v>
      </c>
      <c r="Y47" s="47">
        <v>66.561599999999999</v>
      </c>
      <c r="Z47" s="47" t="s">
        <v>1627</v>
      </c>
      <c r="AA47" s="43"/>
      <c r="AB47" s="43"/>
      <c r="AC47" s="43"/>
    </row>
    <row r="48" spans="1:29" customFormat="1" ht="13.8" customHeight="1">
      <c r="A48" s="8"/>
      <c r="C48" s="21"/>
      <c r="I48" s="10"/>
      <c r="J48" s="10"/>
      <c r="K48" s="10"/>
      <c r="M48" s="35" t="s">
        <v>1265</v>
      </c>
      <c r="N48" s="89" t="s">
        <v>1266</v>
      </c>
      <c r="O48" s="89" t="s">
        <v>1266</v>
      </c>
      <c r="P48" s="84">
        <v>0.38</v>
      </c>
      <c r="Q48" s="85">
        <v>9.9999999999999995E-21</v>
      </c>
      <c r="R48" s="89" t="s">
        <v>1267</v>
      </c>
      <c r="T48" s="47" t="s">
        <v>1626</v>
      </c>
      <c r="U48" s="47">
        <v>1129</v>
      </c>
      <c r="V48" s="47">
        <v>39.044199999999996</v>
      </c>
      <c r="W48" s="55">
        <v>77.956900000000005</v>
      </c>
      <c r="X48" s="47">
        <v>44.268700000000003</v>
      </c>
      <c r="Y48" s="47">
        <v>247.86199999999999</v>
      </c>
      <c r="Z48" s="47" t="s">
        <v>1627</v>
      </c>
      <c r="AA48" s="43"/>
      <c r="AB48" s="43"/>
      <c r="AC48" s="43"/>
    </row>
    <row r="49" spans="1:30" customFormat="1" ht="13.8" customHeight="1">
      <c r="A49" s="39" t="s">
        <v>826</v>
      </c>
      <c r="B49" s="114">
        <v>2.9244688292743</v>
      </c>
      <c r="C49" s="54" t="s">
        <v>5</v>
      </c>
      <c r="D49" t="s">
        <v>956</v>
      </c>
      <c r="E49" t="s">
        <v>10</v>
      </c>
      <c r="F49" t="s">
        <v>6</v>
      </c>
      <c r="G49" t="s">
        <v>18</v>
      </c>
      <c r="H49" t="s">
        <v>957</v>
      </c>
      <c r="I49" s="10"/>
      <c r="J49" s="10"/>
      <c r="K49" s="10"/>
      <c r="M49" t="s">
        <v>1100</v>
      </c>
      <c r="N49" s="89">
        <v>127</v>
      </c>
      <c r="O49" s="89">
        <v>127</v>
      </c>
      <c r="P49" s="84">
        <v>0.19</v>
      </c>
      <c r="Q49" s="85">
        <v>5.0000000000000004E-31</v>
      </c>
      <c r="R49" s="89" t="s">
        <v>1274</v>
      </c>
      <c r="S49" t="s">
        <v>1276</v>
      </c>
      <c r="T49" s="43"/>
      <c r="U49" s="43"/>
      <c r="V49" s="43"/>
      <c r="W49" s="43"/>
      <c r="X49" s="43"/>
      <c r="Y49" s="43"/>
      <c r="Z49" s="43"/>
      <c r="AA49" s="43"/>
      <c r="AB49" s="43"/>
      <c r="AC49" s="43"/>
    </row>
    <row r="50" spans="1:30" customFormat="1" ht="13.8" customHeight="1">
      <c r="A50" s="8"/>
      <c r="C50" s="21"/>
      <c r="I50" s="10"/>
      <c r="J50" s="10"/>
      <c r="K50" s="10"/>
      <c r="M50" s="35" t="s">
        <v>1101</v>
      </c>
      <c r="N50" s="89">
        <v>122</v>
      </c>
      <c r="O50" s="89">
        <v>122</v>
      </c>
      <c r="P50" s="84">
        <v>0.19</v>
      </c>
      <c r="Q50" s="85">
        <v>4.9999999999999997E-30</v>
      </c>
      <c r="R50" s="89" t="s">
        <v>1275</v>
      </c>
      <c r="T50" s="47" t="s">
        <v>1613</v>
      </c>
      <c r="U50" s="47">
        <v>2333</v>
      </c>
      <c r="V50" s="47">
        <v>8.2692700000000004E-3</v>
      </c>
      <c r="W50" s="55">
        <v>0.22875799999999999</v>
      </c>
      <c r="X50" s="47">
        <v>0.189717</v>
      </c>
      <c r="Y50" s="47">
        <v>0.439392</v>
      </c>
      <c r="Z50" s="47" t="s">
        <v>1614</v>
      </c>
      <c r="AA50" s="43"/>
      <c r="AB50" s="43"/>
      <c r="AC50" s="43"/>
    </row>
    <row r="51" spans="1:30" customFormat="1" ht="13.8" customHeight="1">
      <c r="A51" s="8"/>
      <c r="C51" s="21"/>
      <c r="I51" s="10"/>
      <c r="J51" s="10"/>
      <c r="K51" s="10"/>
      <c r="M51" s="35" t="s">
        <v>56</v>
      </c>
      <c r="N51" s="89">
        <v>119</v>
      </c>
      <c r="O51" s="89">
        <v>119</v>
      </c>
      <c r="P51" s="84">
        <v>0.19</v>
      </c>
      <c r="Q51" s="85">
        <v>8.9999999999999996E-29</v>
      </c>
      <c r="R51" s="89" t="s">
        <v>1068</v>
      </c>
      <c r="T51" s="47" t="s">
        <v>1629</v>
      </c>
      <c r="U51" s="47">
        <v>2422</v>
      </c>
      <c r="V51" s="47">
        <v>6.9271700000000003</v>
      </c>
      <c r="W51" s="55">
        <v>11.225099999999999</v>
      </c>
      <c r="X51" s="47">
        <v>1.45594</v>
      </c>
      <c r="Y51" s="47">
        <v>1.04735</v>
      </c>
      <c r="Z51" s="47" t="s">
        <v>1630</v>
      </c>
      <c r="AA51" s="43"/>
      <c r="AB51" s="43"/>
      <c r="AC51" s="43"/>
    </row>
    <row r="52" spans="1:30" customFormat="1" ht="13.8" customHeight="1">
      <c r="A52" s="39" t="s">
        <v>852</v>
      </c>
      <c r="B52" s="114">
        <v>3.0512792964712498</v>
      </c>
      <c r="C52" s="54" t="s">
        <v>5</v>
      </c>
      <c r="D52" t="s">
        <v>6</v>
      </c>
      <c r="E52" t="s">
        <v>25</v>
      </c>
      <c r="F52" t="s">
        <v>6</v>
      </c>
      <c r="G52" t="s">
        <v>6</v>
      </c>
      <c r="H52" t="s">
        <v>966</v>
      </c>
      <c r="I52" s="10"/>
      <c r="J52" s="10"/>
      <c r="K52" s="10"/>
      <c r="M52" s="35" t="s">
        <v>1304</v>
      </c>
      <c r="N52" s="89">
        <v>202</v>
      </c>
      <c r="O52" s="89">
        <v>202</v>
      </c>
      <c r="P52" s="84">
        <v>0.63</v>
      </c>
      <c r="Q52" s="85">
        <v>1.9999999999999999E-64</v>
      </c>
      <c r="R52" s="89" t="s">
        <v>1306</v>
      </c>
      <c r="S52" t="s">
        <v>1308</v>
      </c>
      <c r="T52" s="47" t="s">
        <v>1631</v>
      </c>
      <c r="U52" s="47">
        <v>1438</v>
      </c>
      <c r="V52" s="47">
        <v>1.04758</v>
      </c>
      <c r="W52" s="55">
        <v>5.2846799999999998</v>
      </c>
      <c r="X52" s="47">
        <v>8.6257699999999993</v>
      </c>
      <c r="Y52" s="47">
        <v>9.6021999999999998</v>
      </c>
      <c r="Z52" s="47" t="s">
        <v>1632</v>
      </c>
      <c r="AA52" s="43"/>
      <c r="AB52" s="43"/>
      <c r="AC52" s="43"/>
    </row>
    <row r="53" spans="1:30" customFormat="1" ht="13.8" customHeight="1">
      <c r="A53" s="8"/>
      <c r="B53" s="21"/>
      <c r="C53" s="21"/>
      <c r="I53" s="10"/>
      <c r="J53" s="10"/>
      <c r="K53" s="10"/>
      <c r="M53" t="s">
        <v>1305</v>
      </c>
      <c r="N53" s="89">
        <v>188</v>
      </c>
      <c r="O53" s="89">
        <v>188</v>
      </c>
      <c r="P53" s="84">
        <v>0.64</v>
      </c>
      <c r="Q53" s="85">
        <v>9.9999999999999995E-58</v>
      </c>
      <c r="R53" s="89" t="s">
        <v>1307</v>
      </c>
      <c r="S53" s="4"/>
      <c r="T53" s="43"/>
      <c r="U53" s="43"/>
      <c r="V53" s="43"/>
      <c r="W53" s="43"/>
      <c r="X53" s="43"/>
      <c r="Y53" s="43"/>
      <c r="Z53" s="43"/>
      <c r="AA53" s="43"/>
      <c r="AB53" s="43"/>
      <c r="AC53" s="43"/>
    </row>
    <row r="54" spans="1:30" customFormat="1" ht="13.8" customHeight="1">
      <c r="A54" s="39" t="s">
        <v>854</v>
      </c>
      <c r="B54" s="114">
        <v>5.2100291022177796</v>
      </c>
      <c r="C54" s="54" t="s">
        <v>5</v>
      </c>
      <c r="D54" t="s">
        <v>967</v>
      </c>
      <c r="E54" t="s">
        <v>26</v>
      </c>
      <c r="F54" t="s">
        <v>968</v>
      </c>
      <c r="G54" t="s">
        <v>969</v>
      </c>
      <c r="H54" t="s">
        <v>970</v>
      </c>
      <c r="I54" s="10"/>
      <c r="J54" s="10"/>
      <c r="K54" s="10"/>
      <c r="M54" t="s">
        <v>248</v>
      </c>
      <c r="N54" s="89">
        <v>226</v>
      </c>
      <c r="O54" s="89">
        <v>226</v>
      </c>
      <c r="P54" s="84">
        <v>0.61</v>
      </c>
      <c r="Q54" s="85">
        <v>8.9999999999999995E-66</v>
      </c>
      <c r="R54" s="89" t="s">
        <v>1311</v>
      </c>
      <c r="S54" t="s">
        <v>1313</v>
      </c>
      <c r="T54" s="43"/>
      <c r="U54" s="43"/>
      <c r="V54" s="43"/>
      <c r="W54" s="43"/>
      <c r="X54" s="43"/>
      <c r="Y54" s="43"/>
      <c r="Z54" s="43"/>
      <c r="AA54" s="43"/>
      <c r="AB54" s="43"/>
      <c r="AC54" s="43"/>
    </row>
    <row r="55" spans="1:30" customFormat="1" ht="13.8" customHeight="1">
      <c r="A55" s="8"/>
      <c r="C55" s="21"/>
      <c r="I55" s="10"/>
      <c r="J55" s="10"/>
      <c r="K55" s="10"/>
      <c r="M55" s="35" t="s">
        <v>327</v>
      </c>
      <c r="N55" s="89">
        <v>226</v>
      </c>
      <c r="O55" s="89">
        <v>226</v>
      </c>
      <c r="P55" s="84">
        <v>0.61</v>
      </c>
      <c r="Q55" s="85">
        <v>8.9999999999999995E-66</v>
      </c>
      <c r="R55" s="89" t="s">
        <v>1311</v>
      </c>
      <c r="T55" s="80" t="s">
        <v>1633</v>
      </c>
      <c r="U55" s="47">
        <v>3114</v>
      </c>
      <c r="V55" s="47">
        <v>0.34410499999999999</v>
      </c>
      <c r="W55" s="55">
        <v>1.94363</v>
      </c>
      <c r="X55" s="47">
        <v>79.010300000000001</v>
      </c>
      <c r="Y55" s="47">
        <v>0.496975</v>
      </c>
      <c r="Z55" s="47" t="s">
        <v>1634</v>
      </c>
      <c r="AA55" s="43"/>
      <c r="AB55" s="43"/>
      <c r="AC55" s="43"/>
    </row>
    <row r="56" spans="1:30" customFormat="1" ht="13.8" customHeight="1">
      <c r="A56" s="8"/>
      <c r="C56" s="21"/>
      <c r="I56" s="10"/>
      <c r="J56" s="10"/>
      <c r="K56" s="10"/>
      <c r="M56" t="s">
        <v>1309</v>
      </c>
      <c r="N56" s="89">
        <v>209</v>
      </c>
      <c r="O56" s="89">
        <v>209</v>
      </c>
      <c r="P56" s="84">
        <v>0.61</v>
      </c>
      <c r="Q56" s="85">
        <v>3.0000000000000001E-59</v>
      </c>
      <c r="R56" s="89" t="s">
        <v>1312</v>
      </c>
      <c r="T56" s="43"/>
      <c r="U56" s="43"/>
      <c r="V56" s="43"/>
      <c r="W56" s="43"/>
      <c r="X56" s="43"/>
      <c r="Y56" s="43"/>
      <c r="Z56" s="43"/>
      <c r="AA56" s="43"/>
      <c r="AB56" s="43"/>
      <c r="AC56" s="43"/>
    </row>
    <row r="57" spans="1:30" customFormat="1" ht="13.8" customHeight="1">
      <c r="A57" s="8"/>
      <c r="C57" s="21"/>
      <c r="I57" s="10"/>
      <c r="J57" s="10"/>
      <c r="K57" s="10"/>
      <c r="M57" t="s">
        <v>1310</v>
      </c>
      <c r="N57" s="89">
        <v>209</v>
      </c>
      <c r="O57" s="89">
        <v>209</v>
      </c>
      <c r="P57" s="84">
        <v>0.61</v>
      </c>
      <c r="Q57" s="85">
        <v>3.0000000000000001E-59</v>
      </c>
      <c r="R57" s="89" t="s">
        <v>1312</v>
      </c>
      <c r="T57" s="43"/>
      <c r="U57" s="43"/>
      <c r="V57" s="43"/>
      <c r="W57" s="43"/>
      <c r="X57" s="43"/>
      <c r="Y57" s="43"/>
      <c r="Z57" s="43"/>
      <c r="AA57" s="43"/>
      <c r="AB57" s="43"/>
      <c r="AC57" s="43"/>
    </row>
    <row r="58" spans="1:30">
      <c r="A58" s="59" t="s">
        <v>353</v>
      </c>
      <c r="B58" s="46"/>
      <c r="D58" s="29"/>
      <c r="E58" s="29"/>
      <c r="F58" s="29"/>
      <c r="G58" s="29"/>
      <c r="H58" s="29"/>
      <c r="I58" s="29"/>
      <c r="J58" s="29"/>
      <c r="K58" s="29"/>
      <c r="T58" s="29"/>
      <c r="U58" s="56"/>
      <c r="V58" s="29"/>
      <c r="W58" s="56"/>
      <c r="X58" s="56"/>
      <c r="Y58" s="47"/>
      <c r="Z58" s="29"/>
      <c r="AA58" s="29"/>
      <c r="AB58" s="29"/>
      <c r="AC58" s="29"/>
    </row>
    <row r="59" spans="1:30">
      <c r="A59" s="41" t="s">
        <v>240</v>
      </c>
      <c r="B59" s="114">
        <v>2.7323228941871198</v>
      </c>
      <c r="C59" s="54" t="s">
        <v>5</v>
      </c>
      <c r="D59" s="29" t="s">
        <v>6</v>
      </c>
      <c r="E59" s="29" t="s">
        <v>6</v>
      </c>
      <c r="F59" s="29" t="s">
        <v>6</v>
      </c>
      <c r="G59" s="29" t="s">
        <v>6</v>
      </c>
      <c r="H59" s="29" t="s">
        <v>241</v>
      </c>
      <c r="I59" s="29"/>
      <c r="J59" s="29"/>
      <c r="K59" s="29"/>
      <c r="M59" s="36" t="s">
        <v>242</v>
      </c>
      <c r="N59" s="75">
        <v>307</v>
      </c>
      <c r="O59" s="75">
        <v>307</v>
      </c>
      <c r="P59" s="76">
        <v>0.54</v>
      </c>
      <c r="Q59" s="77">
        <v>2.0000000000000001E-101</v>
      </c>
      <c r="R59" s="75" t="s">
        <v>397</v>
      </c>
      <c r="S59" s="21" t="s">
        <v>243</v>
      </c>
      <c r="T59" s="21" t="s">
        <v>1654</v>
      </c>
      <c r="U59" s="56">
        <v>2635</v>
      </c>
      <c r="V59" s="56">
        <v>24.0412</v>
      </c>
      <c r="W59" s="57">
        <v>45.326099999999997</v>
      </c>
      <c r="X59" s="56">
        <v>14.0442</v>
      </c>
      <c r="Y59" s="56">
        <v>45.535600000000002</v>
      </c>
      <c r="Z59" s="56" t="s">
        <v>266</v>
      </c>
      <c r="AA59" s="29"/>
      <c r="AB59" s="29"/>
      <c r="AC59" s="29"/>
      <c r="AD59" s="29"/>
    </row>
    <row r="60" spans="1:30" customFormat="1" ht="13.8" customHeight="1">
      <c r="A60" s="40" t="s">
        <v>633</v>
      </c>
      <c r="B60" s="114">
        <v>7.2055540333060097</v>
      </c>
      <c r="C60" s="54" t="s">
        <v>5</v>
      </c>
      <c r="D60" t="s">
        <v>972</v>
      </c>
      <c r="E60" t="s">
        <v>26</v>
      </c>
      <c r="F60" t="s">
        <v>973</v>
      </c>
      <c r="G60" t="s">
        <v>974</v>
      </c>
      <c r="H60" t="s">
        <v>975</v>
      </c>
      <c r="M60" s="35" t="s">
        <v>1562</v>
      </c>
      <c r="N60" s="89">
        <v>125</v>
      </c>
      <c r="O60" s="89">
        <v>125</v>
      </c>
      <c r="P60" s="84">
        <v>0.99</v>
      </c>
      <c r="Q60" s="85">
        <v>5E-36</v>
      </c>
      <c r="R60" s="89" t="s">
        <v>1319</v>
      </c>
      <c r="S60" s="87" t="s">
        <v>1321</v>
      </c>
      <c r="T60" s="47" t="s">
        <v>1564</v>
      </c>
      <c r="U60" s="47">
        <v>2044</v>
      </c>
      <c r="V60" s="47">
        <v>211.02199999999999</v>
      </c>
      <c r="W60" s="55">
        <v>463.56200000000001</v>
      </c>
      <c r="X60" s="47">
        <v>122.57599999999999</v>
      </c>
      <c r="Y60" s="47">
        <v>96.997500000000002</v>
      </c>
      <c r="Z60" s="47" t="s">
        <v>1559</v>
      </c>
      <c r="AA60" s="43"/>
      <c r="AB60" s="43"/>
      <c r="AC60" s="43"/>
    </row>
    <row r="61" spans="1:30" customFormat="1" ht="13.8" customHeight="1">
      <c r="A61" s="13"/>
      <c r="C61" s="21"/>
      <c r="M61" s="35" t="s">
        <v>1318</v>
      </c>
      <c r="N61" s="89">
        <v>124</v>
      </c>
      <c r="O61" s="89">
        <v>124</v>
      </c>
      <c r="P61" s="84">
        <v>0.99</v>
      </c>
      <c r="Q61" s="85">
        <v>6.9999999999999999E-36</v>
      </c>
      <c r="R61" s="89" t="s">
        <v>1319</v>
      </c>
      <c r="T61" s="47" t="s">
        <v>1558</v>
      </c>
      <c r="U61" s="47">
        <v>2574</v>
      </c>
      <c r="V61" s="47">
        <v>12.543699999999999</v>
      </c>
      <c r="W61" s="55">
        <v>44.428400000000003</v>
      </c>
      <c r="X61" s="47">
        <v>2.2546400000000002</v>
      </c>
      <c r="Y61" s="47">
        <v>6.6806599999999996</v>
      </c>
      <c r="Z61" s="47" t="s">
        <v>1559</v>
      </c>
      <c r="AA61" s="43"/>
      <c r="AB61" s="43"/>
      <c r="AC61" s="43"/>
    </row>
    <row r="62" spans="1:30" customFormat="1" ht="13.8" customHeight="1">
      <c r="A62" s="13"/>
      <c r="C62" s="21"/>
      <c r="M62" s="35" t="s">
        <v>1563</v>
      </c>
      <c r="N62" s="89">
        <v>124</v>
      </c>
      <c r="O62" s="89">
        <v>124</v>
      </c>
      <c r="P62" s="84">
        <v>0.99</v>
      </c>
      <c r="Q62" s="85">
        <v>2E-35</v>
      </c>
      <c r="R62" s="89" t="s">
        <v>1320</v>
      </c>
      <c r="S62" s="4"/>
      <c r="T62" s="47" t="s">
        <v>1560</v>
      </c>
      <c r="U62" s="47">
        <v>1994</v>
      </c>
      <c r="V62" s="47">
        <v>856.2</v>
      </c>
      <c r="W62" s="55">
        <v>1270.48</v>
      </c>
      <c r="X62" s="47">
        <v>1243.73</v>
      </c>
      <c r="Y62" s="47">
        <v>2757.25</v>
      </c>
      <c r="Z62" s="47" t="s">
        <v>1559</v>
      </c>
      <c r="AA62" s="43"/>
      <c r="AB62" s="43"/>
      <c r="AC62" s="43"/>
    </row>
    <row r="63" spans="1:30" customFormat="1" ht="13.8" customHeight="1">
      <c r="A63" s="13"/>
      <c r="C63" s="21"/>
      <c r="N63" s="89"/>
      <c r="O63" s="89"/>
      <c r="P63" s="84"/>
      <c r="Q63" s="85"/>
      <c r="R63" s="89"/>
      <c r="S63" s="4"/>
      <c r="T63" s="47" t="s">
        <v>1561</v>
      </c>
      <c r="U63" s="47">
        <v>1711</v>
      </c>
      <c r="V63" s="47">
        <v>1401.22</v>
      </c>
      <c r="W63" s="55">
        <v>1563.59</v>
      </c>
      <c r="X63" s="47">
        <v>2200.91</v>
      </c>
      <c r="Y63" s="47">
        <v>1849.31</v>
      </c>
      <c r="Z63" s="47" t="s">
        <v>1559</v>
      </c>
      <c r="AA63" s="47"/>
      <c r="AB63" s="43"/>
      <c r="AC63" s="43"/>
    </row>
    <row r="64" spans="1:30" customFormat="1" ht="13.8" customHeight="1">
      <c r="A64" s="40" t="s">
        <v>634</v>
      </c>
      <c r="B64" s="114">
        <v>3.9682125667768902</v>
      </c>
      <c r="C64" s="54" t="s">
        <v>5</v>
      </c>
      <c r="D64" t="s">
        <v>976</v>
      </c>
      <c r="E64" t="s">
        <v>6</v>
      </c>
      <c r="F64" t="s">
        <v>977</v>
      </c>
      <c r="G64" t="s">
        <v>6</v>
      </c>
      <c r="H64" t="s">
        <v>978</v>
      </c>
      <c r="M64" t="s">
        <v>1322</v>
      </c>
      <c r="N64" s="89">
        <v>151</v>
      </c>
      <c r="O64" s="89">
        <v>151</v>
      </c>
      <c r="P64" s="84">
        <v>0.6</v>
      </c>
      <c r="Q64" s="85">
        <v>3E-43</v>
      </c>
      <c r="R64" s="89" t="s">
        <v>1326</v>
      </c>
      <c r="S64" t="s">
        <v>1330</v>
      </c>
      <c r="T64" s="43"/>
      <c r="U64" s="43"/>
      <c r="V64" s="43"/>
      <c r="W64" s="43"/>
      <c r="X64" s="43"/>
      <c r="Y64" s="43"/>
      <c r="Z64" s="43"/>
      <c r="AA64" s="43"/>
      <c r="AB64" s="43"/>
      <c r="AC64" s="43"/>
    </row>
    <row r="65" spans="1:29" customFormat="1" ht="13.8" customHeight="1">
      <c r="A65" s="13"/>
      <c r="B65" s="21"/>
      <c r="C65" s="21"/>
      <c r="M65" t="s">
        <v>1323</v>
      </c>
      <c r="N65" s="89">
        <v>140</v>
      </c>
      <c r="O65" s="89">
        <v>140</v>
      </c>
      <c r="P65" s="84">
        <v>0.56999999999999995</v>
      </c>
      <c r="Q65" s="85">
        <v>3.9999999999999997E-39</v>
      </c>
      <c r="R65" s="89" t="s">
        <v>1327</v>
      </c>
      <c r="T65" s="43"/>
      <c r="U65" s="43"/>
      <c r="V65" s="43"/>
      <c r="W65" s="43"/>
      <c r="X65" s="43"/>
      <c r="Y65" s="43"/>
      <c r="Z65" s="43"/>
      <c r="AA65" s="43"/>
      <c r="AB65" s="43"/>
      <c r="AC65" s="43"/>
    </row>
    <row r="66" spans="1:29" customFormat="1" ht="13.8" customHeight="1">
      <c r="A66" s="13"/>
      <c r="B66" s="21"/>
      <c r="C66" s="21"/>
      <c r="M66" t="s">
        <v>1324</v>
      </c>
      <c r="N66" s="89">
        <v>124</v>
      </c>
      <c r="O66" s="89">
        <v>124</v>
      </c>
      <c r="P66" s="84">
        <v>0.59</v>
      </c>
      <c r="Q66" s="85">
        <v>5.0000000000000003E-33</v>
      </c>
      <c r="R66" s="89" t="s">
        <v>1328</v>
      </c>
      <c r="T66" s="43"/>
      <c r="U66" s="43"/>
      <c r="V66" s="43"/>
      <c r="W66" s="43"/>
      <c r="X66" s="43"/>
      <c r="Y66" s="43"/>
      <c r="Z66" s="43"/>
      <c r="AA66" s="43"/>
      <c r="AB66" s="43"/>
      <c r="AC66" s="43"/>
    </row>
    <row r="67" spans="1:29" customFormat="1" ht="13.8" customHeight="1">
      <c r="A67" s="13"/>
      <c r="C67" s="21"/>
      <c r="M67" s="35" t="s">
        <v>1325</v>
      </c>
      <c r="N67" s="89">
        <v>120</v>
      </c>
      <c r="O67" s="89">
        <v>120</v>
      </c>
      <c r="P67" s="84">
        <v>0.6</v>
      </c>
      <c r="Q67" s="85">
        <v>2.0000000000000002E-31</v>
      </c>
      <c r="R67" s="89" t="s">
        <v>1329</v>
      </c>
      <c r="T67" s="47" t="s">
        <v>1565</v>
      </c>
      <c r="U67" s="47">
        <v>2120</v>
      </c>
      <c r="V67" s="47">
        <v>4.3408699999999998</v>
      </c>
      <c r="W67" s="55">
        <v>8.9617400000000007</v>
      </c>
      <c r="X67" s="47">
        <v>8.1826100000000004</v>
      </c>
      <c r="Y67" s="47">
        <v>0.14183899999999999</v>
      </c>
      <c r="Z67" s="47" t="s">
        <v>1566</v>
      </c>
      <c r="AA67" s="43"/>
      <c r="AB67" s="43"/>
      <c r="AC67" s="43"/>
    </row>
    <row r="68" spans="1:29" customFormat="1" ht="13.8" customHeight="1">
      <c r="A68" s="40" t="s">
        <v>635</v>
      </c>
      <c r="B68" s="114">
        <v>3.4238017924395501</v>
      </c>
      <c r="C68" s="54" t="s">
        <v>5</v>
      </c>
      <c r="D68" t="s">
        <v>979</v>
      </c>
      <c r="E68" t="s">
        <v>6</v>
      </c>
      <c r="F68" t="s">
        <v>980</v>
      </c>
      <c r="G68" t="s">
        <v>12</v>
      </c>
      <c r="H68" t="s">
        <v>981</v>
      </c>
      <c r="M68" s="35" t="s">
        <v>1332</v>
      </c>
      <c r="N68" s="89">
        <v>122</v>
      </c>
      <c r="O68" s="89">
        <v>122</v>
      </c>
      <c r="P68" s="84">
        <v>0.99</v>
      </c>
      <c r="Q68" s="85">
        <v>9.9999999999999993E-35</v>
      </c>
      <c r="R68" s="89" t="s">
        <v>1336</v>
      </c>
      <c r="S68" t="s">
        <v>1338</v>
      </c>
      <c r="T68" s="47" t="s">
        <v>1567</v>
      </c>
      <c r="U68" s="47">
        <v>2515</v>
      </c>
      <c r="V68" s="47">
        <v>96.946799999999996</v>
      </c>
      <c r="W68" s="55">
        <v>198.96799999999999</v>
      </c>
      <c r="X68" s="47">
        <v>5.52067</v>
      </c>
      <c r="Y68" s="47">
        <v>1.69672</v>
      </c>
      <c r="Z68" s="47" t="s">
        <v>1568</v>
      </c>
      <c r="AA68" s="43"/>
      <c r="AB68" s="43"/>
      <c r="AC68" s="43"/>
    </row>
    <row r="69" spans="1:29" customFormat="1" ht="13.8" customHeight="1">
      <c r="A69" s="13"/>
      <c r="C69" s="21"/>
      <c r="M69" t="s">
        <v>1333</v>
      </c>
      <c r="N69" s="89">
        <v>122</v>
      </c>
      <c r="O69" s="89">
        <v>122</v>
      </c>
      <c r="P69" s="84">
        <v>0.99</v>
      </c>
      <c r="Q69" s="85">
        <v>9.9999999999999993E-35</v>
      </c>
      <c r="R69" s="89" t="s">
        <v>1336</v>
      </c>
      <c r="T69" s="43"/>
      <c r="U69" s="43"/>
      <c r="V69" s="43"/>
      <c r="W69" s="43"/>
      <c r="X69" s="43"/>
      <c r="Y69" s="43"/>
      <c r="Z69" s="43"/>
      <c r="AA69" s="43"/>
      <c r="AB69" s="43"/>
      <c r="AC69" s="43"/>
    </row>
    <row r="70" spans="1:29" customFormat="1" ht="13.8" customHeight="1">
      <c r="A70" s="13"/>
      <c r="C70" s="21"/>
      <c r="M70" t="s">
        <v>1334</v>
      </c>
      <c r="N70" s="89">
        <v>105</v>
      </c>
      <c r="O70" s="89">
        <v>105</v>
      </c>
      <c r="P70" s="84">
        <v>0.99</v>
      </c>
      <c r="Q70" s="85">
        <v>9.9999999999999997E-29</v>
      </c>
      <c r="R70" s="89" t="s">
        <v>1337</v>
      </c>
      <c r="T70" s="43"/>
      <c r="U70" s="43"/>
      <c r="V70" s="43"/>
      <c r="W70" s="43"/>
      <c r="X70" s="43"/>
      <c r="Y70" s="43"/>
      <c r="Z70" s="43"/>
      <c r="AA70" s="43"/>
      <c r="AB70" s="43"/>
      <c r="AC70" s="43"/>
    </row>
    <row r="71" spans="1:29" customFormat="1" ht="13.8" customHeight="1">
      <c r="A71" s="13"/>
      <c r="C71" s="21"/>
      <c r="M71" t="s">
        <v>1335</v>
      </c>
      <c r="N71" s="89">
        <v>105</v>
      </c>
      <c r="O71" s="89">
        <v>105</v>
      </c>
      <c r="P71" s="84">
        <v>0.99</v>
      </c>
      <c r="Q71" s="85">
        <v>1.9999999999999999E-28</v>
      </c>
      <c r="R71" s="89" t="s">
        <v>1337</v>
      </c>
      <c r="T71" s="43"/>
      <c r="U71" s="43"/>
      <c r="V71" s="43"/>
      <c r="W71" s="43"/>
      <c r="X71" s="43"/>
      <c r="Y71" s="43"/>
      <c r="Z71" s="43"/>
      <c r="AA71" s="43"/>
      <c r="AB71" s="43"/>
      <c r="AC71" s="43"/>
    </row>
    <row r="72" spans="1:29" customFormat="1" ht="13.8" customHeight="1">
      <c r="A72" s="40" t="s">
        <v>637</v>
      </c>
      <c r="B72" s="114">
        <v>7.05463656706298</v>
      </c>
      <c r="C72" s="54" t="s">
        <v>5</v>
      </c>
      <c r="D72" t="s">
        <v>982</v>
      </c>
      <c r="E72" t="s">
        <v>6</v>
      </c>
      <c r="F72" t="s">
        <v>13</v>
      </c>
      <c r="G72" t="s">
        <v>6</v>
      </c>
      <c r="H72" t="s">
        <v>983</v>
      </c>
      <c r="M72" s="35" t="s">
        <v>1339</v>
      </c>
      <c r="N72" s="89">
        <v>112</v>
      </c>
      <c r="O72" s="89">
        <v>112</v>
      </c>
      <c r="P72" s="84">
        <v>0.98</v>
      </c>
      <c r="Q72" s="85">
        <v>3E-32</v>
      </c>
      <c r="R72" s="89" t="s">
        <v>435</v>
      </c>
      <c r="S72" t="s">
        <v>1343</v>
      </c>
      <c r="T72" s="47" t="s">
        <v>1569</v>
      </c>
      <c r="U72" s="47">
        <v>1428</v>
      </c>
      <c r="V72" s="47">
        <v>0.41960799999999998</v>
      </c>
      <c r="W72" s="55">
        <v>6.3286199999999999</v>
      </c>
      <c r="X72" s="47">
        <v>598.94000000000005</v>
      </c>
      <c r="Y72" s="47">
        <v>8.8395899999999994</v>
      </c>
      <c r="Z72" s="47" t="s">
        <v>1570</v>
      </c>
      <c r="AA72" s="43"/>
      <c r="AB72" s="43"/>
      <c r="AC72" s="43"/>
    </row>
    <row r="73" spans="1:29" customFormat="1" ht="13.8" customHeight="1">
      <c r="A73" s="13"/>
      <c r="C73" s="21"/>
      <c r="M73" s="35" t="s">
        <v>1340</v>
      </c>
      <c r="N73" s="89">
        <v>108</v>
      </c>
      <c r="O73" s="89">
        <v>108</v>
      </c>
      <c r="P73" s="84">
        <v>0.98</v>
      </c>
      <c r="Q73" s="85">
        <v>1.0000000000000001E-30</v>
      </c>
      <c r="R73" s="89" t="s">
        <v>1342</v>
      </c>
      <c r="T73" s="47" t="s">
        <v>1571</v>
      </c>
      <c r="U73" s="47">
        <v>1769</v>
      </c>
      <c r="V73" s="47">
        <v>164.04</v>
      </c>
      <c r="W73" s="55">
        <v>465.54899999999998</v>
      </c>
      <c r="X73" s="47">
        <v>340.60599999999999</v>
      </c>
      <c r="Y73" s="47">
        <v>120.496</v>
      </c>
      <c r="Z73" s="47" t="s">
        <v>1570</v>
      </c>
      <c r="AA73" s="43"/>
      <c r="AB73" s="43"/>
      <c r="AC73" s="43"/>
    </row>
    <row r="74" spans="1:29" customFormat="1" ht="13.8" customHeight="1">
      <c r="A74" s="13"/>
      <c r="C74" s="21"/>
      <c r="M74" t="s">
        <v>1341</v>
      </c>
      <c r="N74" s="89">
        <v>108</v>
      </c>
      <c r="O74" s="89">
        <v>108</v>
      </c>
      <c r="P74" s="84">
        <v>0.98</v>
      </c>
      <c r="Q74" s="85">
        <v>2.9999999999999999E-30</v>
      </c>
      <c r="R74" s="89" t="s">
        <v>1342</v>
      </c>
      <c r="T74" s="43"/>
      <c r="U74" s="43"/>
      <c r="V74" s="43"/>
      <c r="W74" s="43"/>
      <c r="X74" s="43"/>
      <c r="Y74" s="43"/>
      <c r="Z74" s="43"/>
      <c r="AA74" s="43"/>
      <c r="AB74" s="43"/>
      <c r="AC74" s="43"/>
    </row>
    <row r="75" spans="1:29" customFormat="1" ht="13.8" customHeight="1">
      <c r="A75" s="40" t="s">
        <v>642</v>
      </c>
      <c r="B75" s="114">
        <v>7.2055540333060097</v>
      </c>
      <c r="C75" s="54" t="s">
        <v>5</v>
      </c>
      <c r="D75" t="s">
        <v>992</v>
      </c>
      <c r="E75" t="s">
        <v>6</v>
      </c>
      <c r="F75" t="s">
        <v>36</v>
      </c>
      <c r="G75" t="s">
        <v>993</v>
      </c>
      <c r="H75" t="s">
        <v>994</v>
      </c>
      <c r="M75" s="35" t="s">
        <v>1365</v>
      </c>
      <c r="N75" s="89" t="s">
        <v>1367</v>
      </c>
      <c r="O75" s="89" t="s">
        <v>1367</v>
      </c>
      <c r="P75" s="84">
        <v>0.76</v>
      </c>
      <c r="Q75" s="85">
        <v>9.0000000000000003E-16</v>
      </c>
      <c r="R75" s="89" t="s">
        <v>1368</v>
      </c>
      <c r="S75" t="s">
        <v>1372</v>
      </c>
      <c r="T75" s="47" t="s">
        <v>1572</v>
      </c>
      <c r="U75" s="47">
        <v>1484</v>
      </c>
      <c r="V75" s="47">
        <v>0</v>
      </c>
      <c r="W75" s="55">
        <v>0.225943</v>
      </c>
      <c r="X75" s="47">
        <v>0.23907500000000001</v>
      </c>
      <c r="Y75" s="47">
        <v>1.7276800000000001</v>
      </c>
      <c r="Z75" s="47" t="s">
        <v>1573</v>
      </c>
      <c r="AA75" s="43"/>
      <c r="AB75" s="43"/>
      <c r="AC75" s="43"/>
    </row>
    <row r="76" spans="1:29" customFormat="1" ht="13.8" customHeight="1">
      <c r="A76" s="13"/>
      <c r="B76" s="21"/>
      <c r="C76" s="21"/>
      <c r="M76" t="s">
        <v>1366</v>
      </c>
      <c r="N76" s="89" t="s">
        <v>1369</v>
      </c>
      <c r="O76" s="89" t="s">
        <v>1369</v>
      </c>
      <c r="P76" s="84">
        <v>0.76</v>
      </c>
      <c r="Q76" s="85">
        <v>1.0000000000000001E-15</v>
      </c>
      <c r="R76" s="89" t="s">
        <v>1368</v>
      </c>
      <c r="T76" s="43"/>
      <c r="U76" s="43"/>
      <c r="V76" s="43"/>
      <c r="W76" s="43"/>
      <c r="X76" s="43"/>
      <c r="Y76" s="43"/>
      <c r="Z76" s="43"/>
      <c r="AA76" s="43"/>
      <c r="AB76" s="43"/>
      <c r="AC76" s="43"/>
    </row>
    <row r="77" spans="1:29" customFormat="1" ht="13.8" customHeight="1">
      <c r="A77" s="13"/>
      <c r="B77" s="21"/>
      <c r="C77" s="21"/>
      <c r="M77" t="s">
        <v>1222</v>
      </c>
      <c r="N77" s="89" t="s">
        <v>1370</v>
      </c>
      <c r="O77" s="89" t="s">
        <v>1370</v>
      </c>
      <c r="P77" s="84">
        <v>0.76</v>
      </c>
      <c r="Q77" s="85">
        <v>2.9999999999999998E-15</v>
      </c>
      <c r="R77" s="89" t="s">
        <v>1368</v>
      </c>
      <c r="S77" s="4"/>
      <c r="T77" s="43"/>
      <c r="U77" s="43"/>
      <c r="V77" s="43"/>
      <c r="W77" s="43"/>
      <c r="X77" s="43"/>
      <c r="Y77" s="43"/>
      <c r="Z77" s="43"/>
      <c r="AA77" s="43"/>
      <c r="AB77" s="43"/>
      <c r="AC77" s="43"/>
    </row>
    <row r="78" spans="1:29" customFormat="1" ht="13.8" customHeight="1">
      <c r="A78" s="13"/>
      <c r="B78" s="21"/>
      <c r="C78" s="21"/>
      <c r="M78" t="s">
        <v>1221</v>
      </c>
      <c r="N78" s="89" t="s">
        <v>1371</v>
      </c>
      <c r="O78" s="89" t="s">
        <v>1371</v>
      </c>
      <c r="P78" s="84">
        <v>0.76</v>
      </c>
      <c r="Q78" s="85">
        <v>4.0000000000000003E-15</v>
      </c>
      <c r="R78" s="89" t="s">
        <v>1368</v>
      </c>
      <c r="T78" s="43"/>
      <c r="U78" s="43"/>
      <c r="V78" s="43"/>
      <c r="W78" s="43"/>
      <c r="X78" s="43"/>
      <c r="Y78" s="43"/>
      <c r="Z78" s="43"/>
      <c r="AA78" s="43"/>
      <c r="AB78" s="43"/>
      <c r="AC78" s="43"/>
    </row>
    <row r="79" spans="1:29" customFormat="1" ht="13.8" customHeight="1">
      <c r="A79" s="41" t="s">
        <v>646</v>
      </c>
      <c r="B79" s="114">
        <v>6.9728126297030002</v>
      </c>
      <c r="C79" s="54" t="s">
        <v>5</v>
      </c>
      <c r="D79" t="s">
        <v>6</v>
      </c>
      <c r="E79" t="s">
        <v>6</v>
      </c>
      <c r="F79" t="s">
        <v>6</v>
      </c>
      <c r="G79" t="s">
        <v>6</v>
      </c>
      <c r="H79" t="s">
        <v>6</v>
      </c>
      <c r="M79" s="35" t="s">
        <v>1574</v>
      </c>
      <c r="N79" s="89" t="s">
        <v>1378</v>
      </c>
      <c r="O79" s="89" t="s">
        <v>1378</v>
      </c>
      <c r="P79" s="84">
        <v>0.75</v>
      </c>
      <c r="Q79" s="85">
        <v>4.9999999999999998E-7</v>
      </c>
      <c r="R79" s="89" t="s">
        <v>1379</v>
      </c>
      <c r="S79" t="s">
        <v>1380</v>
      </c>
      <c r="T79" s="47" t="s">
        <v>1575</v>
      </c>
      <c r="U79" s="47">
        <v>4332</v>
      </c>
      <c r="V79" s="47">
        <v>3.9254600000000002</v>
      </c>
      <c r="W79" s="55">
        <v>8.8169799999999992</v>
      </c>
      <c r="X79" s="47">
        <v>4.1705399999999999</v>
      </c>
      <c r="Y79" s="47">
        <v>3.9582199999999998</v>
      </c>
      <c r="Z79" s="47" t="s">
        <v>1576</v>
      </c>
      <c r="AA79" s="43"/>
      <c r="AB79" s="43"/>
      <c r="AC79" s="43"/>
    </row>
    <row r="80" spans="1:29" customFormat="1" ht="13.8" customHeight="1">
      <c r="A80" s="40" t="s">
        <v>654</v>
      </c>
      <c r="B80" s="114">
        <v>7.9670584344763604</v>
      </c>
      <c r="C80" s="54" t="s">
        <v>5</v>
      </c>
      <c r="D80" t="s">
        <v>6</v>
      </c>
      <c r="E80" t="s">
        <v>6</v>
      </c>
      <c r="F80" t="s">
        <v>6</v>
      </c>
      <c r="G80" t="s">
        <v>6</v>
      </c>
      <c r="H80" t="s">
        <v>1004</v>
      </c>
      <c r="M80" t="s">
        <v>1393</v>
      </c>
      <c r="N80" s="89">
        <v>166</v>
      </c>
      <c r="O80" s="89">
        <v>166</v>
      </c>
      <c r="P80" s="84">
        <v>0.99</v>
      </c>
      <c r="Q80" s="85">
        <v>6.9999999999999995E-51</v>
      </c>
      <c r="R80" s="89" t="s">
        <v>1397</v>
      </c>
      <c r="S80" t="s">
        <v>1400</v>
      </c>
      <c r="T80" s="43"/>
      <c r="U80" s="43"/>
      <c r="V80" s="43"/>
      <c r="W80" s="43"/>
      <c r="X80" s="43"/>
      <c r="Y80" s="43"/>
      <c r="Z80" s="43"/>
      <c r="AA80" s="43"/>
      <c r="AB80" s="43"/>
      <c r="AC80" s="43"/>
    </row>
    <row r="81" spans="1:29" customFormat="1" ht="13.8" customHeight="1">
      <c r="A81" s="13"/>
      <c r="C81" s="21"/>
      <c r="M81" s="35" t="s">
        <v>1394</v>
      </c>
      <c r="N81" s="89">
        <v>162</v>
      </c>
      <c r="O81" s="89">
        <v>162</v>
      </c>
      <c r="P81" s="84">
        <v>0.87</v>
      </c>
      <c r="Q81" s="85">
        <v>9.9999999999999994E-50</v>
      </c>
      <c r="R81" s="89" t="s">
        <v>415</v>
      </c>
      <c r="T81" s="47" t="s">
        <v>1577</v>
      </c>
      <c r="U81" s="47">
        <v>1872</v>
      </c>
      <c r="V81" s="47">
        <v>5.2362000000000002</v>
      </c>
      <c r="W81" s="55">
        <v>14.043799999999999</v>
      </c>
      <c r="X81" s="47">
        <v>0.75991299999999995</v>
      </c>
      <c r="Y81" s="47">
        <v>6.7227300000000003</v>
      </c>
      <c r="Z81" s="47" t="s">
        <v>1578</v>
      </c>
      <c r="AA81" s="43"/>
      <c r="AB81" s="43"/>
      <c r="AC81" s="43"/>
    </row>
    <row r="82" spans="1:29" customFormat="1" ht="13.8" customHeight="1">
      <c r="A82" s="13"/>
      <c r="C82" s="21"/>
      <c r="M82" t="s">
        <v>1395</v>
      </c>
      <c r="N82" s="89">
        <v>162</v>
      </c>
      <c r="O82" s="89">
        <v>162</v>
      </c>
      <c r="P82" s="84">
        <v>0.94</v>
      </c>
      <c r="Q82" s="85">
        <v>3E-49</v>
      </c>
      <c r="R82" s="89" t="s">
        <v>1398</v>
      </c>
      <c r="T82" s="43"/>
      <c r="U82" s="43"/>
      <c r="V82" s="43"/>
      <c r="W82" s="43"/>
      <c r="X82" s="43"/>
      <c r="Y82" s="43"/>
      <c r="Z82" s="43"/>
      <c r="AA82" s="43"/>
      <c r="AB82" s="43"/>
      <c r="AC82" s="43"/>
    </row>
    <row r="83" spans="1:29" customFormat="1" ht="13.8" customHeight="1">
      <c r="A83" s="13"/>
      <c r="C83" s="21"/>
      <c r="M83" s="35" t="s">
        <v>1396</v>
      </c>
      <c r="N83" s="89">
        <v>156</v>
      </c>
      <c r="O83" s="89">
        <v>156</v>
      </c>
      <c r="P83" s="84">
        <v>0.92</v>
      </c>
      <c r="Q83" s="85">
        <v>1.9999999999999999E-47</v>
      </c>
      <c r="R83" s="89" t="s">
        <v>1399</v>
      </c>
      <c r="T83" s="47" t="s">
        <v>1579</v>
      </c>
      <c r="U83" s="47">
        <v>2199</v>
      </c>
      <c r="V83" s="47">
        <v>1.6334500000000001</v>
      </c>
      <c r="W83" s="55">
        <v>7.5382699999999998</v>
      </c>
      <c r="X83" s="47">
        <v>1.43133</v>
      </c>
      <c r="Y83" s="47">
        <v>2.9961199999999999</v>
      </c>
      <c r="Z83" s="47" t="s">
        <v>1580</v>
      </c>
      <c r="AA83" s="43"/>
      <c r="AB83" s="43"/>
      <c r="AC83" s="43"/>
    </row>
    <row r="84" spans="1:29" customFormat="1" ht="13.8" customHeight="1">
      <c r="A84" s="40" t="s">
        <v>659</v>
      </c>
      <c r="B84" s="114">
        <v>4.28832493216572</v>
      </c>
      <c r="C84" s="54" t="s">
        <v>5</v>
      </c>
      <c r="D84" t="s">
        <v>6</v>
      </c>
      <c r="E84" t="s">
        <v>6</v>
      </c>
      <c r="F84" t="s">
        <v>6</v>
      </c>
      <c r="G84" t="s">
        <v>6</v>
      </c>
      <c r="H84" t="s">
        <v>1005</v>
      </c>
      <c r="M84" s="35" t="s">
        <v>1401</v>
      </c>
      <c r="N84" s="89">
        <v>294</v>
      </c>
      <c r="O84" s="89">
        <v>294</v>
      </c>
      <c r="P84" s="84">
        <v>0.52</v>
      </c>
      <c r="Q84" s="85">
        <v>7.0000000000000004E-98</v>
      </c>
      <c r="R84" s="89" t="s">
        <v>1405</v>
      </c>
      <c r="S84" t="s">
        <v>1407</v>
      </c>
      <c r="T84" s="47" t="s">
        <v>1581</v>
      </c>
      <c r="U84" s="47">
        <v>1850</v>
      </c>
      <c r="V84" s="47">
        <v>1.9619500000000001</v>
      </c>
      <c r="W84" s="55">
        <v>4.75793</v>
      </c>
      <c r="X84" s="47">
        <v>1.2324299999999999</v>
      </c>
      <c r="Y84" s="47">
        <v>19.227699999999999</v>
      </c>
      <c r="Z84" s="47" t="s">
        <v>1582</v>
      </c>
      <c r="AA84" s="43"/>
      <c r="AB84" s="43"/>
      <c r="AC84" s="43"/>
    </row>
    <row r="85" spans="1:29" customFormat="1" ht="13.8" customHeight="1">
      <c r="A85" s="13"/>
      <c r="C85" s="21"/>
      <c r="M85" s="35" t="s">
        <v>1402</v>
      </c>
      <c r="N85" s="89">
        <v>294</v>
      </c>
      <c r="O85" s="89">
        <v>294</v>
      </c>
      <c r="P85" s="84">
        <v>0.52</v>
      </c>
      <c r="Q85" s="85">
        <v>9.9999999999999999E-96</v>
      </c>
      <c r="R85" s="89" t="s">
        <v>1405</v>
      </c>
      <c r="T85" s="47" t="s">
        <v>1583</v>
      </c>
      <c r="U85" s="47">
        <v>1611</v>
      </c>
      <c r="V85" s="47">
        <v>5.0257499999999997E-2</v>
      </c>
      <c r="W85" s="55">
        <v>0.12635099999999999</v>
      </c>
      <c r="X85" s="47">
        <v>0</v>
      </c>
      <c r="Y85" s="47">
        <v>3.1837399999999998</v>
      </c>
      <c r="Z85" s="47" t="s">
        <v>1582</v>
      </c>
      <c r="AA85" s="43"/>
      <c r="AB85" s="43"/>
      <c r="AC85" s="43"/>
    </row>
    <row r="86" spans="1:29" customFormat="1" ht="13.8" customHeight="1">
      <c r="A86" s="13"/>
      <c r="C86" s="21"/>
      <c r="M86" t="s">
        <v>1403</v>
      </c>
      <c r="N86" s="89">
        <v>285</v>
      </c>
      <c r="O86" s="89">
        <v>285</v>
      </c>
      <c r="P86" s="84">
        <v>0.53</v>
      </c>
      <c r="Q86" s="85">
        <v>1.9999999999999999E-94</v>
      </c>
      <c r="R86" s="89" t="s">
        <v>1406</v>
      </c>
      <c r="T86" s="43"/>
      <c r="U86" s="43"/>
      <c r="V86" s="43"/>
      <c r="W86" s="43"/>
      <c r="X86" s="43"/>
      <c r="Y86" s="43"/>
      <c r="Z86" s="43"/>
      <c r="AA86" s="43"/>
      <c r="AB86" s="43"/>
      <c r="AC86" s="43"/>
    </row>
    <row r="87" spans="1:29" customFormat="1" ht="13.8" customHeight="1">
      <c r="A87" s="13"/>
      <c r="C87" s="21"/>
      <c r="M87" t="s">
        <v>1404</v>
      </c>
      <c r="N87" s="89">
        <v>285</v>
      </c>
      <c r="O87" s="89">
        <v>285</v>
      </c>
      <c r="P87" s="84">
        <v>0.53</v>
      </c>
      <c r="Q87" s="85">
        <v>3.0000000000000001E-94</v>
      </c>
      <c r="R87" s="89" t="s">
        <v>1406</v>
      </c>
      <c r="T87" s="43"/>
      <c r="U87" s="43"/>
      <c r="V87" s="43"/>
      <c r="W87" s="43"/>
      <c r="X87" s="43"/>
      <c r="Y87" s="43"/>
      <c r="Z87" s="43"/>
      <c r="AA87" s="43"/>
      <c r="AB87" s="43"/>
      <c r="AC87" s="43"/>
    </row>
    <row r="88" spans="1:29" customFormat="1" ht="13.8" customHeight="1">
      <c r="A88" s="40" t="s">
        <v>662</v>
      </c>
      <c r="B88" s="114">
        <v>6.0902908855606199</v>
      </c>
      <c r="C88" s="54" t="s">
        <v>5</v>
      </c>
      <c r="D88" t="s">
        <v>1008</v>
      </c>
      <c r="E88" t="s">
        <v>6</v>
      </c>
      <c r="F88" t="s">
        <v>13</v>
      </c>
      <c r="G88" t="s">
        <v>6</v>
      </c>
      <c r="H88" t="s">
        <v>1009</v>
      </c>
      <c r="M88" t="s">
        <v>1058</v>
      </c>
      <c r="N88" s="89" t="s">
        <v>404</v>
      </c>
      <c r="O88" s="89" t="s">
        <v>404</v>
      </c>
      <c r="P88" s="84">
        <v>0.71</v>
      </c>
      <c r="Q88" s="85">
        <v>7.9999999999999993E-21</v>
      </c>
      <c r="R88" s="89" t="s">
        <v>1414</v>
      </c>
      <c r="S88" t="s">
        <v>1421</v>
      </c>
      <c r="T88" s="43"/>
      <c r="U88" s="43"/>
      <c r="V88" s="43"/>
      <c r="W88" s="43"/>
      <c r="X88" s="43"/>
      <c r="Y88" s="43"/>
      <c r="Z88" s="43"/>
      <c r="AA88" s="43"/>
      <c r="AB88" s="43"/>
      <c r="AC88" s="43"/>
    </row>
    <row r="89" spans="1:29" customFormat="1" ht="13.8" customHeight="1">
      <c r="A89" s="13"/>
      <c r="B89" s="21"/>
      <c r="C89" s="21"/>
      <c r="M89" t="s">
        <v>1412</v>
      </c>
      <c r="N89" s="89" t="s">
        <v>1415</v>
      </c>
      <c r="O89" s="89" t="s">
        <v>1415</v>
      </c>
      <c r="P89" s="84">
        <v>0.76</v>
      </c>
      <c r="Q89" s="85">
        <v>9.0000000000000003E-20</v>
      </c>
      <c r="R89" s="89" t="s">
        <v>1416</v>
      </c>
      <c r="T89" s="43"/>
      <c r="U89" s="43"/>
      <c r="V89" s="43"/>
      <c r="W89" s="43"/>
      <c r="X89" s="43"/>
      <c r="Y89" s="43"/>
      <c r="Z89" s="43"/>
      <c r="AA89" s="43"/>
      <c r="AB89" s="43"/>
      <c r="AC89" s="43"/>
    </row>
    <row r="90" spans="1:29" customFormat="1" ht="13.8" customHeight="1">
      <c r="A90" s="13"/>
      <c r="B90" s="21"/>
      <c r="C90" s="21"/>
      <c r="M90" s="35" t="s">
        <v>1059</v>
      </c>
      <c r="N90" s="89" t="s">
        <v>1417</v>
      </c>
      <c r="O90" s="89" t="s">
        <v>1417</v>
      </c>
      <c r="P90" s="84">
        <v>0.76</v>
      </c>
      <c r="Q90" s="85">
        <v>2.0000000000000001E-18</v>
      </c>
      <c r="R90" s="89" t="s">
        <v>1418</v>
      </c>
      <c r="T90" s="47" t="s">
        <v>1584</v>
      </c>
      <c r="U90" s="47">
        <v>1697</v>
      </c>
      <c r="V90" s="47">
        <v>105.61499999999999</v>
      </c>
      <c r="W90" s="55">
        <v>394.70800000000003</v>
      </c>
      <c r="X90" s="47">
        <v>256.52100000000002</v>
      </c>
      <c r="Y90" s="47">
        <v>49.541200000000003</v>
      </c>
      <c r="Z90" s="47" t="s">
        <v>1585</v>
      </c>
      <c r="AA90" s="43"/>
      <c r="AB90" s="43"/>
      <c r="AC90" s="43"/>
    </row>
    <row r="91" spans="1:29" customFormat="1" ht="13.8" customHeight="1">
      <c r="A91" s="13"/>
      <c r="C91" s="21"/>
      <c r="M91" t="s">
        <v>1413</v>
      </c>
      <c r="N91" s="89" t="s">
        <v>1419</v>
      </c>
      <c r="O91" s="89" t="s">
        <v>1419</v>
      </c>
      <c r="P91" s="84">
        <v>0.76</v>
      </c>
      <c r="Q91" s="85">
        <v>8.0000000000000006E-17</v>
      </c>
      <c r="R91" s="89" t="s">
        <v>1420</v>
      </c>
      <c r="T91" s="43"/>
      <c r="U91" s="43"/>
      <c r="V91" s="43"/>
      <c r="W91" s="43"/>
      <c r="X91" s="43"/>
      <c r="Y91" s="43"/>
      <c r="Z91" s="43"/>
      <c r="AA91" s="43"/>
      <c r="AB91" s="43"/>
      <c r="AC91" s="43"/>
    </row>
    <row r="92" spans="1:29" customFormat="1" ht="13.8" customHeight="1">
      <c r="A92" s="40" t="s">
        <v>668</v>
      </c>
      <c r="B92" s="114">
        <v>3.1470990370581902</v>
      </c>
      <c r="C92" s="54" t="s">
        <v>5</v>
      </c>
      <c r="D92" t="s">
        <v>6</v>
      </c>
      <c r="E92" t="s">
        <v>6</v>
      </c>
      <c r="F92" t="s">
        <v>6</v>
      </c>
      <c r="G92" t="s">
        <v>6</v>
      </c>
      <c r="H92" t="s">
        <v>1015</v>
      </c>
      <c r="M92" t="s">
        <v>1436</v>
      </c>
      <c r="N92" s="89">
        <v>155</v>
      </c>
      <c r="O92" s="89">
        <v>155</v>
      </c>
      <c r="P92" s="84">
        <v>0.62</v>
      </c>
      <c r="Q92" s="85">
        <v>9.9999999999999993E-41</v>
      </c>
      <c r="R92" s="89" t="s">
        <v>1441</v>
      </c>
      <c r="S92" t="s">
        <v>1444</v>
      </c>
      <c r="T92" s="43"/>
      <c r="U92" s="43"/>
      <c r="V92" s="43"/>
      <c r="W92" s="43"/>
      <c r="X92" s="43"/>
      <c r="Y92" s="43"/>
      <c r="Z92" s="43"/>
      <c r="AA92" s="43"/>
      <c r="AB92" s="43"/>
      <c r="AC92" s="43"/>
    </row>
    <row r="93" spans="1:29" customFormat="1" ht="13.8" customHeight="1">
      <c r="A93" s="13"/>
      <c r="C93" s="21"/>
      <c r="M93" t="s">
        <v>1437</v>
      </c>
      <c r="N93" s="89">
        <v>153</v>
      </c>
      <c r="O93" s="89">
        <v>153</v>
      </c>
      <c r="P93" s="84">
        <v>0.62</v>
      </c>
      <c r="Q93" s="85">
        <v>7.0000000000000003E-40</v>
      </c>
      <c r="R93" s="89" t="s">
        <v>1442</v>
      </c>
      <c r="T93" s="43"/>
      <c r="U93" s="43"/>
      <c r="V93" s="43"/>
      <c r="W93" s="43"/>
      <c r="X93" s="43"/>
      <c r="Y93" s="43"/>
      <c r="Z93" s="43"/>
      <c r="AA93" s="43"/>
      <c r="AB93" s="43"/>
      <c r="AC93" s="43"/>
    </row>
    <row r="94" spans="1:29" customFormat="1" ht="13.8" customHeight="1">
      <c r="A94" s="13"/>
      <c r="C94" s="21"/>
      <c r="M94" s="35" t="s">
        <v>1438</v>
      </c>
      <c r="N94" s="89">
        <v>153</v>
      </c>
      <c r="O94" s="89">
        <v>153</v>
      </c>
      <c r="P94" s="84">
        <v>0.62</v>
      </c>
      <c r="Q94" s="85">
        <v>7.0000000000000003E-40</v>
      </c>
      <c r="R94" s="89" t="s">
        <v>1442</v>
      </c>
      <c r="T94" s="47" t="s">
        <v>1588</v>
      </c>
      <c r="U94" s="47" t="s">
        <v>1641</v>
      </c>
      <c r="V94" s="47">
        <v>2.6439499999999998</v>
      </c>
      <c r="W94" s="55">
        <v>5.4180900000000003</v>
      </c>
      <c r="X94" s="47">
        <v>0.86475800000000003</v>
      </c>
      <c r="Y94" s="47">
        <v>18.204799999999999</v>
      </c>
      <c r="Z94" s="47" t="s">
        <v>1587</v>
      </c>
      <c r="AA94" s="43"/>
      <c r="AB94" s="43"/>
      <c r="AC94" s="43"/>
    </row>
    <row r="95" spans="1:29" customFormat="1" ht="13.8" customHeight="1">
      <c r="A95" s="13"/>
      <c r="C95" s="21"/>
      <c r="M95" s="35" t="s">
        <v>1439</v>
      </c>
      <c r="N95" s="89">
        <v>149</v>
      </c>
      <c r="O95" s="89">
        <v>220</v>
      </c>
      <c r="P95" s="84">
        <v>0.62</v>
      </c>
      <c r="Q95" s="85">
        <v>5.9999999999999998E-38</v>
      </c>
      <c r="R95" s="89" t="s">
        <v>1443</v>
      </c>
      <c r="T95" s="47" t="s">
        <v>1589</v>
      </c>
      <c r="U95" s="47" t="s">
        <v>1642</v>
      </c>
      <c r="V95" s="47">
        <v>5.35372E-2</v>
      </c>
      <c r="W95" s="55">
        <v>0.41120899999999999</v>
      </c>
      <c r="X95" s="47">
        <v>0</v>
      </c>
      <c r="Y95" s="47">
        <v>1.498</v>
      </c>
      <c r="Z95" s="47" t="s">
        <v>1587</v>
      </c>
      <c r="AA95" s="43"/>
      <c r="AB95" s="43"/>
      <c r="AC95" s="43"/>
    </row>
    <row r="96" spans="1:29" customFormat="1" ht="13.8" customHeight="1">
      <c r="A96" s="13"/>
      <c r="C96" s="21"/>
      <c r="M96" s="4" t="s">
        <v>1440</v>
      </c>
      <c r="N96" s="89">
        <v>149</v>
      </c>
      <c r="O96" s="89">
        <v>220</v>
      </c>
      <c r="P96" s="84">
        <v>0.62</v>
      </c>
      <c r="Q96" s="85">
        <v>7.0000000000000003E-38</v>
      </c>
      <c r="R96" s="89" t="s">
        <v>1443</v>
      </c>
      <c r="T96" s="43" t="s">
        <v>1586</v>
      </c>
      <c r="U96" s="47" t="s">
        <v>1640</v>
      </c>
      <c r="V96" s="47">
        <v>0</v>
      </c>
      <c r="W96" s="47">
        <v>0</v>
      </c>
      <c r="X96" s="47">
        <v>0</v>
      </c>
      <c r="Y96" s="47">
        <v>0</v>
      </c>
      <c r="Z96" s="47" t="s">
        <v>1587</v>
      </c>
      <c r="AA96" s="43"/>
      <c r="AB96" s="43"/>
      <c r="AC96" s="43"/>
    </row>
    <row r="97" spans="1:29" customFormat="1" ht="13.8" customHeight="1">
      <c r="A97" s="40" t="s">
        <v>673</v>
      </c>
      <c r="B97" s="114">
        <v>3.7641646520622598</v>
      </c>
      <c r="C97" s="54" t="s">
        <v>5</v>
      </c>
      <c r="D97" t="s">
        <v>6</v>
      </c>
      <c r="E97" t="s">
        <v>6</v>
      </c>
      <c r="F97" t="s">
        <v>6</v>
      </c>
      <c r="G97" t="s">
        <v>6</v>
      </c>
      <c r="H97" t="s">
        <v>6</v>
      </c>
      <c r="M97" t="s">
        <v>1333</v>
      </c>
      <c r="N97" s="89" t="s">
        <v>1448</v>
      </c>
      <c r="O97" s="89" t="s">
        <v>1448</v>
      </c>
      <c r="P97" s="84">
        <v>0.69</v>
      </c>
      <c r="Q97" s="85">
        <v>7.9999999999999995E-11</v>
      </c>
      <c r="R97" s="89" t="s">
        <v>1449</v>
      </c>
      <c r="S97" s="89" t="s">
        <v>6</v>
      </c>
      <c r="T97" s="43"/>
      <c r="U97" s="43"/>
      <c r="V97" s="43"/>
      <c r="W97" s="43"/>
      <c r="X97" s="43"/>
      <c r="Y97" s="43"/>
      <c r="Z97" s="43"/>
      <c r="AA97" s="43"/>
      <c r="AB97" s="43"/>
      <c r="AC97" s="43"/>
    </row>
    <row r="98" spans="1:29" customFormat="1" ht="13.8" customHeight="1">
      <c r="A98" s="13"/>
      <c r="C98" s="21"/>
      <c r="M98" s="35" t="s">
        <v>1331</v>
      </c>
      <c r="N98" s="89" t="s">
        <v>1448</v>
      </c>
      <c r="O98" s="89" t="s">
        <v>1448</v>
      </c>
      <c r="P98" s="84">
        <v>0.69</v>
      </c>
      <c r="Q98" s="85">
        <v>7.9999999999999995E-11</v>
      </c>
      <c r="R98" s="89" t="s">
        <v>1449</v>
      </c>
      <c r="T98" s="47" t="s">
        <v>1567</v>
      </c>
      <c r="U98" s="47">
        <v>2515</v>
      </c>
      <c r="V98" s="47">
        <v>96.946799999999996</v>
      </c>
      <c r="W98" s="55">
        <v>198.96799999999999</v>
      </c>
      <c r="X98" s="47">
        <v>5.52067</v>
      </c>
      <c r="Y98" s="47">
        <v>1.69672</v>
      </c>
      <c r="Z98" s="47" t="s">
        <v>1568</v>
      </c>
      <c r="AA98" s="43"/>
      <c r="AB98" s="43"/>
      <c r="AC98" s="43"/>
    </row>
    <row r="99" spans="1:29" customFormat="1" ht="13.8" customHeight="1">
      <c r="A99" s="40" t="s">
        <v>681</v>
      </c>
      <c r="B99" s="114">
        <v>4.3424937824515597</v>
      </c>
      <c r="C99" s="54" t="s">
        <v>5</v>
      </c>
      <c r="D99" t="s">
        <v>6</v>
      </c>
      <c r="E99" t="s">
        <v>6</v>
      </c>
      <c r="F99" t="s">
        <v>6</v>
      </c>
      <c r="G99" t="s">
        <v>6</v>
      </c>
      <c r="H99" t="s">
        <v>6</v>
      </c>
      <c r="M99" t="s">
        <v>1395</v>
      </c>
      <c r="N99" s="89" t="s">
        <v>1419</v>
      </c>
      <c r="O99" s="89" t="s">
        <v>1419</v>
      </c>
      <c r="P99" s="84">
        <v>0.55000000000000004</v>
      </c>
      <c r="Q99" s="85">
        <v>2.0000000000000001E-18</v>
      </c>
      <c r="R99" s="89" t="s">
        <v>1457</v>
      </c>
      <c r="S99" s="89" t="s">
        <v>6</v>
      </c>
      <c r="T99" s="43"/>
      <c r="U99" s="43"/>
      <c r="V99" s="43"/>
      <c r="W99" s="43"/>
      <c r="X99" s="43"/>
      <c r="Y99" s="43"/>
      <c r="Z99" s="43"/>
      <c r="AA99" s="43"/>
      <c r="AB99" s="43"/>
      <c r="AC99" s="43"/>
    </row>
    <row r="100" spans="1:29" customFormat="1" ht="13.8" customHeight="1">
      <c r="A100" s="13"/>
      <c r="C100" s="21"/>
      <c r="M100" t="s">
        <v>1454</v>
      </c>
      <c r="N100" s="89" t="s">
        <v>1137</v>
      </c>
      <c r="O100" s="89" t="s">
        <v>1137</v>
      </c>
      <c r="P100" s="84">
        <v>0.55000000000000004</v>
      </c>
      <c r="Q100" s="85">
        <v>8.9999999999999996E-17</v>
      </c>
      <c r="R100" s="89" t="s">
        <v>1458</v>
      </c>
      <c r="T100" s="43"/>
      <c r="U100" s="43"/>
      <c r="V100" s="43"/>
      <c r="W100" s="43"/>
      <c r="X100" s="43"/>
      <c r="Y100" s="43"/>
      <c r="Z100" s="43"/>
      <c r="AA100" s="43"/>
      <c r="AB100" s="43"/>
      <c r="AC100" s="43"/>
    </row>
    <row r="101" spans="1:29" customFormat="1" ht="13.8" customHeight="1">
      <c r="A101" s="13"/>
      <c r="C101" s="21"/>
      <c r="M101" t="s">
        <v>1455</v>
      </c>
      <c r="N101" s="89" t="s">
        <v>1459</v>
      </c>
      <c r="O101" s="89" t="s">
        <v>1459</v>
      </c>
      <c r="P101" s="84">
        <v>0.55000000000000004</v>
      </c>
      <c r="Q101" s="85">
        <v>2E-16</v>
      </c>
      <c r="R101" s="89" t="s">
        <v>1458</v>
      </c>
      <c r="T101" s="43"/>
      <c r="U101" s="43"/>
      <c r="V101" s="43"/>
      <c r="W101" s="43"/>
      <c r="X101" s="43"/>
      <c r="Y101" s="43"/>
      <c r="Z101" s="43"/>
      <c r="AA101" s="43"/>
      <c r="AB101" s="43"/>
      <c r="AC101" s="43"/>
    </row>
    <row r="102" spans="1:29" customFormat="1" ht="13.8" customHeight="1">
      <c r="A102" s="13"/>
      <c r="C102" s="21"/>
      <c r="M102" s="35" t="s">
        <v>1456</v>
      </c>
      <c r="N102" s="89" t="s">
        <v>1460</v>
      </c>
      <c r="O102" s="89" t="s">
        <v>1460</v>
      </c>
      <c r="P102" s="84">
        <v>0.59</v>
      </c>
      <c r="Q102" s="85">
        <v>2.9999999999999999E-16</v>
      </c>
      <c r="R102" s="89" t="s">
        <v>1461</v>
      </c>
      <c r="T102" s="47" t="s">
        <v>1590</v>
      </c>
      <c r="U102" s="47">
        <v>2606</v>
      </c>
      <c r="V102" s="47">
        <v>3.0462600000000002</v>
      </c>
      <c r="W102" s="55">
        <v>14.6416</v>
      </c>
      <c r="X102" s="47">
        <v>1.7101200000000001</v>
      </c>
      <c r="Y102" s="47">
        <v>0.615178</v>
      </c>
      <c r="Z102" s="47" t="s">
        <v>1580</v>
      </c>
      <c r="AA102" s="43"/>
      <c r="AB102" s="43"/>
      <c r="AC102" s="43"/>
    </row>
    <row r="103" spans="1:29" customFormat="1" ht="13.8" customHeight="1">
      <c r="A103" s="13"/>
      <c r="C103" s="21"/>
      <c r="M103" t="s">
        <v>1393</v>
      </c>
      <c r="N103" s="89" t="s">
        <v>1462</v>
      </c>
      <c r="O103" s="89" t="s">
        <v>1462</v>
      </c>
      <c r="P103" s="84">
        <v>0.66</v>
      </c>
      <c r="Q103" s="85">
        <v>2.0000000000000002E-15</v>
      </c>
      <c r="R103" s="89" t="s">
        <v>1463</v>
      </c>
      <c r="T103" s="43"/>
      <c r="U103" s="43"/>
      <c r="V103" s="43"/>
      <c r="W103" s="43"/>
      <c r="X103" s="43"/>
      <c r="Y103" s="43"/>
      <c r="Z103" s="43"/>
      <c r="AA103" s="43"/>
      <c r="AB103" s="43"/>
      <c r="AC103" s="43"/>
    </row>
    <row r="104" spans="1:29" customFormat="1" ht="13.8" customHeight="1">
      <c r="A104" s="40" t="s">
        <v>686</v>
      </c>
      <c r="B104" s="114">
        <v>4.9725344904503199</v>
      </c>
      <c r="C104" s="54" t="s">
        <v>5</v>
      </c>
      <c r="D104" t="s">
        <v>1022</v>
      </c>
      <c r="E104" t="s">
        <v>11</v>
      </c>
      <c r="F104" t="s">
        <v>9</v>
      </c>
      <c r="G104" t="s">
        <v>12</v>
      </c>
      <c r="H104" t="s">
        <v>1023</v>
      </c>
      <c r="M104" s="35" t="s">
        <v>1467</v>
      </c>
      <c r="N104" s="89" t="s">
        <v>383</v>
      </c>
      <c r="O104" s="89" t="s">
        <v>383</v>
      </c>
      <c r="P104" s="84">
        <v>0.47</v>
      </c>
      <c r="Q104" s="85">
        <v>3E-24</v>
      </c>
      <c r="R104" s="89" t="s">
        <v>1469</v>
      </c>
      <c r="S104" t="s">
        <v>1338</v>
      </c>
      <c r="T104" s="47" t="s">
        <v>1591</v>
      </c>
      <c r="U104" s="47">
        <v>4614</v>
      </c>
      <c r="V104" s="47">
        <v>0.85475999999999996</v>
      </c>
      <c r="W104" s="55">
        <v>2.4253399999999998</v>
      </c>
      <c r="X104" s="47">
        <v>0.53956599999999999</v>
      </c>
      <c r="Y104" s="47">
        <v>74.490499999999997</v>
      </c>
      <c r="Z104" s="47" t="s">
        <v>1592</v>
      </c>
      <c r="AA104" s="43"/>
      <c r="AB104" s="43"/>
      <c r="AC104" s="43"/>
    </row>
    <row r="105" spans="1:29" customFormat="1" ht="13.8" customHeight="1">
      <c r="A105" s="13"/>
      <c r="B105" s="21"/>
      <c r="C105" s="21"/>
      <c r="M105" t="s">
        <v>1468</v>
      </c>
      <c r="N105" s="89" t="s">
        <v>1470</v>
      </c>
      <c r="O105" s="89" t="s">
        <v>1470</v>
      </c>
      <c r="P105" s="84">
        <v>0.47</v>
      </c>
      <c r="Q105" s="85">
        <v>5.9999999999999999E-24</v>
      </c>
      <c r="R105" s="89" t="s">
        <v>1469</v>
      </c>
      <c r="T105" s="43"/>
      <c r="U105" s="43"/>
      <c r="V105" s="43"/>
      <c r="W105" s="43"/>
      <c r="X105" s="43"/>
      <c r="Y105" s="43"/>
      <c r="Z105" s="43"/>
      <c r="AA105" s="43"/>
      <c r="AB105" s="43"/>
      <c r="AC105" s="43"/>
    </row>
    <row r="106" spans="1:29" customFormat="1" ht="13.8" customHeight="1">
      <c r="A106" s="13"/>
      <c r="C106" s="21"/>
      <c r="M106" t="s">
        <v>1335</v>
      </c>
      <c r="N106" s="89" t="s">
        <v>1471</v>
      </c>
      <c r="O106" s="89" t="s">
        <v>1471</v>
      </c>
      <c r="P106" s="84">
        <v>0.96</v>
      </c>
      <c r="Q106" s="85">
        <v>6.0000000000000001E-17</v>
      </c>
      <c r="R106" s="89" t="s">
        <v>1472</v>
      </c>
      <c r="T106" s="43"/>
      <c r="U106" s="43"/>
      <c r="V106" s="43"/>
      <c r="W106" s="43"/>
      <c r="X106" s="43"/>
      <c r="Y106" s="43"/>
      <c r="Z106" s="43"/>
      <c r="AA106" s="43"/>
      <c r="AB106" s="43"/>
      <c r="AC106" s="43"/>
    </row>
    <row r="107" spans="1:29" customFormat="1" ht="13.8" customHeight="1">
      <c r="A107" s="40" t="s">
        <v>692</v>
      </c>
      <c r="B107" s="114">
        <v>3.87061137093976</v>
      </c>
      <c r="C107" s="54" t="s">
        <v>5</v>
      </c>
      <c r="D107" t="s">
        <v>6</v>
      </c>
      <c r="E107" t="s">
        <v>6</v>
      </c>
      <c r="F107" t="s">
        <v>6</v>
      </c>
      <c r="G107" t="s">
        <v>6</v>
      </c>
      <c r="H107" t="s">
        <v>6</v>
      </c>
      <c r="M107" t="s">
        <v>1489</v>
      </c>
      <c r="N107" s="89" t="s">
        <v>368</v>
      </c>
      <c r="O107" s="89" t="s">
        <v>368</v>
      </c>
      <c r="P107" s="84">
        <v>0.33</v>
      </c>
      <c r="Q107" s="85">
        <v>3E-10</v>
      </c>
      <c r="R107" s="89" t="s">
        <v>1223</v>
      </c>
      <c r="S107" s="89" t="s">
        <v>6</v>
      </c>
      <c r="T107" s="43"/>
      <c r="U107" s="43"/>
      <c r="V107" s="43"/>
      <c r="W107" s="43"/>
      <c r="X107" s="43"/>
      <c r="Y107" s="43"/>
      <c r="Z107" s="43"/>
      <c r="AA107" s="43"/>
      <c r="AB107" s="43"/>
      <c r="AC107" s="43"/>
    </row>
    <row r="108" spans="1:29" customFormat="1" ht="13.8" customHeight="1">
      <c r="A108" s="13"/>
      <c r="C108" s="21"/>
      <c r="M108" s="35" t="s">
        <v>1490</v>
      </c>
      <c r="N108" s="89" t="s">
        <v>1181</v>
      </c>
      <c r="O108" s="89" t="s">
        <v>1181</v>
      </c>
      <c r="P108" s="84">
        <v>0.33</v>
      </c>
      <c r="Q108" s="85">
        <v>4.0000000000000001E-10</v>
      </c>
      <c r="R108" s="89" t="s">
        <v>1223</v>
      </c>
      <c r="T108" s="47" t="s">
        <v>1595</v>
      </c>
      <c r="U108" s="47" t="s">
        <v>1639</v>
      </c>
      <c r="V108" s="47">
        <v>5.2462900000000001</v>
      </c>
      <c r="W108" s="55">
        <v>33.315199999999997</v>
      </c>
      <c r="X108" s="47">
        <v>31.039400000000001</v>
      </c>
      <c r="Y108" s="47">
        <v>3.53125</v>
      </c>
      <c r="Z108" s="47" t="s">
        <v>1594</v>
      </c>
      <c r="AA108" s="43"/>
      <c r="AB108" s="43"/>
      <c r="AC108" s="43"/>
    </row>
    <row r="109" spans="1:29" customFormat="1" ht="13.8" customHeight="1">
      <c r="A109" s="13"/>
      <c r="C109" s="21"/>
      <c r="M109" t="s">
        <v>1491</v>
      </c>
      <c r="N109" s="89" t="s">
        <v>375</v>
      </c>
      <c r="O109" s="89" t="s">
        <v>375</v>
      </c>
      <c r="P109" s="84">
        <v>0.33</v>
      </c>
      <c r="Q109" s="85">
        <v>4.0000000000000001E-10</v>
      </c>
      <c r="R109" s="89" t="s">
        <v>1223</v>
      </c>
      <c r="T109" s="43" t="s">
        <v>1593</v>
      </c>
      <c r="U109" s="47" t="s">
        <v>1638</v>
      </c>
      <c r="V109" s="47">
        <v>0</v>
      </c>
      <c r="W109" s="47">
        <v>0</v>
      </c>
      <c r="X109" s="47">
        <v>0.33935300000000002</v>
      </c>
      <c r="Y109" s="47">
        <v>0</v>
      </c>
      <c r="Z109" s="47" t="s">
        <v>1594</v>
      </c>
      <c r="AA109" s="43"/>
      <c r="AB109" s="43"/>
      <c r="AC109" s="43"/>
    </row>
    <row r="110" spans="1:29" customFormat="1" ht="13.8" customHeight="1">
      <c r="A110" s="40" t="s">
        <v>697</v>
      </c>
      <c r="B110" s="114">
        <v>3.00493567432886</v>
      </c>
      <c r="C110" s="54" t="s">
        <v>5</v>
      </c>
      <c r="D110" t="s">
        <v>1031</v>
      </c>
      <c r="E110" t="s">
        <v>6</v>
      </c>
      <c r="F110" t="s">
        <v>1032</v>
      </c>
      <c r="G110" t="s">
        <v>919</v>
      </c>
      <c r="H110" t="s">
        <v>1033</v>
      </c>
      <c r="M110" s="35" t="s">
        <v>1492</v>
      </c>
      <c r="N110" s="89">
        <v>528</v>
      </c>
      <c r="O110" s="89">
        <v>528</v>
      </c>
      <c r="P110" s="84">
        <v>0.57999999999999996</v>
      </c>
      <c r="Q110" s="85">
        <v>7E-175</v>
      </c>
      <c r="R110" s="89" t="s">
        <v>1495</v>
      </c>
      <c r="S110" t="s">
        <v>1660</v>
      </c>
      <c r="T110" s="47" t="s">
        <v>1596</v>
      </c>
      <c r="U110" s="47">
        <v>4515</v>
      </c>
      <c r="V110" s="47">
        <v>26.481999999999999</v>
      </c>
      <c r="W110" s="55">
        <v>55.242199999999997</v>
      </c>
      <c r="X110" s="47">
        <v>3.7190699999999999</v>
      </c>
      <c r="Y110" s="47">
        <v>44.645899999999997</v>
      </c>
      <c r="Z110" s="47" t="s">
        <v>1597</v>
      </c>
      <c r="AA110" s="43"/>
      <c r="AB110" s="43"/>
      <c r="AC110" s="43"/>
    </row>
    <row r="111" spans="1:29" customFormat="1" ht="13.8" customHeight="1">
      <c r="A111" s="13"/>
      <c r="B111" s="21"/>
      <c r="C111" s="21"/>
      <c r="M111" t="s">
        <v>1493</v>
      </c>
      <c r="N111" s="89">
        <v>290</v>
      </c>
      <c r="O111" s="89">
        <v>462</v>
      </c>
      <c r="P111" s="84">
        <v>0.54</v>
      </c>
      <c r="Q111" s="85">
        <v>1E-84</v>
      </c>
      <c r="R111" s="89" t="s">
        <v>1496</v>
      </c>
      <c r="T111" s="43"/>
      <c r="U111" s="43"/>
      <c r="V111" s="43"/>
      <c r="W111" s="43"/>
      <c r="X111" s="43"/>
      <c r="Y111" s="43"/>
      <c r="Z111" s="43"/>
      <c r="AA111" s="43"/>
      <c r="AB111" s="43"/>
      <c r="AC111" s="43"/>
    </row>
    <row r="112" spans="1:29" customFormat="1" ht="13.8" customHeight="1">
      <c r="A112" s="13"/>
      <c r="C112" s="21"/>
      <c r="M112" t="s">
        <v>1494</v>
      </c>
      <c r="N112" s="89">
        <v>275</v>
      </c>
      <c r="O112" s="89">
        <v>275</v>
      </c>
      <c r="P112" s="84">
        <v>0.53</v>
      </c>
      <c r="Q112" s="85">
        <v>9.9999999999999996E-81</v>
      </c>
      <c r="R112" s="89" t="s">
        <v>1497</v>
      </c>
      <c r="T112" s="43"/>
      <c r="U112" s="43"/>
      <c r="V112" s="43"/>
      <c r="W112" s="43"/>
      <c r="X112" s="43"/>
      <c r="Y112" s="43"/>
      <c r="Z112" s="43"/>
      <c r="AA112" s="43"/>
      <c r="AB112" s="43"/>
      <c r="AC112" s="43"/>
    </row>
    <row r="113" spans="1:29" customFormat="1" ht="13.8" customHeight="1">
      <c r="A113" s="40" t="s">
        <v>698</v>
      </c>
      <c r="B113" s="114">
        <v>4.3947021441495497</v>
      </c>
      <c r="C113" s="54" t="s">
        <v>5</v>
      </c>
      <c r="D113" t="s">
        <v>1034</v>
      </c>
      <c r="E113" t="s">
        <v>6</v>
      </c>
      <c r="F113" t="s">
        <v>6</v>
      </c>
      <c r="G113" t="s">
        <v>6</v>
      </c>
      <c r="H113" t="s">
        <v>1035</v>
      </c>
      <c r="M113" t="s">
        <v>43</v>
      </c>
      <c r="N113" s="89">
        <v>162</v>
      </c>
      <c r="O113" s="89">
        <v>162</v>
      </c>
      <c r="P113" s="84">
        <v>0.98</v>
      </c>
      <c r="Q113" s="85">
        <v>2.9999999999999999E-48</v>
      </c>
      <c r="R113" s="89" t="s">
        <v>1235</v>
      </c>
      <c r="S113" t="s">
        <v>500</v>
      </c>
      <c r="T113" s="43"/>
      <c r="U113" s="43"/>
      <c r="V113" s="43"/>
      <c r="W113" s="43"/>
      <c r="X113" s="43"/>
      <c r="Y113" s="43"/>
      <c r="Z113" s="43"/>
      <c r="AA113" s="43"/>
      <c r="AB113" s="43"/>
      <c r="AC113" s="43"/>
    </row>
    <row r="114" spans="1:29" customFormat="1" ht="13.8" customHeight="1">
      <c r="A114" s="13"/>
      <c r="C114" s="21"/>
      <c r="M114" t="s">
        <v>385</v>
      </c>
      <c r="N114" s="89">
        <v>162</v>
      </c>
      <c r="O114" s="89">
        <v>162</v>
      </c>
      <c r="P114" s="84">
        <v>0.98</v>
      </c>
      <c r="Q114" s="85">
        <v>1.9999999999999999E-47</v>
      </c>
      <c r="R114" s="89" t="s">
        <v>1235</v>
      </c>
      <c r="S114" s="4"/>
      <c r="T114" s="43"/>
      <c r="U114" s="43"/>
      <c r="V114" s="43"/>
      <c r="W114" s="43"/>
      <c r="X114" s="43"/>
      <c r="Y114" s="43"/>
      <c r="Z114" s="43"/>
      <c r="AA114" s="43"/>
      <c r="AB114" s="43"/>
      <c r="AC114" s="43"/>
    </row>
    <row r="115" spans="1:29" customFormat="1" ht="13.8" customHeight="1">
      <c r="A115" s="13"/>
      <c r="C115" s="21"/>
      <c r="M115" s="35" t="s">
        <v>110</v>
      </c>
      <c r="N115" s="89">
        <v>139</v>
      </c>
      <c r="O115" s="89">
        <v>139</v>
      </c>
      <c r="P115" s="84">
        <v>0.97</v>
      </c>
      <c r="Q115" s="85">
        <v>3.0000000000000003E-39</v>
      </c>
      <c r="R115" s="89" t="s">
        <v>1057</v>
      </c>
      <c r="T115" s="47" t="s">
        <v>277</v>
      </c>
      <c r="U115" s="47">
        <v>3016</v>
      </c>
      <c r="V115" s="47">
        <v>5.44252</v>
      </c>
      <c r="W115" s="55">
        <v>10.577400000000001</v>
      </c>
      <c r="X115" s="47">
        <v>1.1806399999999999</v>
      </c>
      <c r="Y115" s="47">
        <v>9.6444600000000005E-2</v>
      </c>
      <c r="Z115" s="47" t="s">
        <v>276</v>
      </c>
      <c r="AA115" s="43"/>
      <c r="AB115" s="43"/>
      <c r="AC115" s="43"/>
    </row>
    <row r="116" spans="1:29" customFormat="1" ht="13.8" customHeight="1">
      <c r="A116" s="13"/>
      <c r="C116" s="21"/>
      <c r="M116" t="s">
        <v>1499</v>
      </c>
      <c r="N116" s="89">
        <v>137</v>
      </c>
      <c r="O116" s="89">
        <v>137</v>
      </c>
      <c r="P116" s="84">
        <v>0.97</v>
      </c>
      <c r="Q116" s="85">
        <v>1.9999999999999999E-38</v>
      </c>
      <c r="R116" s="89" t="s">
        <v>1500</v>
      </c>
      <c r="T116" s="43"/>
      <c r="U116" s="43"/>
      <c r="V116" s="43"/>
      <c r="W116" s="43"/>
      <c r="X116" s="43"/>
      <c r="Y116" s="43"/>
      <c r="Z116" s="43"/>
      <c r="AA116" s="43"/>
      <c r="AB116" s="43"/>
      <c r="AC116" s="43"/>
    </row>
    <row r="117" spans="1:29" customFormat="1" ht="13.8" customHeight="1">
      <c r="A117" s="40" t="s">
        <v>702</v>
      </c>
      <c r="B117" s="114">
        <v>3.6901181681320399</v>
      </c>
      <c r="C117" s="54" t="s">
        <v>5</v>
      </c>
      <c r="D117" t="s">
        <v>6</v>
      </c>
      <c r="E117" t="s">
        <v>10</v>
      </c>
      <c r="F117" t="s">
        <v>6</v>
      </c>
      <c r="G117" t="s">
        <v>6</v>
      </c>
      <c r="H117" t="s">
        <v>1037</v>
      </c>
      <c r="M117" s="35" t="s">
        <v>1651</v>
      </c>
      <c r="N117" s="89" t="s">
        <v>369</v>
      </c>
      <c r="O117" s="89" t="s">
        <v>369</v>
      </c>
      <c r="P117" s="84">
        <v>0.3</v>
      </c>
      <c r="Q117" s="85">
        <v>1E-22</v>
      </c>
      <c r="R117" s="89" t="s">
        <v>1511</v>
      </c>
      <c r="S117" t="s">
        <v>1513</v>
      </c>
      <c r="T117" s="47" t="s">
        <v>1600</v>
      </c>
      <c r="U117" s="47">
        <v>1390</v>
      </c>
      <c r="V117" s="47">
        <v>78.049800000000005</v>
      </c>
      <c r="W117" s="55">
        <v>265.44799999999998</v>
      </c>
      <c r="X117" s="47">
        <v>54.142699999999998</v>
      </c>
      <c r="Y117" s="47">
        <v>88.495999999999995</v>
      </c>
      <c r="Z117" s="47" t="s">
        <v>1599</v>
      </c>
      <c r="AA117" s="43"/>
      <c r="AB117" s="43"/>
      <c r="AC117" s="43"/>
    </row>
    <row r="118" spans="1:29" customFormat="1" ht="13.8" customHeight="1">
      <c r="A118" s="9"/>
      <c r="B118" s="21"/>
      <c r="C118" s="21"/>
      <c r="M118" s="35" t="s">
        <v>1652</v>
      </c>
      <c r="N118" s="89" t="s">
        <v>369</v>
      </c>
      <c r="O118" s="89" t="s">
        <v>369</v>
      </c>
      <c r="P118" s="84">
        <v>0.3</v>
      </c>
      <c r="Q118" s="85">
        <v>1E-22</v>
      </c>
      <c r="R118" s="89" t="s">
        <v>1511</v>
      </c>
      <c r="T118" s="47" t="s">
        <v>1601</v>
      </c>
      <c r="U118" s="47">
        <v>1045</v>
      </c>
      <c r="V118" s="47">
        <v>3.34084</v>
      </c>
      <c r="W118" s="55">
        <v>11.7813</v>
      </c>
      <c r="X118" s="47">
        <v>1.8766</v>
      </c>
      <c r="Y118" s="47">
        <v>3.1152799999999998</v>
      </c>
      <c r="Z118" s="47" t="s">
        <v>1599</v>
      </c>
      <c r="AA118" s="43"/>
      <c r="AB118" s="43"/>
      <c r="AC118" s="43"/>
    </row>
    <row r="119" spans="1:29" customFormat="1" ht="13.8" customHeight="1">
      <c r="A119" s="9"/>
      <c r="B119" s="21"/>
      <c r="C119" s="21"/>
      <c r="M119" t="s">
        <v>1508</v>
      </c>
      <c r="N119" s="89" t="s">
        <v>1075</v>
      </c>
      <c r="O119" s="89" t="s">
        <v>1075</v>
      </c>
      <c r="P119" s="84">
        <v>0.3</v>
      </c>
      <c r="Q119" s="85">
        <v>2.9999999999999999E-21</v>
      </c>
      <c r="R119" s="89" t="s">
        <v>1511</v>
      </c>
      <c r="T119" s="43"/>
      <c r="U119" s="47"/>
      <c r="V119" s="47"/>
      <c r="W119" s="47"/>
      <c r="X119" s="47"/>
      <c r="Y119" s="47"/>
      <c r="Z119" s="47"/>
      <c r="AA119" s="43"/>
      <c r="AB119" s="43"/>
      <c r="AC119" s="43"/>
    </row>
    <row r="120" spans="1:29" customFormat="1" ht="13.8" customHeight="1">
      <c r="A120" s="9"/>
      <c r="B120" s="21"/>
      <c r="C120" s="21"/>
      <c r="M120" s="35" t="s">
        <v>1509</v>
      </c>
      <c r="N120" s="89" t="s">
        <v>1088</v>
      </c>
      <c r="O120" s="89" t="s">
        <v>1088</v>
      </c>
      <c r="P120" s="84">
        <v>0.24</v>
      </c>
      <c r="Q120" s="85">
        <v>2E-19</v>
      </c>
      <c r="R120" s="89" t="s">
        <v>395</v>
      </c>
      <c r="T120" s="47" t="s">
        <v>1598</v>
      </c>
      <c r="U120" s="47">
        <v>984</v>
      </c>
      <c r="V120" s="47">
        <v>14.189500000000001</v>
      </c>
      <c r="W120" s="55">
        <v>74.421000000000006</v>
      </c>
      <c r="X120" s="47">
        <v>7.5604199999999997</v>
      </c>
      <c r="Y120" s="47">
        <v>6.9215900000000001</v>
      </c>
      <c r="Z120" s="47" t="s">
        <v>1599</v>
      </c>
      <c r="AA120" s="43"/>
      <c r="AB120" s="43"/>
      <c r="AC120" s="43"/>
    </row>
    <row r="121" spans="1:29" customFormat="1" ht="13.8" customHeight="1">
      <c r="A121" s="9"/>
      <c r="B121" s="21"/>
      <c r="C121" s="21"/>
      <c r="M121" t="s">
        <v>1510</v>
      </c>
      <c r="N121" s="89" t="s">
        <v>38</v>
      </c>
      <c r="O121" s="89" t="s">
        <v>38</v>
      </c>
      <c r="P121" s="84">
        <v>0.22</v>
      </c>
      <c r="Q121" s="85">
        <v>5.0000000000000004E-18</v>
      </c>
      <c r="R121" s="89" t="s">
        <v>1512</v>
      </c>
      <c r="T121" s="43"/>
      <c r="U121" s="43"/>
      <c r="V121" s="43"/>
      <c r="W121" s="43"/>
      <c r="X121" s="43"/>
      <c r="Y121" s="43"/>
      <c r="Z121" s="43"/>
      <c r="AA121" s="43"/>
      <c r="AB121" s="43"/>
      <c r="AC121" s="43"/>
    </row>
    <row r="122" spans="1:29" customFormat="1" ht="13.8" customHeight="1">
      <c r="A122" s="40" t="s">
        <v>704</v>
      </c>
      <c r="B122" s="114">
        <v>2.84154242423726</v>
      </c>
      <c r="C122" s="54" t="s">
        <v>5</v>
      </c>
      <c r="D122" t="s">
        <v>1038</v>
      </c>
      <c r="E122" t="s">
        <v>6</v>
      </c>
      <c r="F122" t="s">
        <v>1017</v>
      </c>
      <c r="G122" t="s">
        <v>6</v>
      </c>
      <c r="H122" t="s">
        <v>1039</v>
      </c>
      <c r="M122" t="s">
        <v>1514</v>
      </c>
      <c r="N122" s="89">
        <v>147</v>
      </c>
      <c r="O122" s="89">
        <v>147</v>
      </c>
      <c r="P122" s="84">
        <v>0.46</v>
      </c>
      <c r="Q122" s="85">
        <v>1.9999999999999999E-40</v>
      </c>
      <c r="R122" s="89" t="s">
        <v>1519</v>
      </c>
      <c r="S122" t="s">
        <v>1523</v>
      </c>
      <c r="T122" s="43"/>
      <c r="U122" s="43"/>
      <c r="V122" s="43"/>
      <c r="W122" s="43"/>
      <c r="X122" s="43"/>
      <c r="Y122" s="43"/>
      <c r="Z122" s="43"/>
      <c r="AA122" s="43"/>
      <c r="AB122" s="43"/>
      <c r="AC122" s="43"/>
    </row>
    <row r="123" spans="1:29" customFormat="1" ht="13.8" customHeight="1">
      <c r="A123" s="13"/>
      <c r="C123" s="21"/>
      <c r="M123" t="s">
        <v>1515</v>
      </c>
      <c r="N123" s="89">
        <v>144</v>
      </c>
      <c r="O123" s="89">
        <v>144</v>
      </c>
      <c r="P123" s="84">
        <v>0.47</v>
      </c>
      <c r="Q123" s="85">
        <v>3.0000000000000002E-40</v>
      </c>
      <c r="R123" s="89" t="s">
        <v>1520</v>
      </c>
      <c r="T123" s="43"/>
      <c r="U123" s="43"/>
      <c r="V123" s="43"/>
      <c r="W123" s="43"/>
      <c r="X123" s="43"/>
      <c r="Y123" s="43"/>
      <c r="Z123" s="43"/>
      <c r="AA123" s="43"/>
      <c r="AB123" s="43"/>
      <c r="AC123" s="43"/>
    </row>
    <row r="124" spans="1:29" customFormat="1" ht="13.8" customHeight="1">
      <c r="A124" s="13"/>
      <c r="C124" s="21"/>
      <c r="M124" t="s">
        <v>1516</v>
      </c>
      <c r="N124" s="89">
        <v>143</v>
      </c>
      <c r="O124" s="89">
        <v>143</v>
      </c>
      <c r="P124" s="84">
        <v>0.45</v>
      </c>
      <c r="Q124" s="85">
        <v>7.9999999999999994E-39</v>
      </c>
      <c r="R124" s="89" t="s">
        <v>1521</v>
      </c>
      <c r="T124" s="43"/>
      <c r="U124" s="43"/>
      <c r="V124" s="43"/>
      <c r="W124" s="43"/>
      <c r="X124" s="43"/>
      <c r="Y124" s="43"/>
      <c r="Z124" s="43"/>
      <c r="AA124" s="43"/>
      <c r="AB124" s="43"/>
      <c r="AC124" s="43"/>
    </row>
    <row r="125" spans="1:29" customFormat="1" ht="13.8" customHeight="1">
      <c r="A125" s="13"/>
      <c r="C125" s="21"/>
      <c r="M125" s="35" t="s">
        <v>1517</v>
      </c>
      <c r="N125" s="89">
        <v>142</v>
      </c>
      <c r="O125" s="89">
        <v>142</v>
      </c>
      <c r="P125" s="84">
        <v>0.49</v>
      </c>
      <c r="Q125" s="85">
        <v>9.0000000000000002E-39</v>
      </c>
      <c r="R125" s="89" t="s">
        <v>1522</v>
      </c>
      <c r="T125" s="47" t="s">
        <v>1602</v>
      </c>
      <c r="U125" s="47">
        <v>2068</v>
      </c>
      <c r="V125" s="47">
        <v>13.0205</v>
      </c>
      <c r="W125" s="55">
        <v>30.090699999999998</v>
      </c>
      <c r="X125" s="47">
        <v>10.8986</v>
      </c>
      <c r="Y125" s="47">
        <v>87.639099999999999</v>
      </c>
      <c r="Z125" s="47" t="s">
        <v>1603</v>
      </c>
      <c r="AA125" s="43"/>
      <c r="AB125" s="43"/>
      <c r="AC125" s="43"/>
    </row>
    <row r="126" spans="1:29" customFormat="1" ht="13.8" customHeight="1">
      <c r="A126" s="13"/>
      <c r="C126" s="21"/>
      <c r="M126" t="s">
        <v>1518</v>
      </c>
      <c r="N126" s="89">
        <v>143</v>
      </c>
      <c r="O126" s="89">
        <v>143</v>
      </c>
      <c r="P126" s="84">
        <v>0.47</v>
      </c>
      <c r="Q126" s="85">
        <v>9.0000000000000002E-39</v>
      </c>
      <c r="R126" s="89" t="s">
        <v>1520</v>
      </c>
      <c r="T126" s="43"/>
      <c r="U126" s="43"/>
      <c r="V126" s="43"/>
      <c r="W126" s="43"/>
      <c r="X126" s="43"/>
      <c r="Y126" s="43"/>
      <c r="Z126" s="43"/>
      <c r="AA126" s="43"/>
      <c r="AB126" s="43"/>
      <c r="AC126" s="43"/>
    </row>
    <row r="127" spans="1:29" customFormat="1" ht="13.8" customHeight="1">
      <c r="A127" s="40" t="s">
        <v>708</v>
      </c>
      <c r="B127" s="114">
        <v>3.4593060930022399</v>
      </c>
      <c r="C127" s="54" t="s">
        <v>5</v>
      </c>
      <c r="D127" t="s">
        <v>1040</v>
      </c>
      <c r="E127" t="s">
        <v>6</v>
      </c>
      <c r="F127" t="s">
        <v>6</v>
      </c>
      <c r="G127" t="s">
        <v>6</v>
      </c>
      <c r="H127" t="s">
        <v>1041</v>
      </c>
      <c r="M127" s="35" t="s">
        <v>1524</v>
      </c>
      <c r="N127" s="89">
        <v>353</v>
      </c>
      <c r="O127" s="89">
        <v>353</v>
      </c>
      <c r="P127" s="84">
        <v>0.52</v>
      </c>
      <c r="Q127" s="85">
        <v>2E-120</v>
      </c>
      <c r="R127" s="89" t="s">
        <v>1527</v>
      </c>
      <c r="S127" t="s">
        <v>1529</v>
      </c>
      <c r="T127" s="47" t="s">
        <v>1604</v>
      </c>
      <c r="U127" s="47">
        <v>2503</v>
      </c>
      <c r="V127" s="47">
        <v>187.13</v>
      </c>
      <c r="W127" s="55">
        <v>248.249</v>
      </c>
      <c r="X127" s="47">
        <v>60.061700000000002</v>
      </c>
      <c r="Y127" s="47">
        <v>2109.2399999999998</v>
      </c>
      <c r="Z127" s="47" t="s">
        <v>1605</v>
      </c>
      <c r="AA127" s="43"/>
      <c r="AB127" s="43"/>
      <c r="AC127" s="43"/>
    </row>
    <row r="128" spans="1:29" customFormat="1" ht="13.8" customHeight="1">
      <c r="A128" s="13"/>
      <c r="C128" s="21"/>
      <c r="M128" s="35" t="s">
        <v>1525</v>
      </c>
      <c r="N128" s="89">
        <v>351</v>
      </c>
      <c r="O128" s="89">
        <v>351</v>
      </c>
      <c r="P128" s="84">
        <v>0.51</v>
      </c>
      <c r="Q128" s="85">
        <v>1E-119</v>
      </c>
      <c r="R128" s="89" t="s">
        <v>1528</v>
      </c>
      <c r="T128" s="47" t="s">
        <v>1606</v>
      </c>
      <c r="U128" s="47">
        <v>2596</v>
      </c>
      <c r="V128" s="47">
        <v>2.3825599999999998</v>
      </c>
      <c r="W128" s="55">
        <v>7.1759000000000004</v>
      </c>
      <c r="X128" s="47">
        <v>0.76912599999999998</v>
      </c>
      <c r="Y128" s="47">
        <v>0.51690400000000003</v>
      </c>
      <c r="Z128" s="47" t="s">
        <v>1605</v>
      </c>
      <c r="AA128" s="43"/>
      <c r="AB128" s="43"/>
      <c r="AC128" s="43"/>
    </row>
    <row r="129" spans="1:35" customFormat="1" ht="13.8" customHeight="1">
      <c r="A129" s="13"/>
      <c r="C129" s="21"/>
      <c r="M129" t="s">
        <v>1526</v>
      </c>
      <c r="N129" s="89">
        <v>343</v>
      </c>
      <c r="O129" s="89">
        <v>343</v>
      </c>
      <c r="P129" s="84">
        <v>0.52</v>
      </c>
      <c r="Q129" s="85">
        <v>8.0000000000000004E-114</v>
      </c>
      <c r="R129" s="89" t="s">
        <v>1173</v>
      </c>
      <c r="T129" s="43"/>
      <c r="U129" s="43"/>
      <c r="V129" s="43"/>
      <c r="W129" s="43"/>
      <c r="X129" s="43"/>
      <c r="Y129" s="43"/>
      <c r="Z129" s="43"/>
      <c r="AA129" s="43"/>
      <c r="AB129" s="43"/>
      <c r="AC129" s="43"/>
    </row>
    <row r="130" spans="1:35" customFormat="1" ht="13.8" customHeight="1">
      <c r="A130" s="40" t="s">
        <v>711</v>
      </c>
      <c r="B130" s="114">
        <v>2.8013807660282501</v>
      </c>
      <c r="C130" s="54" t="s">
        <v>5</v>
      </c>
      <c r="D130" t="s">
        <v>1042</v>
      </c>
      <c r="E130" t="s">
        <v>29</v>
      </c>
      <c r="F130" t="s">
        <v>228</v>
      </c>
      <c r="G130" t="s">
        <v>6</v>
      </c>
      <c r="H130" t="s">
        <v>1043</v>
      </c>
      <c r="M130" t="s">
        <v>1530</v>
      </c>
      <c r="N130" s="89">
        <v>580</v>
      </c>
      <c r="O130" s="89">
        <v>580</v>
      </c>
      <c r="P130" s="84">
        <v>0.43</v>
      </c>
      <c r="Q130" s="89" t="s">
        <v>7</v>
      </c>
      <c r="R130" s="89" t="s">
        <v>1533</v>
      </c>
      <c r="S130" t="s">
        <v>1536</v>
      </c>
      <c r="T130" s="43"/>
      <c r="U130" s="43"/>
      <c r="V130" s="43"/>
      <c r="W130" s="43"/>
      <c r="X130" s="43"/>
      <c r="Y130" s="43"/>
      <c r="Z130" s="43"/>
      <c r="AA130" s="43"/>
      <c r="AB130" s="43"/>
      <c r="AC130" s="43"/>
    </row>
    <row r="131" spans="1:35" customFormat="1" ht="13.8" customHeight="1">
      <c r="A131" s="13"/>
      <c r="C131" s="21"/>
      <c r="M131" s="35" t="s">
        <v>1531</v>
      </c>
      <c r="N131" s="89">
        <v>457</v>
      </c>
      <c r="O131" s="89">
        <v>457</v>
      </c>
      <c r="P131" s="84">
        <v>0.43</v>
      </c>
      <c r="Q131" s="85">
        <v>2E-150</v>
      </c>
      <c r="R131" s="89" t="s">
        <v>1534</v>
      </c>
      <c r="T131" s="47" t="s">
        <v>1607</v>
      </c>
      <c r="U131" s="47">
        <v>3854</v>
      </c>
      <c r="V131" s="47">
        <v>23.488399999999999</v>
      </c>
      <c r="W131" s="55">
        <v>48.564900000000002</v>
      </c>
      <c r="X131" s="47">
        <v>34.542000000000002</v>
      </c>
      <c r="Y131" s="47">
        <v>41.022599999999997</v>
      </c>
      <c r="Z131" s="47" t="s">
        <v>1608</v>
      </c>
      <c r="AA131" s="43"/>
      <c r="AB131" s="43"/>
      <c r="AC131" s="43"/>
    </row>
    <row r="132" spans="1:35" customFormat="1" ht="13.8" customHeight="1">
      <c r="A132" s="13"/>
      <c r="C132" s="21"/>
      <c r="M132" t="s">
        <v>1532</v>
      </c>
      <c r="N132" s="89">
        <v>444</v>
      </c>
      <c r="O132" s="89">
        <v>444</v>
      </c>
      <c r="P132" s="84">
        <v>0.43</v>
      </c>
      <c r="Q132" s="85">
        <v>4.9999999999999998E-145</v>
      </c>
      <c r="R132" s="89" t="s">
        <v>1535</v>
      </c>
      <c r="T132" s="43"/>
      <c r="U132" s="43"/>
      <c r="V132" s="43"/>
      <c r="W132" s="43"/>
      <c r="X132" s="43"/>
      <c r="Y132" s="43"/>
      <c r="Z132" s="43"/>
      <c r="AA132" s="43"/>
      <c r="AB132" s="43"/>
      <c r="AC132" s="43"/>
    </row>
    <row r="133" spans="1:35" customFormat="1" ht="13.8" customHeight="1">
      <c r="A133" s="40" t="s">
        <v>720</v>
      </c>
      <c r="B133" s="114">
        <v>3.6860186712497698</v>
      </c>
      <c r="C133" s="54" t="s">
        <v>5</v>
      </c>
      <c r="D133" t="s">
        <v>6</v>
      </c>
      <c r="E133" t="s">
        <v>6</v>
      </c>
      <c r="F133" t="s">
        <v>6</v>
      </c>
      <c r="G133" t="s">
        <v>6</v>
      </c>
      <c r="H133" t="s">
        <v>1045</v>
      </c>
      <c r="M133" s="35" t="s">
        <v>1097</v>
      </c>
      <c r="N133" s="89">
        <v>147</v>
      </c>
      <c r="O133" s="89">
        <v>147</v>
      </c>
      <c r="P133" s="84">
        <v>0.99</v>
      </c>
      <c r="Q133" s="85">
        <v>3.0000000000000003E-42</v>
      </c>
      <c r="R133" s="89" t="s">
        <v>1539</v>
      </c>
      <c r="S133" s="87" t="s">
        <v>1099</v>
      </c>
      <c r="T133" s="47" t="s">
        <v>1609</v>
      </c>
      <c r="U133" s="47">
        <v>4043</v>
      </c>
      <c r="V133" s="47">
        <v>5.8810399999999996</v>
      </c>
      <c r="W133" s="55">
        <v>24.651199999999999</v>
      </c>
      <c r="X133" s="47">
        <v>10.47</v>
      </c>
      <c r="Y133" s="47">
        <v>9.3140000000000001</v>
      </c>
      <c r="Z133" s="47" t="s">
        <v>1610</v>
      </c>
      <c r="AA133" s="43"/>
      <c r="AB133" s="43"/>
      <c r="AC133" s="43"/>
    </row>
    <row r="134" spans="1:35">
      <c r="A134" s="34"/>
      <c r="C134" s="46"/>
      <c r="D134" s="29"/>
      <c r="E134" s="29"/>
      <c r="F134" s="29"/>
      <c r="G134" s="29"/>
      <c r="H134" s="29"/>
      <c r="I134" s="29"/>
      <c r="J134" s="29"/>
      <c r="K134" s="29"/>
      <c r="N134" s="75"/>
      <c r="O134" s="75"/>
      <c r="P134" s="76"/>
      <c r="Q134" s="77"/>
      <c r="R134" s="75"/>
      <c r="T134" s="29"/>
      <c r="U134" s="29"/>
      <c r="V134" s="56"/>
      <c r="W134" s="29"/>
      <c r="X134" s="56"/>
      <c r="Y134" s="56"/>
      <c r="Z134" s="56"/>
      <c r="AA134" s="29"/>
      <c r="AB134" s="29"/>
      <c r="AC134" s="29"/>
    </row>
    <row r="135" spans="1:35">
      <c r="A135" s="59" t="s">
        <v>350</v>
      </c>
      <c r="C135" s="46"/>
      <c r="D135" s="29"/>
      <c r="E135" s="29"/>
      <c r="F135" s="29"/>
      <c r="G135" s="29"/>
      <c r="H135" s="29"/>
      <c r="I135" s="29"/>
      <c r="J135" s="29"/>
      <c r="K135" s="29"/>
      <c r="T135" s="43"/>
      <c r="U135" s="29"/>
      <c r="V135" s="29"/>
      <c r="W135" s="29"/>
      <c r="X135" s="56"/>
      <c r="Y135" s="56"/>
      <c r="Z135" s="29"/>
      <c r="AA135" s="29"/>
      <c r="AB135" s="56"/>
      <c r="AC135" s="56"/>
      <c r="AD135" s="27"/>
    </row>
    <row r="136" spans="1:35">
      <c r="A136" s="40" t="s">
        <v>84</v>
      </c>
      <c r="B136" s="114">
        <v>4.2229853133533002</v>
      </c>
      <c r="C136" s="54" t="s">
        <v>5</v>
      </c>
      <c r="D136" s="29" t="s">
        <v>279</v>
      </c>
      <c r="E136" s="29" t="s">
        <v>6</v>
      </c>
      <c r="F136" s="29" t="s">
        <v>6</v>
      </c>
      <c r="G136" s="29" t="s">
        <v>6</v>
      </c>
      <c r="H136" s="29" t="s">
        <v>85</v>
      </c>
      <c r="I136" s="29"/>
      <c r="J136" s="29"/>
      <c r="K136" s="29"/>
      <c r="M136" s="66" t="s">
        <v>398</v>
      </c>
      <c r="N136" s="75">
        <v>178</v>
      </c>
      <c r="O136" s="75">
        <v>178</v>
      </c>
      <c r="P136" s="76">
        <v>0.8</v>
      </c>
      <c r="Q136" s="77">
        <v>2.0000000000000001E-54</v>
      </c>
      <c r="R136" s="75" t="s">
        <v>419</v>
      </c>
      <c r="S136" s="5" t="s">
        <v>301</v>
      </c>
      <c r="T136" s="43"/>
      <c r="U136" s="43"/>
      <c r="V136" s="43"/>
      <c r="W136" s="43"/>
      <c r="X136" s="43"/>
      <c r="Y136" s="43"/>
      <c r="Z136" s="43"/>
      <c r="AA136" s="43"/>
      <c r="AB136" s="43"/>
      <c r="AC136" s="43"/>
      <c r="AD136"/>
      <c r="AE136"/>
    </row>
    <row r="137" spans="1:35" ht="14.4">
      <c r="A137" s="39" t="s">
        <v>84</v>
      </c>
      <c r="B137" s="114">
        <v>5.1891381427799503</v>
      </c>
      <c r="C137" s="54" t="s">
        <v>5</v>
      </c>
      <c r="D137" s="29"/>
      <c r="E137" s="29"/>
      <c r="F137" s="29"/>
      <c r="G137" s="29"/>
      <c r="H137" s="29"/>
      <c r="I137" s="29"/>
      <c r="J137" s="29"/>
      <c r="K137" s="29"/>
      <c r="M137" s="74" t="s">
        <v>417</v>
      </c>
      <c r="N137" s="75">
        <v>169</v>
      </c>
      <c r="O137" s="75">
        <v>169</v>
      </c>
      <c r="P137" s="76">
        <v>0.74</v>
      </c>
      <c r="Q137" s="77">
        <v>1E-51</v>
      </c>
      <c r="R137" s="75" t="s">
        <v>420</v>
      </c>
      <c r="S137" s="6"/>
      <c r="T137" s="47" t="s">
        <v>532</v>
      </c>
      <c r="U137" s="47">
        <v>1206</v>
      </c>
      <c r="V137" s="47">
        <v>3.4396499999999999</v>
      </c>
      <c r="W137" s="55">
        <v>35.467799999999997</v>
      </c>
      <c r="X137" s="47">
        <v>3.10148</v>
      </c>
      <c r="Y137" s="47">
        <v>0.90945500000000001</v>
      </c>
      <c r="Z137" s="47" t="s">
        <v>278</v>
      </c>
      <c r="AA137" s="43"/>
      <c r="AB137" s="43"/>
      <c r="AC137" s="43"/>
    </row>
    <row r="138" spans="1:35" ht="14.4">
      <c r="A138" s="37" t="s">
        <v>84</v>
      </c>
      <c r="B138" s="114">
        <v>3.9779182505744499</v>
      </c>
      <c r="C138" s="54" t="s">
        <v>5</v>
      </c>
      <c r="G138" s="29"/>
      <c r="H138" s="29"/>
      <c r="I138" s="29"/>
      <c r="J138" s="29"/>
      <c r="K138" s="29"/>
      <c r="M138" s="74" t="s">
        <v>418</v>
      </c>
      <c r="N138" s="75">
        <v>166</v>
      </c>
      <c r="O138" s="75">
        <v>166</v>
      </c>
      <c r="P138" s="76">
        <v>0.74</v>
      </c>
      <c r="Q138" s="77">
        <v>2E-50</v>
      </c>
      <c r="R138" s="75" t="s">
        <v>421</v>
      </c>
      <c r="S138" s="6"/>
      <c r="T138" s="47" t="s">
        <v>533</v>
      </c>
      <c r="U138" s="47">
        <v>1102</v>
      </c>
      <c r="V138" s="47">
        <v>1.38761</v>
      </c>
      <c r="W138" s="55">
        <v>19.052</v>
      </c>
      <c r="X138" s="47">
        <v>2.44034</v>
      </c>
      <c r="Y138" s="47">
        <v>1.2195</v>
      </c>
      <c r="Z138" s="47" t="s">
        <v>278</v>
      </c>
      <c r="AA138" s="43"/>
      <c r="AB138" s="43"/>
      <c r="AC138" s="43"/>
    </row>
    <row r="139" spans="1:35" ht="4.5" customHeight="1">
      <c r="A139"/>
      <c r="B139"/>
      <c r="C139" s="3"/>
      <c r="D139" s="29"/>
      <c r="E139" s="29"/>
      <c r="F139" s="29"/>
      <c r="G139" s="29"/>
      <c r="H139" s="29"/>
      <c r="I139" s="29"/>
      <c r="J139" s="29"/>
      <c r="K139" s="29"/>
      <c r="T139" s="43"/>
      <c r="U139" s="29"/>
      <c r="V139" s="43"/>
      <c r="W139" s="29"/>
      <c r="X139" s="47"/>
      <c r="Y139" s="47"/>
      <c r="Z139" s="29"/>
      <c r="AA139" s="29"/>
      <c r="AB139" s="56"/>
      <c r="AC139" s="29"/>
    </row>
    <row r="140" spans="1:35">
      <c r="A140" s="95" t="s">
        <v>108</v>
      </c>
      <c r="B140" s="113">
        <v>12.4795505084995</v>
      </c>
      <c r="C140" s="97" t="s">
        <v>5</v>
      </c>
      <c r="D140" t="s">
        <v>338</v>
      </c>
      <c r="E140" t="s">
        <v>6</v>
      </c>
      <c r="F140" t="s">
        <v>6</v>
      </c>
      <c r="G140" t="s">
        <v>6</v>
      </c>
      <c r="H140" t="s">
        <v>109</v>
      </c>
      <c r="I140"/>
      <c r="J140"/>
      <c r="K140"/>
      <c r="L140"/>
      <c r="M140" s="73" t="s">
        <v>439</v>
      </c>
      <c r="N140" s="75">
        <v>135</v>
      </c>
      <c r="O140" s="75">
        <v>135</v>
      </c>
      <c r="P140" s="76">
        <v>0.63</v>
      </c>
      <c r="Q140" s="77">
        <v>3.9999999999999997E-39</v>
      </c>
      <c r="R140" s="75" t="s">
        <v>411</v>
      </c>
      <c r="S140" t="s">
        <v>1661</v>
      </c>
      <c r="T140" s="79" t="s">
        <v>534</v>
      </c>
      <c r="U140" s="79">
        <v>1632</v>
      </c>
      <c r="V140" s="79">
        <v>1.23774E-2</v>
      </c>
      <c r="W140" s="79">
        <v>65.472200000000001</v>
      </c>
      <c r="X140" s="79">
        <v>5.3432800000000003E-2</v>
      </c>
      <c r="Y140" s="79">
        <v>6.3577800000000004E-2</v>
      </c>
      <c r="Z140" s="79" t="s">
        <v>535</v>
      </c>
      <c r="AA140" s="43"/>
      <c r="AB140" s="43"/>
      <c r="AC140" s="43"/>
      <c r="AD140"/>
      <c r="AE140"/>
      <c r="AF140"/>
      <c r="AG140"/>
    </row>
    <row r="141" spans="1:35">
      <c r="A141" s="98" t="s">
        <v>108</v>
      </c>
      <c r="B141" s="113">
        <v>8.6505454889088806</v>
      </c>
      <c r="C141" s="97" t="s">
        <v>5</v>
      </c>
      <c r="D141"/>
      <c r="E141"/>
      <c r="F141"/>
      <c r="G141"/>
      <c r="H141"/>
      <c r="I141"/>
      <c r="J141"/>
      <c r="K141"/>
      <c r="L141"/>
      <c r="M141" s="66" t="s">
        <v>440</v>
      </c>
      <c r="N141" s="75">
        <v>110</v>
      </c>
      <c r="O141" s="75">
        <v>110</v>
      </c>
      <c r="P141" s="76">
        <v>0.62</v>
      </c>
      <c r="Q141" s="77">
        <v>4.9999999999999999E-29</v>
      </c>
      <c r="R141" s="75" t="s">
        <v>441</v>
      </c>
      <c r="S141"/>
      <c r="T141" s="43"/>
      <c r="U141" s="43"/>
      <c r="V141" s="43"/>
      <c r="W141" s="43"/>
      <c r="X141" s="43"/>
      <c r="Y141" s="43"/>
      <c r="Z141" s="43"/>
      <c r="AA141" s="43"/>
      <c r="AB141" s="43"/>
      <c r="AC141" s="43"/>
      <c r="AD141"/>
      <c r="AE141"/>
      <c r="AF141"/>
      <c r="AG141"/>
      <c r="AH141"/>
      <c r="AI141"/>
    </row>
    <row r="142" spans="1:35">
      <c r="A142" s="99" t="s">
        <v>108</v>
      </c>
      <c r="B142" s="113">
        <v>12.794891977120599</v>
      </c>
      <c r="C142" s="97" t="s">
        <v>5</v>
      </c>
      <c r="T142" s="29"/>
      <c r="U142" s="29"/>
      <c r="V142" s="29"/>
      <c r="W142" s="29"/>
      <c r="X142" s="29"/>
      <c r="Y142" s="29"/>
      <c r="Z142" s="29"/>
      <c r="AA142" s="29"/>
      <c r="AB142" s="29"/>
      <c r="AC142" s="29"/>
    </row>
    <row r="143" spans="1:35" ht="3.75" customHeight="1">
      <c r="C143" s="46"/>
      <c r="D143" s="29"/>
      <c r="E143" s="29"/>
      <c r="F143" s="29"/>
      <c r="G143" s="29"/>
      <c r="H143" s="29"/>
      <c r="I143" s="29"/>
      <c r="J143" s="29"/>
      <c r="K143" s="29"/>
      <c r="T143" s="43"/>
      <c r="U143" s="29"/>
      <c r="V143" s="56"/>
      <c r="W143" s="29"/>
      <c r="X143" s="56"/>
      <c r="Y143" s="56"/>
      <c r="Z143" s="29"/>
      <c r="AA143" s="29"/>
      <c r="AB143" s="29"/>
      <c r="AC143" s="29"/>
    </row>
    <row r="144" spans="1:35">
      <c r="A144" s="40" t="s">
        <v>125</v>
      </c>
      <c r="B144" s="114">
        <v>10.1969760505689</v>
      </c>
      <c r="C144" s="54" t="s">
        <v>5</v>
      </c>
      <c r="D144" s="29" t="s">
        <v>275</v>
      </c>
      <c r="E144" s="29" t="s">
        <v>10</v>
      </c>
      <c r="F144" s="29" t="s">
        <v>6</v>
      </c>
      <c r="G144" s="29" t="s">
        <v>6</v>
      </c>
      <c r="H144" s="29" t="s">
        <v>126</v>
      </c>
      <c r="I144" s="29"/>
      <c r="J144" s="29"/>
      <c r="K144" s="29"/>
      <c r="M144" s="36" t="s">
        <v>351</v>
      </c>
      <c r="N144" s="30">
        <v>235</v>
      </c>
      <c r="O144" s="30">
        <v>235</v>
      </c>
      <c r="P144" s="31">
        <v>0.88</v>
      </c>
      <c r="Q144" s="32">
        <v>5E-74</v>
      </c>
      <c r="R144" s="30" t="s">
        <v>129</v>
      </c>
      <c r="S144" t="s">
        <v>303</v>
      </c>
      <c r="T144" s="43" t="s">
        <v>274</v>
      </c>
      <c r="U144" s="56">
        <v>1611</v>
      </c>
      <c r="V144" s="56">
        <v>0.78416699999999995</v>
      </c>
      <c r="W144" s="57">
        <v>4.3143200000000004</v>
      </c>
      <c r="X144" s="56">
        <v>29.253399999999999</v>
      </c>
      <c r="Y144" s="56">
        <v>0</v>
      </c>
      <c r="Z144" s="56" t="s">
        <v>273</v>
      </c>
      <c r="AA144" s="56"/>
      <c r="AB144" s="29"/>
      <c r="AC144" s="29"/>
    </row>
    <row r="145" spans="1:38">
      <c r="A145" s="39" t="s">
        <v>125</v>
      </c>
      <c r="B145" s="114">
        <v>10.392765243793701</v>
      </c>
      <c r="C145" s="54" t="s">
        <v>5</v>
      </c>
      <c r="D145" s="29"/>
      <c r="E145" s="29"/>
      <c r="F145" s="29"/>
      <c r="G145" s="29"/>
      <c r="H145" s="29"/>
      <c r="I145" s="29"/>
      <c r="J145" s="29"/>
      <c r="K145" s="29"/>
      <c r="T145" s="43"/>
      <c r="U145" s="43"/>
      <c r="V145" s="47"/>
      <c r="W145" s="43"/>
      <c r="X145" s="47"/>
      <c r="Y145" s="47"/>
      <c r="Z145" s="47"/>
      <c r="AA145" s="43"/>
      <c r="AB145" s="43"/>
      <c r="AC145" s="43"/>
      <c r="AD145"/>
      <c r="AE145"/>
    </row>
    <row r="146" spans="1:38">
      <c r="A146" s="37" t="s">
        <v>125</v>
      </c>
      <c r="B146" s="114">
        <v>10.5121257547565</v>
      </c>
      <c r="C146" s="54" t="s">
        <v>5</v>
      </c>
      <c r="G146" s="29"/>
      <c r="H146" s="29"/>
      <c r="I146" s="29"/>
      <c r="J146" s="29"/>
      <c r="K146" s="29"/>
      <c r="T146" s="43"/>
      <c r="U146" s="43"/>
      <c r="V146" s="47"/>
      <c r="W146" s="43"/>
      <c r="X146" s="47"/>
      <c r="Y146" s="47"/>
      <c r="Z146" s="47"/>
      <c r="AA146" s="43"/>
      <c r="AB146" s="43"/>
      <c r="AC146" s="43"/>
      <c r="AD146"/>
      <c r="AE146"/>
    </row>
    <row r="147" spans="1:38" ht="3.75" customHeight="1">
      <c r="A147" s="1"/>
      <c r="B147" s="4"/>
      <c r="C147" s="71"/>
      <c r="D147" s="29"/>
      <c r="E147" s="29"/>
      <c r="F147" s="29"/>
      <c r="G147" s="29"/>
      <c r="H147" s="29"/>
      <c r="I147" s="29"/>
      <c r="J147" s="29"/>
      <c r="K147" s="29"/>
      <c r="T147" s="43"/>
      <c r="U147" s="43"/>
      <c r="V147" s="47"/>
      <c r="W147" s="43"/>
      <c r="X147" s="47"/>
      <c r="Y147" s="47"/>
      <c r="Z147" s="47"/>
      <c r="AA147" s="43"/>
      <c r="AB147" s="43"/>
      <c r="AC147" s="43"/>
      <c r="AD147"/>
      <c r="AE147"/>
    </row>
    <row r="148" spans="1:38">
      <c r="A148" s="95" t="s">
        <v>127</v>
      </c>
      <c r="B148" s="113">
        <v>8.4511202225716104</v>
      </c>
      <c r="C148" s="97" t="s">
        <v>5</v>
      </c>
      <c r="D148" t="s">
        <v>334</v>
      </c>
      <c r="E148" t="s">
        <v>6</v>
      </c>
      <c r="F148" t="s">
        <v>6</v>
      </c>
      <c r="G148" t="s">
        <v>12</v>
      </c>
      <c r="H148" t="s">
        <v>128</v>
      </c>
      <c r="I148"/>
      <c r="J148"/>
      <c r="K148"/>
      <c r="L148"/>
      <c r="M148" s="73" t="s">
        <v>439</v>
      </c>
      <c r="N148" s="75">
        <v>112</v>
      </c>
      <c r="O148" s="75">
        <v>112</v>
      </c>
      <c r="P148" s="76">
        <v>0.92</v>
      </c>
      <c r="Q148" s="77">
        <v>1.0000000000000001E-31</v>
      </c>
      <c r="R148" s="75" t="s">
        <v>456</v>
      </c>
      <c r="S148" t="s">
        <v>460</v>
      </c>
      <c r="T148" s="79" t="s">
        <v>534</v>
      </c>
      <c r="U148" s="79">
        <v>1632</v>
      </c>
      <c r="V148" s="79">
        <v>1.23774E-2</v>
      </c>
      <c r="W148" s="79">
        <v>65.472200000000001</v>
      </c>
      <c r="X148" s="79">
        <v>5.3432800000000003E-2</v>
      </c>
      <c r="Y148" s="79">
        <v>6.3577800000000004E-2</v>
      </c>
      <c r="Z148" s="79" t="s">
        <v>535</v>
      </c>
      <c r="AA148" s="43"/>
      <c r="AB148" s="43"/>
      <c r="AC148" s="43"/>
    </row>
    <row r="149" spans="1:38">
      <c r="A149" s="98" t="s">
        <v>127</v>
      </c>
      <c r="B149" s="113">
        <v>11.940495466936</v>
      </c>
      <c r="C149" s="97" t="s">
        <v>5</v>
      </c>
      <c r="D149"/>
      <c r="E149"/>
      <c r="F149"/>
      <c r="G149"/>
      <c r="H149"/>
      <c r="I149"/>
      <c r="J149"/>
      <c r="K149"/>
      <c r="L149"/>
      <c r="M149" s="66" t="s">
        <v>457</v>
      </c>
      <c r="N149" s="75" t="s">
        <v>458</v>
      </c>
      <c r="O149" s="75" t="s">
        <v>458</v>
      </c>
      <c r="P149" s="76">
        <v>0.92</v>
      </c>
      <c r="Q149" s="77">
        <v>4.9999999999999998E-24</v>
      </c>
      <c r="R149" s="75" t="s">
        <v>113</v>
      </c>
      <c r="S149"/>
      <c r="T149" s="43"/>
      <c r="U149" s="43"/>
      <c r="V149" s="43"/>
      <c r="W149" s="43"/>
      <c r="X149" s="43"/>
      <c r="Y149" s="43"/>
      <c r="Z149" s="43"/>
      <c r="AA149" s="43"/>
      <c r="AB149" s="43"/>
      <c r="AC149" s="43"/>
      <c r="AD149"/>
      <c r="AE149"/>
    </row>
    <row r="150" spans="1:38">
      <c r="A150" s="99" t="s">
        <v>127</v>
      </c>
      <c r="B150" s="113">
        <v>12.059912081917499</v>
      </c>
      <c r="C150" s="97" t="s">
        <v>5</v>
      </c>
      <c r="G150"/>
      <c r="H150"/>
      <c r="I150"/>
      <c r="J150"/>
      <c r="K150"/>
      <c r="L150"/>
      <c r="M150" s="66" t="s">
        <v>290</v>
      </c>
      <c r="N150" s="75" t="s">
        <v>459</v>
      </c>
      <c r="O150" s="75" t="s">
        <v>459</v>
      </c>
      <c r="P150" s="76">
        <v>0.92</v>
      </c>
      <c r="Q150" s="77">
        <v>5.9999999999999999E-24</v>
      </c>
      <c r="R150" s="75" t="s">
        <v>113</v>
      </c>
      <c r="S150"/>
      <c r="T150" s="43"/>
      <c r="U150" s="43"/>
      <c r="V150" s="43"/>
      <c r="W150" s="43"/>
      <c r="X150" s="43"/>
      <c r="Y150" s="43"/>
      <c r="Z150" s="43"/>
      <c r="AA150" s="43"/>
      <c r="AB150" s="43"/>
      <c r="AC150" s="29"/>
    </row>
    <row r="151" spans="1:38" customFormat="1" ht="3.75" customHeight="1">
      <c r="C151" s="3"/>
      <c r="D151" s="10"/>
      <c r="E151" s="10"/>
      <c r="F151" s="10"/>
      <c r="G151" s="10"/>
      <c r="H151" s="10"/>
      <c r="I151" s="10"/>
      <c r="J151" s="10"/>
      <c r="K151" s="10"/>
      <c r="M151" s="74"/>
      <c r="N151" s="43"/>
      <c r="O151" s="43"/>
      <c r="P151" s="43"/>
      <c r="Q151" s="43"/>
      <c r="R151" s="43"/>
      <c r="T151" s="43"/>
      <c r="U151" s="43"/>
      <c r="V151" s="47"/>
      <c r="W151" s="43"/>
      <c r="X151" s="47"/>
      <c r="Y151" s="47"/>
      <c r="Z151" s="47"/>
      <c r="AA151" s="43"/>
      <c r="AB151" s="43"/>
      <c r="AC151" s="43"/>
    </row>
    <row r="152" spans="1:38">
      <c r="A152" s="40" t="s">
        <v>168</v>
      </c>
      <c r="B152" s="114">
        <v>8.3377162332602399</v>
      </c>
      <c r="C152" s="54" t="s">
        <v>5</v>
      </c>
      <c r="D152" s="29" t="s">
        <v>272</v>
      </c>
      <c r="E152" s="29" t="s">
        <v>6</v>
      </c>
      <c r="F152" s="29" t="s">
        <v>6</v>
      </c>
      <c r="G152" s="29" t="s">
        <v>6</v>
      </c>
      <c r="H152" s="29" t="s">
        <v>169</v>
      </c>
      <c r="I152" s="29"/>
      <c r="J152" s="29"/>
      <c r="K152" s="29"/>
      <c r="M152" s="74" t="s">
        <v>501</v>
      </c>
      <c r="N152" s="75" t="s">
        <v>450</v>
      </c>
      <c r="O152" s="75" t="s">
        <v>450</v>
      </c>
      <c r="P152" s="76">
        <v>0.86</v>
      </c>
      <c r="Q152" s="77">
        <v>7.0000000000000005E-14</v>
      </c>
      <c r="R152" s="75" t="s">
        <v>65</v>
      </c>
      <c r="S152" t="s">
        <v>507</v>
      </c>
      <c r="T152" s="47" t="s">
        <v>538</v>
      </c>
      <c r="U152" s="47">
        <v>1603</v>
      </c>
      <c r="V152" s="47">
        <v>3.50048</v>
      </c>
      <c r="W152" s="55">
        <v>24.272500000000001</v>
      </c>
      <c r="X152" s="47">
        <v>23.2088</v>
      </c>
      <c r="Y152" s="47">
        <v>8.6543300000000004E-2</v>
      </c>
      <c r="Z152" s="47" t="s">
        <v>352</v>
      </c>
      <c r="AA152" s="43"/>
      <c r="AB152" s="43"/>
      <c r="AC152" s="43"/>
      <c r="AD152"/>
      <c r="AE152"/>
      <c r="AF152"/>
      <c r="AG152"/>
      <c r="AH152"/>
      <c r="AI152"/>
      <c r="AJ152"/>
      <c r="AK152"/>
      <c r="AL152"/>
    </row>
    <row r="153" spans="1:38">
      <c r="A153" s="39" t="s">
        <v>168</v>
      </c>
      <c r="B153" s="114">
        <v>8.5330950808515205</v>
      </c>
      <c r="C153" s="54" t="s">
        <v>5</v>
      </c>
      <c r="D153" s="29"/>
      <c r="E153" s="29"/>
      <c r="F153" s="29"/>
      <c r="G153" s="29"/>
      <c r="H153" s="29"/>
      <c r="I153" s="29"/>
      <c r="J153" s="29"/>
      <c r="K153" s="29"/>
      <c r="M153" s="74" t="s">
        <v>502</v>
      </c>
      <c r="N153" s="75" t="s">
        <v>505</v>
      </c>
      <c r="O153" s="75" t="s">
        <v>505</v>
      </c>
      <c r="P153" s="76">
        <v>0.86</v>
      </c>
      <c r="Q153" s="77">
        <v>1E-13</v>
      </c>
      <c r="R153" s="75" t="s">
        <v>506</v>
      </c>
      <c r="S153"/>
      <c r="T153" s="47" t="s">
        <v>536</v>
      </c>
      <c r="U153" s="47">
        <v>1933</v>
      </c>
      <c r="V153" s="47">
        <v>21.657299999999999</v>
      </c>
      <c r="W153" s="55">
        <v>81.211799999999997</v>
      </c>
      <c r="X153" s="47">
        <v>24.512799999999999</v>
      </c>
      <c r="Y153" s="47">
        <v>3.60019</v>
      </c>
      <c r="Z153" s="47" t="s">
        <v>352</v>
      </c>
      <c r="AA153" s="43"/>
      <c r="AB153" s="43"/>
      <c r="AC153" s="43"/>
      <c r="AD153"/>
      <c r="AE153"/>
      <c r="AF153"/>
      <c r="AG153"/>
      <c r="AH153"/>
      <c r="AI153"/>
      <c r="AJ153"/>
      <c r="AK153"/>
      <c r="AL153"/>
    </row>
    <row r="154" spans="1:38">
      <c r="A154" s="37" t="s">
        <v>168</v>
      </c>
      <c r="B154" s="114">
        <v>4.1685466408653804</v>
      </c>
      <c r="C154" s="54" t="s">
        <v>5</v>
      </c>
      <c r="G154" s="29"/>
      <c r="H154" s="29"/>
      <c r="I154" s="29"/>
      <c r="J154" s="29"/>
      <c r="K154" s="29"/>
      <c r="M154" s="78" t="s">
        <v>503</v>
      </c>
      <c r="N154" s="75" t="s">
        <v>505</v>
      </c>
      <c r="O154" s="75" t="s">
        <v>505</v>
      </c>
      <c r="P154" s="76">
        <v>0.86</v>
      </c>
      <c r="Q154" s="77">
        <v>1E-13</v>
      </c>
      <c r="R154" s="75" t="s">
        <v>506</v>
      </c>
      <c r="S154"/>
      <c r="T154" s="47"/>
      <c r="U154" s="43"/>
      <c r="V154" s="43"/>
      <c r="W154" s="43"/>
      <c r="X154" s="43"/>
      <c r="Y154" s="43"/>
      <c r="Z154" s="43"/>
      <c r="AA154" s="43"/>
      <c r="AB154" s="43"/>
      <c r="AC154" s="43"/>
      <c r="AD154"/>
      <c r="AE154"/>
      <c r="AF154"/>
      <c r="AG154"/>
      <c r="AH154"/>
      <c r="AI154"/>
      <c r="AJ154"/>
      <c r="AK154"/>
      <c r="AL154"/>
    </row>
    <row r="155" spans="1:38">
      <c r="D155" s="68"/>
      <c r="E155" s="29"/>
      <c r="F155" s="29"/>
      <c r="G155" s="29"/>
      <c r="H155" s="29"/>
      <c r="I155" s="29"/>
      <c r="J155" s="29"/>
      <c r="K155" s="29"/>
      <c r="M155" s="74" t="s">
        <v>504</v>
      </c>
      <c r="N155" s="75" t="s">
        <v>438</v>
      </c>
      <c r="O155" s="75" t="s">
        <v>438</v>
      </c>
      <c r="P155" s="76">
        <v>0.77</v>
      </c>
      <c r="Q155" s="77">
        <v>9.9999999999999998E-13</v>
      </c>
      <c r="R155" s="75" t="s">
        <v>65</v>
      </c>
      <c r="S155"/>
      <c r="T155" s="47" t="s">
        <v>537</v>
      </c>
      <c r="U155" s="47">
        <v>1525</v>
      </c>
      <c r="V155" s="47">
        <v>33.3217</v>
      </c>
      <c r="W155" s="55">
        <v>69.660499999999999</v>
      </c>
      <c r="X155" s="47">
        <v>5.2081099999999996</v>
      </c>
      <c r="Y155" s="47">
        <v>15.703900000000001</v>
      </c>
      <c r="Z155" s="47" t="s">
        <v>352</v>
      </c>
      <c r="AA155" s="43"/>
      <c r="AB155" s="43"/>
      <c r="AC155" s="43"/>
      <c r="AD155"/>
      <c r="AE155"/>
      <c r="AF155"/>
      <c r="AG155"/>
      <c r="AH155"/>
      <c r="AI155"/>
      <c r="AJ155"/>
      <c r="AK155"/>
      <c r="AL155"/>
    </row>
    <row r="156" spans="1:38" ht="4.5" customHeight="1">
      <c r="A156"/>
      <c r="B156"/>
      <c r="C156" s="46"/>
      <c r="D156" s="29"/>
      <c r="E156" s="29"/>
      <c r="F156" s="29"/>
      <c r="G156" s="29"/>
      <c r="H156" s="29"/>
      <c r="I156" s="29"/>
      <c r="J156" s="29"/>
      <c r="K156" s="29"/>
      <c r="T156" s="43"/>
      <c r="U156" s="29"/>
      <c r="V156" s="56"/>
      <c r="W156" s="29"/>
      <c r="X156" s="56"/>
      <c r="Y156" s="56"/>
      <c r="Z156" s="56"/>
      <c r="AA156" s="29"/>
      <c r="AB156" s="29"/>
      <c r="AC156" s="29"/>
    </row>
    <row r="157" spans="1:38">
      <c r="A157" s="40" t="s">
        <v>172</v>
      </c>
      <c r="B157" s="114">
        <v>7.8343497653368503</v>
      </c>
      <c r="C157" s="54" t="s">
        <v>5</v>
      </c>
      <c r="D157" s="29" t="s">
        <v>6</v>
      </c>
      <c r="E157" s="29" t="s">
        <v>25</v>
      </c>
      <c r="F157" s="29" t="s">
        <v>19</v>
      </c>
      <c r="G157" s="29" t="s">
        <v>6</v>
      </c>
      <c r="H157" s="10" t="s">
        <v>173</v>
      </c>
      <c r="I157" s="10"/>
      <c r="J157" s="10"/>
      <c r="K157" s="10"/>
      <c r="L157"/>
      <c r="M157" s="74" t="s">
        <v>176</v>
      </c>
      <c r="N157" s="75">
        <v>109</v>
      </c>
      <c r="O157" s="75">
        <v>109</v>
      </c>
      <c r="P157" s="76">
        <v>0.91</v>
      </c>
      <c r="Q157" s="77">
        <v>6.0000000000000005E-29</v>
      </c>
      <c r="R157" s="75" t="s">
        <v>323</v>
      </c>
      <c r="S157" t="s">
        <v>325</v>
      </c>
      <c r="T157" s="43" t="s">
        <v>271</v>
      </c>
      <c r="U157" s="56">
        <v>3794</v>
      </c>
      <c r="V157" s="56">
        <v>22.6706</v>
      </c>
      <c r="W157" s="57">
        <v>52.743099999999998</v>
      </c>
      <c r="X157" s="56">
        <v>13.173400000000001</v>
      </c>
      <c r="Y157" s="56">
        <v>47.773499999999999</v>
      </c>
      <c r="Z157" s="56" t="s">
        <v>270</v>
      </c>
      <c r="AA157" s="29"/>
      <c r="AB157" s="29"/>
      <c r="AC157" s="29"/>
    </row>
    <row r="158" spans="1:38" customFormat="1">
      <c r="A158" s="39" t="s">
        <v>172</v>
      </c>
      <c r="B158" s="114">
        <v>8.0294920460542603</v>
      </c>
      <c r="C158" s="54" t="s">
        <v>5</v>
      </c>
      <c r="D158" s="10"/>
      <c r="E158" s="10"/>
      <c r="F158" s="10"/>
      <c r="G158" s="10"/>
      <c r="H158" s="10"/>
      <c r="I158" s="10"/>
      <c r="J158" s="10"/>
      <c r="K158" s="10"/>
      <c r="M158" s="78" t="s">
        <v>322</v>
      </c>
      <c r="N158" s="75">
        <v>100</v>
      </c>
      <c r="O158" s="75">
        <v>100</v>
      </c>
      <c r="P158" s="76">
        <v>0.95</v>
      </c>
      <c r="Q158" s="77">
        <v>8.9999999999999998E-26</v>
      </c>
      <c r="R158" s="75" t="s">
        <v>324</v>
      </c>
      <c r="T158" s="43"/>
      <c r="U158" s="43"/>
      <c r="V158" s="47"/>
      <c r="W158" s="43"/>
      <c r="X158" s="47"/>
      <c r="Y158" s="47"/>
      <c r="Z158" s="47"/>
      <c r="AA158" s="43"/>
      <c r="AB158" s="43"/>
      <c r="AC158" s="43"/>
    </row>
    <row r="159" spans="1:38">
      <c r="A159" s="37" t="s">
        <v>172</v>
      </c>
      <c r="B159" s="114">
        <v>8.1484990288991703</v>
      </c>
      <c r="C159" s="54" t="s">
        <v>5</v>
      </c>
      <c r="G159" s="29"/>
      <c r="H159" s="10"/>
      <c r="I159" s="10"/>
      <c r="J159" s="10"/>
      <c r="K159" s="10"/>
      <c r="L159"/>
      <c r="S159"/>
      <c r="T159" s="43"/>
      <c r="U159" s="43"/>
      <c r="V159" s="47"/>
      <c r="W159" s="43"/>
      <c r="X159" s="47"/>
      <c r="Y159" s="47"/>
      <c r="Z159" s="56"/>
      <c r="AA159" s="29"/>
      <c r="AB159" s="29"/>
      <c r="AC159" s="29"/>
    </row>
    <row r="160" spans="1:38" ht="3.75" customHeight="1">
      <c r="A160" s="1"/>
      <c r="B160"/>
      <c r="C160" s="46"/>
      <c r="D160" s="29"/>
      <c r="E160" s="29"/>
      <c r="F160" s="29"/>
      <c r="G160" s="29"/>
      <c r="H160" s="10"/>
      <c r="I160" s="10"/>
      <c r="J160" s="10"/>
      <c r="K160" s="10"/>
      <c r="L160"/>
      <c r="S160"/>
      <c r="T160" s="43"/>
      <c r="U160" s="43"/>
      <c r="V160" s="47"/>
      <c r="W160" s="43"/>
      <c r="X160" s="47"/>
      <c r="Y160" s="47"/>
      <c r="Z160" s="56"/>
      <c r="AA160" s="29"/>
      <c r="AB160" s="29"/>
      <c r="AC160" s="29"/>
    </row>
    <row r="161" spans="1:29">
      <c r="A161" s="40" t="s">
        <v>174</v>
      </c>
      <c r="B161" s="114">
        <v>8.4325887986610208</v>
      </c>
      <c r="C161" s="54" t="s">
        <v>5</v>
      </c>
      <c r="D161" s="29" t="s">
        <v>6</v>
      </c>
      <c r="E161" s="29" t="s">
        <v>6</v>
      </c>
      <c r="F161" s="29" t="s">
        <v>97</v>
      </c>
      <c r="G161" s="29" t="s">
        <v>12</v>
      </c>
      <c r="H161" s="10" t="s">
        <v>175</v>
      </c>
      <c r="I161" s="10"/>
      <c r="J161" s="10"/>
      <c r="K161" s="10"/>
      <c r="L161"/>
      <c r="M161" s="74" t="s">
        <v>176</v>
      </c>
      <c r="N161" s="75">
        <v>397</v>
      </c>
      <c r="O161" s="75">
        <v>397</v>
      </c>
      <c r="P161" s="76">
        <v>0.98</v>
      </c>
      <c r="Q161" s="77">
        <v>3E-132</v>
      </c>
      <c r="R161" s="75" t="s">
        <v>321</v>
      </c>
      <c r="S161" t="s">
        <v>295</v>
      </c>
      <c r="T161" s="43" t="s">
        <v>271</v>
      </c>
      <c r="U161" s="56">
        <v>3794</v>
      </c>
      <c r="V161" s="56">
        <v>22.6706</v>
      </c>
      <c r="W161" s="57">
        <v>52.743099999999998</v>
      </c>
      <c r="X161" s="56">
        <v>13.173400000000001</v>
      </c>
      <c r="Y161" s="56">
        <v>47.773499999999999</v>
      </c>
      <c r="Z161" s="56" t="s">
        <v>270</v>
      </c>
      <c r="AA161" s="29"/>
      <c r="AB161" s="29"/>
      <c r="AC161" s="29"/>
    </row>
    <row r="162" spans="1:29" customFormat="1">
      <c r="A162" s="39" t="s">
        <v>174</v>
      </c>
      <c r="B162" s="114">
        <v>8.6280037043578801</v>
      </c>
      <c r="C162" s="54" t="s">
        <v>5</v>
      </c>
      <c r="D162" s="10"/>
      <c r="E162" s="10"/>
      <c r="F162" s="10"/>
      <c r="G162" s="10"/>
      <c r="H162" s="10"/>
      <c r="I162" s="10"/>
      <c r="J162" s="10"/>
      <c r="K162" s="10"/>
      <c r="M162" s="78" t="s">
        <v>179</v>
      </c>
      <c r="N162" s="43">
        <v>397</v>
      </c>
      <c r="O162" s="43">
        <v>397</v>
      </c>
      <c r="P162" s="43">
        <v>0.98</v>
      </c>
      <c r="Q162" s="43">
        <v>3.9999999999999999E-132</v>
      </c>
      <c r="R162" s="43" t="s">
        <v>321</v>
      </c>
      <c r="T162" s="43"/>
      <c r="U162" s="43"/>
      <c r="V162" s="47"/>
      <c r="W162" s="43"/>
      <c r="X162" s="47"/>
      <c r="Y162" s="47"/>
      <c r="Z162" s="47"/>
      <c r="AA162" s="43"/>
      <c r="AB162" s="43"/>
      <c r="AC162" s="43"/>
    </row>
    <row r="163" spans="1:29" ht="14.4">
      <c r="A163" s="37" t="s">
        <v>174</v>
      </c>
      <c r="B163" s="114">
        <v>5.72491218236698</v>
      </c>
      <c r="C163" s="54" t="s">
        <v>5</v>
      </c>
      <c r="G163" s="29"/>
      <c r="H163" s="29"/>
      <c r="I163" s="29"/>
      <c r="J163" s="29"/>
      <c r="K163" s="29"/>
      <c r="S163" s="6"/>
      <c r="T163" s="43"/>
      <c r="U163" s="29"/>
      <c r="V163" s="56"/>
      <c r="W163" s="29"/>
      <c r="X163" s="56"/>
      <c r="Y163" s="56"/>
      <c r="Z163" s="56"/>
      <c r="AA163" s="29"/>
      <c r="AB163" s="29"/>
      <c r="AC163" s="29"/>
    </row>
    <row r="164" spans="1:29" customFormat="1" ht="3.75" customHeight="1">
      <c r="C164" s="3"/>
      <c r="D164" s="10"/>
      <c r="E164" s="10"/>
      <c r="F164" s="10"/>
      <c r="G164" s="10"/>
      <c r="H164" s="10"/>
      <c r="I164" s="10"/>
      <c r="J164" s="10"/>
      <c r="K164" s="10"/>
      <c r="M164" s="78"/>
      <c r="N164" s="43"/>
      <c r="O164" s="43"/>
      <c r="P164" s="43"/>
      <c r="Q164" s="43"/>
      <c r="R164" s="43"/>
      <c r="T164" s="43"/>
      <c r="U164" s="43"/>
      <c r="V164" s="47"/>
      <c r="W164" s="43"/>
      <c r="X164" s="47"/>
      <c r="Y164" s="47"/>
      <c r="Z164" s="47"/>
      <c r="AA164" s="43"/>
      <c r="AB164" s="43"/>
      <c r="AC164" s="43"/>
    </row>
    <row r="165" spans="1:29">
      <c r="A165" s="40" t="s">
        <v>183</v>
      </c>
      <c r="B165" s="114">
        <v>10.1696921899185</v>
      </c>
      <c r="C165" s="54" t="s">
        <v>5</v>
      </c>
      <c r="D165" t="s">
        <v>185</v>
      </c>
      <c r="E165" t="s">
        <v>186</v>
      </c>
      <c r="F165" t="s">
        <v>187</v>
      </c>
      <c r="G165" t="s">
        <v>18</v>
      </c>
      <c r="H165" t="s">
        <v>184</v>
      </c>
      <c r="I165"/>
      <c r="J165"/>
      <c r="K165"/>
      <c r="L165"/>
      <c r="M165" s="74" t="s">
        <v>514</v>
      </c>
      <c r="N165" s="75">
        <v>134</v>
      </c>
      <c r="O165" s="75">
        <v>134</v>
      </c>
      <c r="P165" s="76">
        <v>0.5</v>
      </c>
      <c r="Q165" s="77">
        <v>7.9999999999999994E-40</v>
      </c>
      <c r="R165" s="75" t="s">
        <v>515</v>
      </c>
      <c r="S165" t="s">
        <v>303</v>
      </c>
      <c r="T165" s="47" t="s">
        <v>274</v>
      </c>
      <c r="U165" s="47">
        <v>1611</v>
      </c>
      <c r="V165" s="47">
        <v>0.78416699999999995</v>
      </c>
      <c r="W165" s="55">
        <v>4.3143200000000004</v>
      </c>
      <c r="X165" s="47">
        <v>29.253399999999999</v>
      </c>
      <c r="Y165" s="47">
        <v>0</v>
      </c>
      <c r="Z165" s="47" t="s">
        <v>273</v>
      </c>
      <c r="AA165" s="43"/>
      <c r="AB165" s="43"/>
      <c r="AC165" s="43"/>
    </row>
    <row r="166" spans="1:29">
      <c r="A166" s="39" t="s">
        <v>183</v>
      </c>
      <c r="B166" s="114">
        <v>10.365478402760401</v>
      </c>
      <c r="C166" s="54" t="s">
        <v>5</v>
      </c>
      <c r="D166"/>
      <c r="E166"/>
      <c r="F166"/>
      <c r="G166"/>
      <c r="H166"/>
      <c r="I166"/>
      <c r="J166"/>
      <c r="K166"/>
      <c r="L166"/>
      <c r="M166" s="74" t="s">
        <v>300</v>
      </c>
      <c r="N166" s="75">
        <v>133</v>
      </c>
      <c r="O166" s="75">
        <v>133</v>
      </c>
      <c r="P166" s="76">
        <v>0.5</v>
      </c>
      <c r="Q166" s="77">
        <v>7E-39</v>
      </c>
      <c r="R166" s="75" t="s">
        <v>515</v>
      </c>
      <c r="S166"/>
      <c r="T166" s="47" t="s">
        <v>539</v>
      </c>
      <c r="U166" s="47">
        <v>1646</v>
      </c>
      <c r="V166" s="47">
        <v>0.105253</v>
      </c>
      <c r="W166" s="55">
        <v>0.50586500000000001</v>
      </c>
      <c r="X166" s="47">
        <v>4.7835099999999997</v>
      </c>
      <c r="Y166" s="47">
        <v>0</v>
      </c>
      <c r="Z166" s="43"/>
      <c r="AA166" s="43"/>
      <c r="AB166" s="43"/>
      <c r="AC166" s="43"/>
    </row>
    <row r="167" spans="1:29">
      <c r="A167" s="37" t="s">
        <v>183</v>
      </c>
      <c r="B167" s="114">
        <v>10.484837285550199</v>
      </c>
      <c r="C167" s="54" t="s">
        <v>5</v>
      </c>
      <c r="G167" s="27"/>
      <c r="H167" s="30"/>
      <c r="I167" s="30"/>
      <c r="J167" s="31"/>
      <c r="K167" s="32"/>
      <c r="L167" s="30"/>
      <c r="N167" s="43"/>
      <c r="O167" s="56"/>
      <c r="P167" s="56"/>
      <c r="Q167" s="56"/>
      <c r="R167" s="56"/>
      <c r="S167" s="56"/>
      <c r="T167" s="56"/>
      <c r="U167" s="56"/>
      <c r="V167" s="29"/>
      <c r="W167" s="29"/>
      <c r="X167" s="29"/>
      <c r="Y167" s="29"/>
      <c r="Z167" s="29"/>
      <c r="AA167" s="29"/>
      <c r="AB167" s="29"/>
      <c r="AC167" s="29"/>
    </row>
    <row r="168" spans="1:29" ht="4.5" customHeight="1">
      <c r="C168" s="46"/>
      <c r="D168" s="29"/>
      <c r="E168" s="29"/>
      <c r="F168" s="29"/>
      <c r="G168" s="29"/>
      <c r="H168" s="29"/>
      <c r="I168" s="29"/>
      <c r="J168" s="29"/>
      <c r="K168" s="29"/>
      <c r="T168" s="43"/>
      <c r="U168" s="29"/>
      <c r="V168" s="56"/>
      <c r="W168" s="29"/>
      <c r="X168" s="56"/>
      <c r="Y168" s="56"/>
      <c r="Z168" s="56"/>
      <c r="AA168" s="29"/>
      <c r="AB168" s="29"/>
      <c r="AC168" s="29"/>
    </row>
    <row r="169" spans="1:29">
      <c r="A169" s="40" t="s">
        <v>214</v>
      </c>
      <c r="B169" s="114">
        <v>9.7334950768960304</v>
      </c>
      <c r="C169" s="54" t="s">
        <v>5</v>
      </c>
      <c r="D169" s="29" t="s">
        <v>216</v>
      </c>
      <c r="E169" s="29" t="s">
        <v>20</v>
      </c>
      <c r="F169" s="29" t="s">
        <v>21</v>
      </c>
      <c r="G169" s="29" t="s">
        <v>22</v>
      </c>
      <c r="H169" s="10" t="s">
        <v>215</v>
      </c>
      <c r="I169" s="10"/>
      <c r="J169" s="10"/>
      <c r="K169" s="10"/>
      <c r="L169"/>
      <c r="M169" s="66" t="s">
        <v>524</v>
      </c>
      <c r="N169" s="75">
        <v>617</v>
      </c>
      <c r="O169" s="75">
        <v>617</v>
      </c>
      <c r="P169" s="76">
        <v>0.97</v>
      </c>
      <c r="Q169" s="75" t="s">
        <v>7</v>
      </c>
      <c r="R169" s="75" t="s">
        <v>525</v>
      </c>
      <c r="S169" t="s">
        <v>357</v>
      </c>
      <c r="T169" s="43" t="s">
        <v>269</v>
      </c>
      <c r="U169" s="56">
        <v>1686</v>
      </c>
      <c r="V169" s="56">
        <v>0</v>
      </c>
      <c r="W169" s="56">
        <v>0</v>
      </c>
      <c r="X169" s="56">
        <v>0.380162</v>
      </c>
      <c r="Y169" s="56">
        <v>0.101397</v>
      </c>
      <c r="Z169" s="56" t="s">
        <v>267</v>
      </c>
      <c r="AA169" s="56"/>
      <c r="AB169" s="29"/>
      <c r="AC169" s="29"/>
    </row>
    <row r="170" spans="1:29">
      <c r="A170" s="39" t="s">
        <v>214</v>
      </c>
      <c r="B170" s="114">
        <v>9.9292251248063597</v>
      </c>
      <c r="C170" s="54" t="s">
        <v>5</v>
      </c>
      <c r="D170" s="29"/>
      <c r="E170" s="29"/>
      <c r="F170" s="29"/>
      <c r="G170" s="29"/>
      <c r="H170" s="10"/>
      <c r="I170" s="10"/>
      <c r="J170" s="10"/>
      <c r="K170" s="10"/>
      <c r="L170"/>
      <c r="M170" s="74" t="s">
        <v>326</v>
      </c>
      <c r="N170" s="75">
        <v>610</v>
      </c>
      <c r="O170" s="75">
        <v>610</v>
      </c>
      <c r="P170" s="76">
        <v>0.97</v>
      </c>
      <c r="Q170" s="75" t="s">
        <v>7</v>
      </c>
      <c r="R170" s="75" t="s">
        <v>526</v>
      </c>
      <c r="S170"/>
      <c r="T170" s="43" t="s">
        <v>268</v>
      </c>
      <c r="U170" s="56">
        <v>1578</v>
      </c>
      <c r="V170" s="56">
        <v>176.11199999999999</v>
      </c>
      <c r="W170" s="57">
        <v>621.44299999999998</v>
      </c>
      <c r="X170" s="56">
        <v>273.05599999999998</v>
      </c>
      <c r="Y170" s="56">
        <v>371.19200000000001</v>
      </c>
      <c r="Z170" s="56" t="s">
        <v>267</v>
      </c>
      <c r="AA170" s="29"/>
      <c r="AB170" s="29"/>
      <c r="AC170" s="29"/>
    </row>
    <row r="171" spans="1:29">
      <c r="A171" s="37" t="s">
        <v>214</v>
      </c>
      <c r="B171" s="114">
        <v>10.0485533239106</v>
      </c>
      <c r="C171" s="54" t="s">
        <v>5</v>
      </c>
      <c r="G171" s="29"/>
      <c r="H171" s="10"/>
      <c r="I171" s="10"/>
      <c r="J171" s="10"/>
      <c r="K171" s="10"/>
      <c r="L171"/>
      <c r="M171" s="78"/>
      <c r="N171" s="75"/>
      <c r="O171" s="75"/>
      <c r="P171" s="76"/>
      <c r="Q171" s="75"/>
      <c r="R171" s="75"/>
      <c r="S171"/>
      <c r="T171" s="43"/>
      <c r="U171" s="29"/>
      <c r="V171" s="56"/>
      <c r="W171" s="29"/>
      <c r="X171" s="56"/>
      <c r="Y171" s="56"/>
      <c r="Z171" s="56"/>
      <c r="AA171" s="29"/>
      <c r="AB171" s="29"/>
      <c r="AC171" s="29"/>
    </row>
    <row r="172" spans="1:29" ht="4.5" customHeight="1">
      <c r="A172" s="33"/>
      <c r="C172" s="46"/>
      <c r="D172" s="29"/>
      <c r="E172" s="29"/>
      <c r="F172" s="29"/>
      <c r="G172" s="29"/>
      <c r="H172" s="10"/>
      <c r="I172" s="10"/>
      <c r="J172" s="10"/>
      <c r="K172" s="10"/>
      <c r="L172"/>
      <c r="S172"/>
      <c r="T172" s="43"/>
      <c r="U172" s="29"/>
      <c r="V172" s="56"/>
      <c r="W172" s="29"/>
      <c r="X172" s="56"/>
      <c r="Y172" s="56"/>
      <c r="Z172" s="56"/>
      <c r="AA172" s="29"/>
      <c r="AB172" s="29"/>
      <c r="AC172" s="29"/>
    </row>
    <row r="173" spans="1:29" customFormat="1">
      <c r="A173" s="95" t="s">
        <v>600</v>
      </c>
      <c r="B173" s="113">
        <v>3.2535259567400501</v>
      </c>
      <c r="C173" s="97" t="s">
        <v>5</v>
      </c>
      <c r="D173" t="s">
        <v>6</v>
      </c>
      <c r="E173" t="s">
        <v>6</v>
      </c>
      <c r="F173" t="s">
        <v>6</v>
      </c>
      <c r="G173" t="s">
        <v>6</v>
      </c>
      <c r="H173" t="s">
        <v>6</v>
      </c>
      <c r="M173" s="96" t="s">
        <v>439</v>
      </c>
      <c r="N173" s="89" t="s">
        <v>1554</v>
      </c>
      <c r="O173" s="89" t="s">
        <v>1554</v>
      </c>
      <c r="P173" s="84">
        <v>0.27</v>
      </c>
      <c r="Q173" s="85">
        <v>3.0000000000000001E-5</v>
      </c>
      <c r="R173" s="89" t="s">
        <v>1555</v>
      </c>
      <c r="S173" s="89" t="s">
        <v>6</v>
      </c>
      <c r="T173" s="101" t="s">
        <v>534</v>
      </c>
      <c r="U173" s="79">
        <v>1632</v>
      </c>
      <c r="V173" s="79">
        <v>1.23774E-2</v>
      </c>
      <c r="W173" s="79">
        <v>65.472200000000001</v>
      </c>
      <c r="X173" s="79">
        <v>5.3432800000000003E-2</v>
      </c>
      <c r="Y173" s="79">
        <v>6.3577800000000004E-2</v>
      </c>
      <c r="Z173" s="79" t="s">
        <v>535</v>
      </c>
      <c r="AA173" s="43"/>
      <c r="AB173" s="43"/>
      <c r="AC173" s="43"/>
    </row>
    <row r="174" spans="1:29" customFormat="1">
      <c r="A174" s="98" t="s">
        <v>600</v>
      </c>
      <c r="B174" s="113">
        <v>4.5485147151756697</v>
      </c>
      <c r="C174" s="97" t="s">
        <v>5</v>
      </c>
      <c r="M174" t="s">
        <v>440</v>
      </c>
      <c r="N174" s="89" t="s">
        <v>1556</v>
      </c>
      <c r="O174" s="89" t="s">
        <v>1556</v>
      </c>
      <c r="P174" s="84">
        <v>0.27</v>
      </c>
      <c r="Q174" s="85">
        <v>2.0000000000000001E-4</v>
      </c>
      <c r="R174" s="89" t="s">
        <v>1557</v>
      </c>
      <c r="T174" s="43"/>
      <c r="U174" s="43"/>
      <c r="V174" s="43"/>
      <c r="W174" s="43"/>
      <c r="X174" s="43"/>
      <c r="Y174" s="43"/>
      <c r="Z174" s="43"/>
      <c r="AA174" s="43"/>
      <c r="AB174" s="43"/>
      <c r="AC174" s="43"/>
    </row>
    <row r="175" spans="1:29" customFormat="1">
      <c r="A175" s="99" t="s">
        <v>600</v>
      </c>
      <c r="B175" s="113">
        <v>3.9702514375913598</v>
      </c>
      <c r="C175" s="97" t="s">
        <v>5</v>
      </c>
      <c r="D175" s="21"/>
      <c r="E175" s="21"/>
      <c r="F175" s="21"/>
      <c r="T175" s="43"/>
      <c r="U175" s="43"/>
      <c r="V175" s="43"/>
      <c r="W175" s="43"/>
      <c r="X175" s="43"/>
      <c r="Y175" s="43"/>
      <c r="Z175" s="43"/>
      <c r="AA175" s="43"/>
      <c r="AB175" s="43"/>
      <c r="AC175" s="43"/>
    </row>
    <row r="176" spans="1:29">
      <c r="A176"/>
      <c r="B176"/>
      <c r="C176" s="3"/>
      <c r="D176" s="10"/>
      <c r="E176" s="29"/>
      <c r="F176" s="29"/>
      <c r="G176" s="29"/>
      <c r="H176" s="29"/>
      <c r="I176" s="29"/>
      <c r="J176" s="29"/>
      <c r="K176" s="29"/>
      <c r="M176"/>
      <c r="N176" s="30"/>
      <c r="O176" s="30"/>
      <c r="P176" s="31"/>
      <c r="Q176" s="32"/>
      <c r="R176" s="30"/>
      <c r="T176" s="43"/>
      <c r="U176" s="43"/>
      <c r="V176" s="47"/>
      <c r="W176" s="43"/>
      <c r="X176" s="47"/>
      <c r="Y176" s="47"/>
      <c r="Z176" s="47"/>
      <c r="AA176" s="56"/>
      <c r="AB176" s="29"/>
      <c r="AC176" s="29"/>
    </row>
    <row r="177" spans="8:29">
      <c r="T177" s="29"/>
      <c r="U177" s="29"/>
      <c r="V177" s="56"/>
      <c r="W177" s="29"/>
      <c r="X177" s="56"/>
      <c r="Y177" s="56"/>
      <c r="Z177" s="56"/>
      <c r="AA177" s="29"/>
      <c r="AB177" s="29"/>
      <c r="AC177" s="29"/>
    </row>
    <row r="178" spans="8:29" ht="15.6">
      <c r="H178" s="45">
        <f>COUNTA(H7:H176)</f>
        <v>50</v>
      </c>
      <c r="T178" s="29"/>
      <c r="U178" s="29"/>
      <c r="V178" s="56"/>
      <c r="W178" s="29"/>
      <c r="X178" s="56"/>
      <c r="Y178" s="56"/>
      <c r="Z178" s="56"/>
      <c r="AA178" s="29"/>
      <c r="AB178" s="29"/>
      <c r="AC178" s="29"/>
    </row>
    <row r="179" spans="8:29">
      <c r="T179" s="29"/>
      <c r="U179" s="29"/>
      <c r="V179" s="29"/>
      <c r="W179" s="29"/>
      <c r="X179" s="29"/>
      <c r="Y179" s="29"/>
      <c r="Z179" s="29"/>
      <c r="AA179" s="29"/>
      <c r="AB179" s="29"/>
      <c r="AC179" s="29"/>
    </row>
    <row r="180" spans="8:29">
      <c r="T180" s="29"/>
      <c r="U180" s="29"/>
      <c r="V180" s="29"/>
      <c r="W180" s="29"/>
      <c r="X180" s="29"/>
      <c r="Y180" s="29"/>
      <c r="Z180" s="29"/>
      <c r="AA180" s="29"/>
      <c r="AB180" s="29"/>
      <c r="AC180" s="29"/>
    </row>
    <row r="181" spans="8:29">
      <c r="T181" s="29"/>
      <c r="U181" s="29"/>
      <c r="V181" s="29"/>
      <c r="W181" s="29"/>
      <c r="X181" s="29"/>
      <c r="Y181" s="29"/>
      <c r="Z181" s="29"/>
      <c r="AA181" s="29"/>
      <c r="AB181" s="29"/>
      <c r="AC181" s="29"/>
    </row>
    <row r="182" spans="8:29">
      <c r="T182" s="29"/>
      <c r="U182" s="29"/>
      <c r="V182" s="29"/>
      <c r="W182" s="29"/>
      <c r="X182" s="29"/>
      <c r="Y182" s="29"/>
      <c r="Z182" s="29"/>
      <c r="AA182" s="29"/>
      <c r="AB182" s="29"/>
      <c r="AC182" s="29"/>
    </row>
    <row r="183" spans="8:29">
      <c r="T183" s="29"/>
      <c r="U183" s="29"/>
      <c r="V183" s="29"/>
      <c r="W183" s="29"/>
      <c r="X183" s="29"/>
      <c r="Y183" s="29"/>
      <c r="Z183" s="29"/>
      <c r="AA183" s="29"/>
      <c r="AB183" s="29"/>
      <c r="AC183" s="29"/>
    </row>
    <row r="184" spans="8:29">
      <c r="N184" s="21"/>
      <c r="O184" s="21"/>
      <c r="P184" s="21"/>
      <c r="Q184" s="21"/>
      <c r="R184" s="21"/>
    </row>
    <row r="185" spans="8:29">
      <c r="N185" s="21"/>
      <c r="O185" s="21"/>
      <c r="P185" s="21"/>
      <c r="Q185" s="21"/>
      <c r="R185" s="21"/>
    </row>
  </sheetData>
  <mergeCells count="1">
    <mergeCell ref="A4:A5"/>
  </mergeCells>
  <conditionalFormatting sqref="A134">
    <cfRule type="duplicateValues" dxfId="100" priority="142"/>
  </conditionalFormatting>
  <conditionalFormatting sqref="A59">
    <cfRule type="duplicateValues" dxfId="99" priority="130"/>
  </conditionalFormatting>
  <conditionalFormatting sqref="A59">
    <cfRule type="duplicateValues" dxfId="98" priority="159"/>
  </conditionalFormatting>
  <conditionalFormatting sqref="B5">
    <cfRule type="duplicateValues" dxfId="97" priority="122"/>
  </conditionalFormatting>
  <conditionalFormatting sqref="A13">
    <cfRule type="duplicateValues" dxfId="96" priority="121"/>
  </conditionalFormatting>
  <conditionalFormatting sqref="A7:A9">
    <cfRule type="duplicateValues" dxfId="95" priority="118"/>
  </conditionalFormatting>
  <conditionalFormatting sqref="A7:A9">
    <cfRule type="duplicateValues" dxfId="94" priority="119"/>
  </conditionalFormatting>
  <conditionalFormatting sqref="A7:A9">
    <cfRule type="duplicateValues" dxfId="93" priority="120"/>
  </conditionalFormatting>
  <conditionalFormatting sqref="A21:A22">
    <cfRule type="duplicateValues" dxfId="92" priority="115"/>
  </conditionalFormatting>
  <conditionalFormatting sqref="A21:A22">
    <cfRule type="duplicateValues" dxfId="91" priority="116"/>
  </conditionalFormatting>
  <conditionalFormatting sqref="A21:A22">
    <cfRule type="duplicateValues" dxfId="90" priority="117"/>
  </conditionalFormatting>
  <conditionalFormatting sqref="A23">
    <cfRule type="duplicateValues" dxfId="89" priority="112"/>
  </conditionalFormatting>
  <conditionalFormatting sqref="A23:A25">
    <cfRule type="duplicateValues" dxfId="88" priority="113"/>
  </conditionalFormatting>
  <conditionalFormatting sqref="A23:A25">
    <cfRule type="duplicateValues" dxfId="87" priority="114"/>
  </conditionalFormatting>
  <conditionalFormatting sqref="A24:A25">
    <cfRule type="duplicateValues" dxfId="86" priority="111"/>
  </conditionalFormatting>
  <conditionalFormatting sqref="A26:A28">
    <cfRule type="duplicateValues" dxfId="85" priority="108"/>
  </conditionalFormatting>
  <conditionalFormatting sqref="A26:A28">
    <cfRule type="duplicateValues" dxfId="84" priority="109"/>
  </conditionalFormatting>
  <conditionalFormatting sqref="A26:A28">
    <cfRule type="duplicateValues" dxfId="83" priority="110"/>
  </conditionalFormatting>
  <conditionalFormatting sqref="A29:A30">
    <cfRule type="duplicateValues" dxfId="82" priority="105"/>
  </conditionalFormatting>
  <conditionalFormatting sqref="A29:A30">
    <cfRule type="duplicateValues" dxfId="81" priority="106"/>
  </conditionalFormatting>
  <conditionalFormatting sqref="A29:A30">
    <cfRule type="duplicateValues" dxfId="80" priority="107"/>
  </conditionalFormatting>
  <conditionalFormatting sqref="A31:A36">
    <cfRule type="duplicateValues" dxfId="79" priority="102"/>
  </conditionalFormatting>
  <conditionalFormatting sqref="A31:A36">
    <cfRule type="duplicateValues" dxfId="78" priority="103"/>
  </conditionalFormatting>
  <conditionalFormatting sqref="A31:A36">
    <cfRule type="duplicateValues" dxfId="77" priority="104"/>
  </conditionalFormatting>
  <conditionalFormatting sqref="A38:A39">
    <cfRule type="duplicateValues" dxfId="76" priority="98"/>
  </conditionalFormatting>
  <conditionalFormatting sqref="A37:A39">
    <cfRule type="duplicateValues" dxfId="75" priority="99"/>
  </conditionalFormatting>
  <conditionalFormatting sqref="A37">
    <cfRule type="duplicateValues" dxfId="74" priority="100"/>
  </conditionalFormatting>
  <conditionalFormatting sqref="A37:A39">
    <cfRule type="duplicateValues" dxfId="73" priority="101"/>
  </conditionalFormatting>
  <conditionalFormatting sqref="A42:A43">
    <cfRule type="duplicateValues" dxfId="72" priority="95"/>
  </conditionalFormatting>
  <conditionalFormatting sqref="A42:A43">
    <cfRule type="duplicateValues" dxfId="71" priority="96"/>
  </conditionalFormatting>
  <conditionalFormatting sqref="A42:A43">
    <cfRule type="duplicateValues" dxfId="70" priority="97"/>
  </conditionalFormatting>
  <conditionalFormatting sqref="A44:A46">
    <cfRule type="duplicateValues" dxfId="69" priority="92"/>
  </conditionalFormatting>
  <conditionalFormatting sqref="A44:A46">
    <cfRule type="duplicateValues" dxfId="68" priority="93"/>
  </conditionalFormatting>
  <conditionalFormatting sqref="A44:A46">
    <cfRule type="duplicateValues" dxfId="67" priority="94"/>
  </conditionalFormatting>
  <conditionalFormatting sqref="A47:A48">
    <cfRule type="duplicateValues" dxfId="66" priority="89"/>
  </conditionalFormatting>
  <conditionalFormatting sqref="A47:A48">
    <cfRule type="duplicateValues" dxfId="65" priority="90"/>
  </conditionalFormatting>
  <conditionalFormatting sqref="A47:A48">
    <cfRule type="duplicateValues" dxfId="64" priority="91"/>
  </conditionalFormatting>
  <conditionalFormatting sqref="A49:A51">
    <cfRule type="duplicateValues" dxfId="63" priority="86"/>
  </conditionalFormatting>
  <conditionalFormatting sqref="A49:A51">
    <cfRule type="duplicateValues" dxfId="62" priority="87"/>
  </conditionalFormatting>
  <conditionalFormatting sqref="A49:A51">
    <cfRule type="duplicateValues" dxfId="61" priority="88"/>
  </conditionalFormatting>
  <conditionalFormatting sqref="A52:A53">
    <cfRule type="duplicateValues" dxfId="60" priority="83"/>
  </conditionalFormatting>
  <conditionalFormatting sqref="A52:A53">
    <cfRule type="duplicateValues" dxfId="59" priority="84"/>
  </conditionalFormatting>
  <conditionalFormatting sqref="A52:A53">
    <cfRule type="duplicateValues" dxfId="58" priority="85"/>
  </conditionalFormatting>
  <conditionalFormatting sqref="A54:A57">
    <cfRule type="duplicateValues" dxfId="57" priority="80"/>
  </conditionalFormatting>
  <conditionalFormatting sqref="A54:A57">
    <cfRule type="duplicateValues" dxfId="56" priority="81"/>
  </conditionalFormatting>
  <conditionalFormatting sqref="A54:A57">
    <cfRule type="duplicateValues" dxfId="55" priority="82"/>
  </conditionalFormatting>
  <conditionalFormatting sqref="A60:A71">
    <cfRule type="duplicateValues" dxfId="54" priority="77"/>
  </conditionalFormatting>
  <conditionalFormatting sqref="A60:A71">
    <cfRule type="duplicateValues" dxfId="53" priority="78"/>
  </conditionalFormatting>
  <conditionalFormatting sqref="A60:A71">
    <cfRule type="duplicateValues" dxfId="52" priority="79"/>
  </conditionalFormatting>
  <conditionalFormatting sqref="A72:A74">
    <cfRule type="duplicateValues" dxfId="51" priority="71"/>
  </conditionalFormatting>
  <conditionalFormatting sqref="A72:A74">
    <cfRule type="duplicateValues" dxfId="50" priority="72"/>
  </conditionalFormatting>
  <conditionalFormatting sqref="A72:A74">
    <cfRule type="duplicateValues" dxfId="49" priority="73"/>
  </conditionalFormatting>
  <conditionalFormatting sqref="A75:A78">
    <cfRule type="duplicateValues" dxfId="48" priority="68"/>
  </conditionalFormatting>
  <conditionalFormatting sqref="A75:A78">
    <cfRule type="duplicateValues" dxfId="47" priority="69"/>
  </conditionalFormatting>
  <conditionalFormatting sqref="A75:A78">
    <cfRule type="duplicateValues" dxfId="46" priority="70"/>
  </conditionalFormatting>
  <conditionalFormatting sqref="A79">
    <cfRule type="duplicateValues" dxfId="45" priority="65"/>
  </conditionalFormatting>
  <conditionalFormatting sqref="A79">
    <cfRule type="duplicateValues" dxfId="44" priority="66"/>
  </conditionalFormatting>
  <conditionalFormatting sqref="A79">
    <cfRule type="duplicateValues" dxfId="43" priority="67"/>
  </conditionalFormatting>
  <conditionalFormatting sqref="A80:A83">
    <cfRule type="duplicateValues" dxfId="42" priority="62"/>
  </conditionalFormatting>
  <conditionalFormatting sqref="A80:A83">
    <cfRule type="duplicateValues" dxfId="41" priority="63"/>
  </conditionalFormatting>
  <conditionalFormatting sqref="A80:A83">
    <cfRule type="duplicateValues" dxfId="40" priority="64"/>
  </conditionalFormatting>
  <conditionalFormatting sqref="A84:A87">
    <cfRule type="duplicateValues" dxfId="39" priority="59"/>
  </conditionalFormatting>
  <conditionalFormatting sqref="A84:A87">
    <cfRule type="duplicateValues" dxfId="38" priority="60"/>
  </conditionalFormatting>
  <conditionalFormatting sqref="A84:A87">
    <cfRule type="duplicateValues" dxfId="37" priority="61"/>
  </conditionalFormatting>
  <conditionalFormatting sqref="A88:A91">
    <cfRule type="duplicateValues" dxfId="36" priority="47"/>
  </conditionalFormatting>
  <conditionalFormatting sqref="A88:A91">
    <cfRule type="duplicateValues" dxfId="35" priority="48"/>
  </conditionalFormatting>
  <conditionalFormatting sqref="A88:A91">
    <cfRule type="duplicateValues" dxfId="34" priority="49"/>
  </conditionalFormatting>
  <conditionalFormatting sqref="A92:A96">
    <cfRule type="duplicateValues" dxfId="33" priority="44"/>
  </conditionalFormatting>
  <conditionalFormatting sqref="A92:A96">
    <cfRule type="duplicateValues" dxfId="32" priority="45"/>
  </conditionalFormatting>
  <conditionalFormatting sqref="A92:A96">
    <cfRule type="duplicateValues" dxfId="31" priority="46"/>
  </conditionalFormatting>
  <conditionalFormatting sqref="A97:A98">
    <cfRule type="duplicateValues" dxfId="30" priority="41"/>
  </conditionalFormatting>
  <conditionalFormatting sqref="A97:A98">
    <cfRule type="duplicateValues" dxfId="29" priority="42"/>
  </conditionalFormatting>
  <conditionalFormatting sqref="A97:A98">
    <cfRule type="duplicateValues" dxfId="28" priority="43"/>
  </conditionalFormatting>
  <conditionalFormatting sqref="A99:A103">
    <cfRule type="duplicateValues" dxfId="27" priority="38"/>
  </conditionalFormatting>
  <conditionalFormatting sqref="A99:A103">
    <cfRule type="duplicateValues" dxfId="26" priority="39"/>
  </conditionalFormatting>
  <conditionalFormatting sqref="A99:A103">
    <cfRule type="duplicateValues" dxfId="25" priority="40"/>
  </conditionalFormatting>
  <conditionalFormatting sqref="A104:A106">
    <cfRule type="duplicateValues" dxfId="24" priority="23"/>
  </conditionalFormatting>
  <conditionalFormatting sqref="A104:A106">
    <cfRule type="duplicateValues" dxfId="23" priority="24"/>
  </conditionalFormatting>
  <conditionalFormatting sqref="A104:A106">
    <cfRule type="duplicateValues" dxfId="22" priority="25"/>
  </conditionalFormatting>
  <conditionalFormatting sqref="A107:A109">
    <cfRule type="duplicateValues" dxfId="21" priority="20"/>
  </conditionalFormatting>
  <conditionalFormatting sqref="A107:A109">
    <cfRule type="duplicateValues" dxfId="20" priority="21"/>
  </conditionalFormatting>
  <conditionalFormatting sqref="A107:A109">
    <cfRule type="duplicateValues" dxfId="19" priority="22"/>
  </conditionalFormatting>
  <conditionalFormatting sqref="A110:A116">
    <cfRule type="duplicateValues" dxfId="18" priority="17"/>
  </conditionalFormatting>
  <conditionalFormatting sqref="A110:A116">
    <cfRule type="duplicateValues" dxfId="17" priority="18"/>
  </conditionalFormatting>
  <conditionalFormatting sqref="A110:A116">
    <cfRule type="duplicateValues" dxfId="16" priority="19"/>
  </conditionalFormatting>
  <conditionalFormatting sqref="A117">
    <cfRule type="duplicateValues" dxfId="15" priority="14"/>
  </conditionalFormatting>
  <conditionalFormatting sqref="A117">
    <cfRule type="duplicateValues" dxfId="14" priority="15"/>
  </conditionalFormatting>
  <conditionalFormatting sqref="A117">
    <cfRule type="duplicateValues" dxfId="13" priority="16"/>
  </conditionalFormatting>
  <conditionalFormatting sqref="A122:A126">
    <cfRule type="duplicateValues" dxfId="12" priority="11"/>
  </conditionalFormatting>
  <conditionalFormatting sqref="A122:A126">
    <cfRule type="duplicateValues" dxfId="11" priority="12"/>
  </conditionalFormatting>
  <conditionalFormatting sqref="A122:A126">
    <cfRule type="duplicateValues" dxfId="10" priority="13"/>
  </conditionalFormatting>
  <conditionalFormatting sqref="A127:A129">
    <cfRule type="duplicateValues" dxfId="9" priority="8"/>
  </conditionalFormatting>
  <conditionalFormatting sqref="A127:A129">
    <cfRule type="duplicateValues" dxfId="8" priority="9"/>
  </conditionalFormatting>
  <conditionalFormatting sqref="A127:A129">
    <cfRule type="duplicateValues" dxfId="7" priority="10"/>
  </conditionalFormatting>
  <conditionalFormatting sqref="A130:A132">
    <cfRule type="duplicateValues" dxfId="6" priority="5"/>
  </conditionalFormatting>
  <conditionalFormatting sqref="A130:A132">
    <cfRule type="duplicateValues" dxfId="5" priority="6"/>
  </conditionalFormatting>
  <conditionalFormatting sqref="A130:A132">
    <cfRule type="duplicateValues" dxfId="4" priority="7"/>
  </conditionalFormatting>
  <conditionalFormatting sqref="A133">
    <cfRule type="duplicateValues" dxfId="3" priority="2"/>
  </conditionalFormatting>
  <conditionalFormatting sqref="A133">
    <cfRule type="duplicateValues" dxfId="2" priority="3"/>
  </conditionalFormatting>
  <conditionalFormatting sqref="A133">
    <cfRule type="duplicateValues" dxfId="1" priority="4"/>
  </conditionalFormatting>
  <conditionalFormatting sqref="A173">
    <cfRule type="duplicateValues" dxfId="0" priority="1"/>
  </conditionalFormatting>
  <hyperlinks>
    <hyperlink ref="S163" r:id="rId1" tooltip="Show report for OAE34130.1" display="https://www.ncbi.nlm.nih.gov/protein/OAE34130.1?report=genbank&amp;log$=prottop&amp;blast_rank=2&amp;RID=HPR5R05401N" xr:uid="{00000000-0004-0000-0400-000001000000}"/>
    <hyperlink ref="S137" r:id="rId2" tooltip="Show report for OAE23052.1" display="https://www.ncbi.nlm.nih.gov/protein/OAE23052.1?report=genbank&amp;log$=prottop&amp;blast_rank=2&amp;RID=7ZG8AU00015" xr:uid="{00000000-0004-0000-0400-000002000000}"/>
  </hyperlinks>
  <pageMargins left="0.7" right="0.7" top="0.75" bottom="0.75" header="0.3" footer="0.3"/>
  <pageSetup paperSize="9" orientation="portrait" horizontalDpi="4294967295" verticalDpi="4294967295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5</vt:i4>
      </vt:variant>
    </vt:vector>
  </HeadingPairs>
  <TitlesOfParts>
    <vt:vector size="5" baseType="lpstr">
      <vt:lpstr>M_n.g. vs F-up_n.g. against Mp</vt:lpstr>
      <vt:lpstr>F_iv vs F_n.g. against Mp</vt:lpstr>
      <vt:lpstr>M_iv vs F_n.g. against Mp</vt:lpstr>
      <vt:lpstr>comm in 3 vs F_n.g. against Mp</vt:lpstr>
      <vt:lpstr>Mp_FEM-up of Pellia_FEM-u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Izula_p</cp:lastModifiedBy>
  <dcterms:created xsi:type="dcterms:W3CDTF">2019-05-07T08:53:05Z</dcterms:created>
  <dcterms:modified xsi:type="dcterms:W3CDTF">2020-06-26T06:31:25Z</dcterms:modified>
</cp:coreProperties>
</file>